
<file path=[Content_Types].xml><?xml version="1.0" encoding="utf-8"?>
<Types xmlns="http://schemas.openxmlformats.org/package/2006/content-types">
  <Default ContentType="image/png" Extension="png"/>
  <Default ContentType="application/vnd.openxmlformats-package.relationships+xml" Extension="rels"/>
  <Default ContentType="application/xml" Extension="xml"/>
  <Override ContentType="application/vnd.openxmlformats-officedocument.extended-properties+xml" PartName="/docProps/app.xml"/>
  <Override ContentType="application/vnd.openxmlformats-package.core-properties+xml" PartName="/docProps/core.xml"/>
  <Override ContentType="application/vnd.openxmlformats-officedocument.drawing+xml" PartName="/xl/drawings/drawing1.xml"/>
  <Override ContentType="application/vnd.openxmlformats-officedocument.spreadsheetml.sharedStrings+xml" PartName="/xl/sharedStrings.xml"/>
  <Override ContentType="application/vnd.openxmlformats-officedocument.spreadsheetml.styles+xml" PartName="/xl/styles.xml"/>
  <Override ContentType="application/vnd.openxmlformats-officedocument.spreadsheetml.sheet.main+xml" PartName="/xl/workbook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</Types>
</file>

<file path=_rels/.rels><?xml version="1.0" encoding="UTF-8" standalone="no"?><Relationships xmlns="http://schemas.openxmlformats.org/package/2006/relationships"><Relationship Id="rId1" Target="xl/workbook.xml" Type="http://schemas.openxmlformats.org/officeDocument/2006/relationships/officeDocument"/><Relationship Id="rId2" Target="docProps/core.xml" Type="http://schemas.openxmlformats.org/package/2006/relationships/metadata/core-properties"/><Relationship Id="rId3" Target="docProps/app.xml" Type="http://schemas.openxmlformats.org/officeDocument/2006/relationships/extended-properties"/></Relationships>
</file>

<file path=xl/workbook.xml><?xml version="1.0" encoding="utf-8"?>
<workbook xmlns="http://schemas.openxmlformats.org/spreadsheetml/2006/main" xmlns:r="http://schemas.openxmlformats.org/officeDocument/2006/relationships">
  <workbookPr date1904="false"/>
  <bookViews>
    <workbookView activeTab="0"/>
  </bookViews>
  <sheets>
    <sheet name="Navigation" r:id="rId3" sheetId="1"/>
    <sheet name="complete" r:id="rId4" sheetId="2"/>
  </sheets>
</workbook>
</file>

<file path=xl/sharedStrings.xml><?xml version="1.0" encoding="utf-8"?>
<sst xmlns="http://schemas.openxmlformats.org/spreadsheetml/2006/main" count="1780" uniqueCount="301">
  <si>
    <t>SmartPLS report</t>
  </si>
  <si>
    <t>Please cite the use of SmartPLS: Ringle, C. M., Wende, S., and Becker, J.-M. 2022. "SmartPLS 4." Oststeinbek: SmartPLS GmbH, http://www.smartpls.com.</t>
  </si>
  <si>
    <t>Final results</t>
  </si>
  <si>
    <t>Path coefficients</t>
  </si>
  <si>
    <t>Matrix</t>
  </si>
  <si>
    <t/>
  </si>
  <si>
    <t>Perceived Ease of Use</t>
  </si>
  <si>
    <t>Perceived Usefulness</t>
  </si>
  <si>
    <t>Proficiency</t>
  </si>
  <si>
    <t>Willingness</t>
  </si>
  <si>
    <t>List</t>
  </si>
  <si>
    <t>Perceived Ease of Use -&gt; Willingness</t>
  </si>
  <si>
    <t>Perceived Usefulness -&gt; Willingness</t>
  </si>
  <si>
    <t>Proficiency -&gt; Perceived Ease of Use</t>
  </si>
  <si>
    <t>Proficiency -&gt; Perceived Usefulness</t>
  </si>
  <si>
    <t>Proficiency -&gt; Willingness</t>
  </si>
  <si>
    <t>Indirect effects</t>
  </si>
  <si>
    <t>Total indirect effects</t>
  </si>
  <si>
    <t>Specific indirect effects</t>
  </si>
  <si>
    <t>Proficiency -&gt; Perceived Ease of Use -&gt; Willingness</t>
  </si>
  <si>
    <t>Proficiency -&gt; Perceived Usefulness -&gt; Willingness</t>
  </si>
  <si>
    <t>Total effects</t>
  </si>
  <si>
    <t>Outer loadings</t>
  </si>
  <si>
    <t>IT1</t>
  </si>
  <si>
    <t>IT2</t>
  </si>
  <si>
    <t>IT3</t>
  </si>
  <si>
    <t>PE1</t>
  </si>
  <si>
    <t>PE2</t>
  </si>
  <si>
    <t>PE3</t>
  </si>
  <si>
    <t>PE4</t>
  </si>
  <si>
    <t>PE5</t>
  </si>
  <si>
    <t>PE6</t>
  </si>
  <si>
    <t>PU2</t>
  </si>
  <si>
    <t>PU3</t>
  </si>
  <si>
    <t>PU4</t>
  </si>
  <si>
    <t>PU5</t>
  </si>
  <si>
    <t>PU6</t>
  </si>
  <si>
    <t>TCK1</t>
  </si>
  <si>
    <t>TCK2</t>
  </si>
  <si>
    <t>TCK4</t>
  </si>
  <si>
    <t>TK1</t>
  </si>
  <si>
    <t>TK2</t>
  </si>
  <si>
    <t>TK3</t>
  </si>
  <si>
    <t>TK4</t>
  </si>
  <si>
    <t>TPCK1</t>
  </si>
  <si>
    <t>TPCK3</t>
  </si>
  <si>
    <t>TPCK4</t>
  </si>
  <si>
    <t>TPK1</t>
  </si>
  <si>
    <t>TPK2</t>
  </si>
  <si>
    <t>TPK4</t>
  </si>
  <si>
    <t>IT1 &lt;- Willingness</t>
  </si>
  <si>
    <t>IT2 &lt;- Willingness</t>
  </si>
  <si>
    <t>IT3 &lt;- Willingness</t>
  </si>
  <si>
    <t>PE1 &lt;- Perceived Ease of Use</t>
  </si>
  <si>
    <t>PE2 &lt;- Perceived Ease of Use</t>
  </si>
  <si>
    <t>PE3 &lt;- Perceived Ease of Use</t>
  </si>
  <si>
    <t>PE4 &lt;- Perceived Ease of Use</t>
  </si>
  <si>
    <t>PE5 &lt;- Perceived Ease of Use</t>
  </si>
  <si>
    <t>PE6 &lt;- Perceived Ease of Use</t>
  </si>
  <si>
    <t>PU2 &lt;- Perceived Usefulness</t>
  </si>
  <si>
    <t>PU3 &lt;- Perceived Usefulness</t>
  </si>
  <si>
    <t>PU4 &lt;- Perceived Usefulness</t>
  </si>
  <si>
    <t>PU5 &lt;- Perceived Usefulness</t>
  </si>
  <si>
    <t>PU6 &lt;- Perceived Usefulness</t>
  </si>
  <si>
    <t>TCK1 &lt;- Proficiency</t>
  </si>
  <si>
    <t>TCK2 &lt;- Proficiency</t>
  </si>
  <si>
    <t>TCK4 &lt;- Proficiency</t>
  </si>
  <si>
    <t>TK1 &lt;- Proficiency</t>
  </si>
  <si>
    <t>TK2 &lt;- Proficiency</t>
  </si>
  <si>
    <t>TK3 &lt;- Proficiency</t>
  </si>
  <si>
    <t>TK4 &lt;- Proficiency</t>
  </si>
  <si>
    <t>TPCK1 &lt;- Proficiency</t>
  </si>
  <si>
    <t>TPCK3 &lt;- Proficiency</t>
  </si>
  <si>
    <t>TPCK4 &lt;- Proficiency</t>
  </si>
  <si>
    <t>TPK1 &lt;- Proficiency</t>
  </si>
  <si>
    <t>TPK2 &lt;- Proficiency</t>
  </si>
  <si>
    <t>TPK4 &lt;- Proficiency</t>
  </si>
  <si>
    <t>Outer weights</t>
  </si>
  <si>
    <t>Latent variables</t>
  </si>
  <si>
    <t>Correlations</t>
  </si>
  <si>
    <t>Covariances</t>
  </si>
  <si>
    <t>Residuals</t>
  </si>
  <si>
    <t>Outer model scores</t>
  </si>
  <si>
    <t>Case index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Outer model correlations</t>
  </si>
  <si>
    <t>Outer model descriptives</t>
  </si>
  <si>
    <t>Mean</t>
  </si>
  <si>
    <t>Median</t>
  </si>
  <si>
    <t>Observed min</t>
  </si>
  <si>
    <t>Observed max</t>
  </si>
  <si>
    <t>Standard deviation</t>
  </si>
  <si>
    <t>Excess kurtosis</t>
  </si>
  <si>
    <t>Skewness</t>
  </si>
  <si>
    <t>Number of observations used</t>
  </si>
  <si>
    <t>Cramér-von Mises test statistic</t>
  </si>
  <si>
    <t>Cramér-von Mises p value</t>
  </si>
  <si>
    <t>Inner model scores</t>
  </si>
  <si>
    <t>Inner model correlation</t>
  </si>
  <si>
    <t>Inner model descriptives</t>
  </si>
  <si>
    <t>Quality criteria</t>
  </si>
  <si>
    <t>R-square</t>
  </si>
  <si>
    <t>Overview</t>
  </si>
  <si>
    <t>R-square adjusted</t>
  </si>
  <si>
    <t>f-square</t>
  </si>
  <si>
    <t>Construct reliability and validity</t>
  </si>
  <si>
    <t>Cronbach's alpha</t>
  </si>
  <si>
    <t>Composite reliability (rho_a)</t>
  </si>
  <si>
    <t>Composite reliability (rho_c)</t>
  </si>
  <si>
    <t>Average variance extracted (AVE)</t>
  </si>
  <si>
    <t>Discriminant validity</t>
  </si>
  <si>
    <t>Heterotrait-monotrait ratio (HTMT) - Matrix</t>
  </si>
  <si>
    <t>Heterotrait-monotrait ratio (HTMT) - List</t>
  </si>
  <si>
    <t>Heterotrait-monotrait ratio (HTMT)</t>
  </si>
  <si>
    <t>Perceived Usefulness &lt;-&gt; Perceived Ease of Use</t>
  </si>
  <si>
    <t>Proficiency &lt;-&gt; Perceived Ease of Use</t>
  </si>
  <si>
    <t>Proficiency &lt;-&gt; Perceived Usefulness</t>
  </si>
  <si>
    <t>Willingness &lt;-&gt; Perceived Ease of Use</t>
  </si>
  <si>
    <t>Willingness &lt;-&gt; Perceived Usefulness</t>
  </si>
  <si>
    <t>Willingness &lt;-&gt; Proficiency</t>
  </si>
  <si>
    <t>Fornell-Larcker criterion</t>
  </si>
  <si>
    <t>Cross loadings</t>
  </si>
  <si>
    <t>Collinearity statistics (VIF)</t>
  </si>
  <si>
    <t>Outer model - List</t>
  </si>
  <si>
    <t>VIF</t>
  </si>
  <si>
    <t>Inner model - Matrix</t>
  </si>
  <si>
    <t>Inner model - List</t>
  </si>
  <si>
    <t>Model fit</t>
  </si>
  <si>
    <t>Fit summary</t>
  </si>
  <si>
    <t>Saturated model</t>
  </si>
  <si>
    <t>Estimated model</t>
  </si>
  <si>
    <t>SRMR</t>
  </si>
  <si>
    <t>d_ULS</t>
  </si>
  <si>
    <t>d_G</t>
  </si>
  <si>
    <t>Chi-square</t>
  </si>
  <si>
    <t>NFI</t>
  </si>
  <si>
    <t>Model selection criteria</t>
  </si>
  <si>
    <t>BIC (Bayesian information criterion)</t>
  </si>
  <si>
    <t>Algorithm</t>
  </si>
  <si>
    <t>Setting</t>
  </si>
  <si>
    <t>Data file</t>
  </si>
  <si>
    <t>MTEs' dataset filecsv_ numeric</t>
  </si>
  <si>
    <t>Data setup</t>
  </si>
  <si>
    <t>Algorithm to handle missing data</t>
  </si>
  <si>
    <t>Mean replacement</t>
  </si>
  <si>
    <t>Weighting vector</t>
  </si>
  <si>
    <t>-</t>
  </si>
  <si>
    <t>PLS-SEM algorithm</t>
  </si>
  <si>
    <t>Initial weights</t>
  </si>
  <si>
    <t>1.0</t>
  </si>
  <si>
    <t>Max. number of iterations</t>
  </si>
  <si>
    <t>3000</t>
  </si>
  <si>
    <t>Stop criterion</t>
  </si>
  <si>
    <t>10⁻⁷</t>
  </si>
  <si>
    <t>Type of results</t>
  </si>
  <si>
    <t>Standardized</t>
  </si>
  <si>
    <t>Use Lohmoeller settings?</t>
  </si>
  <si>
    <t>No</t>
  </si>
  <si>
    <t>Weighting scheme</t>
  </si>
  <si>
    <t>Path</t>
  </si>
  <si>
    <t>Consistent PLS-SEM algorithm</t>
  </si>
  <si>
    <t>Construct outer weighting mode</t>
  </si>
  <si>
    <t>AUTOMATIC</t>
  </si>
  <si>
    <t>Correction value c</t>
  </si>
  <si>
    <t>ci</t>
  </si>
  <si>
    <t>Stop criterion changes</t>
  </si>
  <si>
    <t>Iteration 0</t>
  </si>
  <si>
    <t>Iteration 1</t>
  </si>
  <si>
    <t>Iteration 2</t>
  </si>
  <si>
    <t>Iteration 3</t>
  </si>
  <si>
    <t>Iteration 4</t>
  </si>
  <si>
    <t>Iteration 5</t>
  </si>
  <si>
    <t>Iteration 6</t>
  </si>
  <si>
    <t>Posthoc minimum sample size</t>
  </si>
  <si>
    <t>Alpha 1%, power 80%</t>
  </si>
  <si>
    <t>Alpha 5%, power 80%</t>
  </si>
  <si>
    <t>Alpha 1%, power 90%</t>
  </si>
  <si>
    <t>Alpha 5%, power 90%</t>
  </si>
  <si>
    <t>Execution log</t>
  </si>
  <si>
    <t>Reading score matrix of complete data set</t>
  </si>
  <si>
    <t>Processing missing values for scores of complete data set</t>
  </si>
  <si>
    <t>Calculating full data set.</t>
  </si>
  <si>
    <t>Calculating initial PLS-SEM results.</t>
  </si>
  <si>
    <t>Correcting initial PLS-SEM results for PLSc-SEM.</t>
  </si>
  <si>
    <t>Calculating report matrices and charts.</t>
  </si>
  <si>
    <t>All calculations done.</t>
  </si>
  <si>
    <t>Model and data</t>
  </si>
  <si>
    <t>Inner model</t>
  </si>
  <si>
    <t>Outer model</t>
  </si>
  <si>
    <t>Indicator data (original)</t>
  </si>
  <si>
    <t>MV descriptives</t>
  </si>
  <si>
    <t>Indicator data (standardized)</t>
  </si>
  <si>
    <t>Indicator data (correlations)</t>
  </si>
  <si>
    <t>Empirical correlation matrix</t>
  </si>
  <si>
    <t>Model implied saturated correlation matrix</t>
  </si>
  <si>
    <t>Model implied estimated correlation matrix</t>
  </si>
  <si>
    <t>Empirical covariance matrix</t>
  </si>
  <si>
    <t>complete</t>
  </si>
</sst>
</file>

<file path=xl/styles.xml><?xml version="1.0" encoding="utf-8"?>
<styleSheet xmlns="http://schemas.openxmlformats.org/spreadsheetml/2006/main">
  <numFmts count="1">
    <numFmt numFmtId="165" formatCode="0.000"/>
  </numFmts>
  <fonts count="11">
    <font>
      <sz val="11.00"/>
      <color rgb="FF000000"/>
      <name val="Calibri"/>
    </font>
    <font>
      <b/>
      <sz val="30.00"/>
      <color rgb="FF000000"/>
      <name val="Calibri"/>
    </font>
    <font>
      <i/>
      <sz val="11.00"/>
      <color rgb="FF000000"/>
      <name val="Calibri"/>
    </font>
    <font>
      <u/>
      <sz val="11.00"/>
      <color rgb="002366"/>
      <name val="Calibri"/>
    </font>
    <font>
      <b/>
      <u/>
      <sz val="14.00"/>
      <color rgb="FF000000"/>
      <name val="Calibri"/>
    </font>
    <font>
      <u/>
      <sz val="14.00"/>
      <color rgb="FF000000"/>
      <name val="Calibri"/>
    </font>
    <font>
      <u/>
      <sz val="13.00"/>
      <color rgb="FF000000"/>
      <name val="Calibri"/>
    </font>
    <font>
      <sz val="11.00"/>
      <color rgb="FFFFFF"/>
      <name val="Calibri"/>
    </font>
    <font>
      <sz val="11.00"/>
      <color rgb="006400"/>
      <name val="Calibri"/>
    </font>
    <font>
      <sz val="11.00"/>
      <color rgb="8B0000"/>
      <name val="Calibri"/>
    </font>
    <font>
      <b/>
      <sz val="11.00"/>
      <color rgb="FF000000"/>
      <name val="Calibri"/>
    </font>
  </fonts>
  <fills count="5">
    <fill>
      <patternFill patternType="none"/>
    </fill>
    <fill>
      <patternFill patternType="gray125"/>
    </fill>
    <fill>
      <patternFill patternType="solid">
        <fgColor rgb="FFE135"/>
      </patternFill>
    </fill>
    <fill>
      <patternFill patternType="solid">
        <fgColor rgb="555555"/>
      </patternFill>
    </fill>
    <fill>
      <patternFill patternType="solid">
        <fgColor rgb="90EE90"/>
      </patternFill>
    </fill>
  </fills>
  <borders count="2">
    <border>
      <left/>
      <right/>
      <top/>
      <bottom/>
      <diagonal/>
    </border>
    <border>
      <left style="thin"/>
      <right style="thin"/>
      <top style="thin"/>
      <bottom style="thin"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/>
    <xf numFmtId="165" fontId="1" fillId="0" borderId="0" xfId="0"/>
    <xf numFmtId="0" fontId="2" fillId="2" borderId="0" xfId="0"/>
    <xf numFmtId="165" fontId="2" fillId="2" borderId="0" xfId="0"/>
    <xf numFmtId="0" fontId="3" fillId="0" borderId="0" xfId="0"/>
    <xf numFmtId="165" fontId="3" fillId="0" borderId="0" xfId="0"/>
    <xf numFmtId="0" fontId="4" fillId="0" borderId="0" xfId="0"/>
    <xf numFmtId="165" fontId="4" fillId="0" borderId="0" xfId="0"/>
    <xf numFmtId="0" fontId="5" fillId="0" borderId="0" xfId="0"/>
    <xf numFmtId="165" fontId="5" fillId="0" borderId="0" xfId="0"/>
    <xf numFmtId="0" fontId="6" fillId="0" borderId="0" xfId="0"/>
    <xf numFmtId="165" fontId="6" fillId="0" borderId="0" xfId="0"/>
    <xf numFmtId="165" fontId="0" fillId="0" borderId="0" xfId="0" applyAlignment="1">
      <alignment horizontal="right"/>
    </xf>
    <xf numFmtId="0" fontId="7" fillId="3" borderId="1" xfId="0" applyBorder="1"/>
    <xf numFmtId="165" fontId="7" fillId="3" borderId="1" xfId="0" applyBorder="1" applyAlignment="1">
      <alignment horizontal="right"/>
    </xf>
    <xf numFmtId="165" fontId="7" fillId="3" borderId="1" xfId="0" applyBorder="1"/>
    <xf numFmtId="0" fontId="0" fillId="4" borderId="1" xfId="0" applyBorder="1"/>
    <xf numFmtId="165" fontId="0" fillId="4" borderId="1" xfId="0" applyBorder="1"/>
    <xf numFmtId="165" fontId="0" fillId="4" borderId="1" xfId="0" applyBorder="1" applyAlignment="1">
      <alignment horizontal="right"/>
    </xf>
    <xf numFmtId="0" fontId="0" fillId="0" borderId="1" xfId="0" applyBorder="1"/>
    <xf numFmtId="165" fontId="0" fillId="0" borderId="1" xfId="0" applyBorder="1"/>
    <xf numFmtId="165" fontId="0" fillId="0" borderId="1" xfId="0" applyBorder="1" applyAlignment="1">
      <alignment horizontal="right"/>
    </xf>
    <xf numFmtId="165" fontId="8" fillId="4" borderId="1" xfId="0" applyBorder="1" applyAlignment="1">
      <alignment horizontal="right"/>
    </xf>
    <xf numFmtId="165" fontId="8" fillId="0" borderId="1" xfId="0" applyBorder="1" applyAlignment="1">
      <alignment horizontal="right"/>
    </xf>
    <xf numFmtId="165" fontId="9" fillId="4" borderId="1" xfId="0" applyBorder="1" applyAlignment="1">
      <alignment horizontal="right"/>
    </xf>
    <xf numFmtId="165" fontId="9" fillId="0" borderId="1" xfId="0" applyBorder="1" applyAlignment="1">
      <alignment horizontal="right"/>
    </xf>
    <xf numFmtId="165" fontId="0" fillId="0" borderId="0" xfId="0" applyAlignment="1">
      <alignment horizontal="left"/>
    </xf>
    <xf numFmtId="0" fontId="10" fillId="0" borderId="0" xfId="0"/>
    <xf numFmtId="165" fontId="10" fillId="0" borderId="0" xfId="0" applyAlignment="1">
      <alignment horizontal="left"/>
    </xf>
    <xf numFmtId="165" fontId="3" fillId="0" borderId="0" xfId="0" applyAlignment="1">
      <alignment horizontal="center"/>
    </xf>
  </cellXfs>
  <dxfs count="0"/>
</styleSheet>
</file>

<file path=xl/_rels/workbook.xml.rels><?xml version="1.0" encoding="UTF-8" standalone="no"?><Relationships xmlns="http://schemas.openxmlformats.org/package/2006/relationships"><Relationship Id="rId1" Target="sharedStrings.xml" Type="http://schemas.openxmlformats.org/officeDocument/2006/relationships/sharedStrings"/><Relationship Id="rId2" Target="styles.xml" Type="http://schemas.openxmlformats.org/officeDocument/2006/relationships/styles"/><Relationship Id="rId3" Target="worksheets/sheet1.xml" Type="http://schemas.openxmlformats.org/officeDocument/2006/relationships/worksheet"/><Relationship Id="rId4" Target="worksheets/sheet2.xml" Type="http://schemas.openxmlformats.org/officeDocument/2006/relationships/worksheet"/></Relationships>
</file>

<file path=xl/drawings/_rels/drawing1.xml.rels><?xml version="1.0" encoding="UTF-8" standalone="no"?><Relationships xmlns="http://schemas.openxmlformats.org/package/2006/relationships"><Relationship Id="rId1" Target="../media/image1.png" Type="http://schemas.openxmlformats.org/officeDocument/2006/relationships/image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absolute">
    <xdr:from>
      <xdr:col>5</xdr:col>
      <xdr:colOff>0</xdr:colOff>
      <xdr:row>3</xdr:row>
      <xdr:rowOff>0</xdr:rowOff>
    </xdr:from>
    <xdr:to>
      <xdr:col>18</xdr:col>
      <xdr:colOff>226916</xdr:colOff>
      <xdr:row>28</xdr:row>
      <xdr:rowOff>171450</xdr:rowOff>
    </xdr:to>
    <xdr:pic>
      <xdr:nvPicPr>
        <xdr:cNvPr id="1" name="Picture 1" descr="Picture"/>
        <xdr:cNvPicPr>
          <a:picLocks noChangeAspect="true"/>
        </xdr:cNvPicPr>
      </xdr:nvPicPr>
      <xdr:blipFill>
        <a:blip r:embed="rId1"/>
        <a:stretch>
          <a:fillRect/>
        </a:stretch>
      </xdr:blipFill>
      <xdr:spPr>
        <a:xfrm>
          <a:off x="0" y="0"/>
          <a:ext cx="7162800" cy="4933950"/>
        </a:xfrm>
        <a:prstGeom prst="rect">
          <a:avLst/>
        </a:prstGeom>
      </xdr:spPr>
    </xdr:pic>
    <xdr:clientData/>
  </xdr:twoCellAnchor>
</xdr:wsDr>
</file>

<file path=xl/worksheets/_rels/sheet1.xml.rels><?xml version="1.0" encoding="UTF-8" standalone="no"?><Relationships xmlns="http://schemas.openxmlformats.org/package/2006/relationships"><Relationship Id="rId1" Target="../drawings/drawing1.xml" Type="http://schemas.openxmlformats.org/officeDocument/2006/relationships/drawing"/>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C35"/>
  <sheetViews>
    <sheetView workbookViewId="0"/>
  </sheetViews>
  <sheetFormatPr defaultRowHeight="15.0"/>
  <cols>
    <col min="2" max="2" bestFit="true" customWidth="true" width="35.42578125" outlineLevel="0"/>
    <col min="3" max="3" bestFit="true" customWidth="true" width="9.42578125" outlineLevel="0"/>
  </cols>
  <sheetData>
    <row r="1">
      <c r="B1" s="2" t="s">
        <v>0</v>
      </c>
    </row>
    <row r="2">
      <c r="B2" s="4" t="s">
        <v>1</v>
      </c>
    </row>
    <row r="3">
      <c r="C3" s="8" t="s">
        <v>300</v>
      </c>
    </row>
    <row r="4" ht="15.0" customHeight="true"/>
    <row r="5">
      <c r="B5" s="8" t="s">
        <v>2</v>
      </c>
    </row>
    <row r="6">
      <c r="B6" s="10" t="s">
        <v>3</v>
      </c>
      <c r="C6" s="30">
        <f>HYPERLINK("#'complete'!B8", "show")</f>
      </c>
    </row>
    <row r="7">
      <c r="B7" s="10" t="s">
        <v>16</v>
      </c>
      <c r="C7" s="30">
        <f>HYPERLINK("#'complete'!B29", "show")</f>
      </c>
    </row>
    <row r="8">
      <c r="B8" s="10" t="s">
        <v>21</v>
      </c>
      <c r="C8" s="30">
        <f>HYPERLINK("#'complete'!B47", "show")</f>
      </c>
    </row>
    <row r="9">
      <c r="B9" s="10" t="s">
        <v>22</v>
      </c>
      <c r="C9" s="30">
        <f>HYPERLINK("#'complete'!B68", "show")</f>
      </c>
    </row>
    <row r="10">
      <c r="B10" s="10" t="s">
        <v>77</v>
      </c>
      <c r="C10" s="30">
        <f>HYPERLINK("#'complete'!B134", "show")</f>
      </c>
    </row>
    <row r="11">
      <c r="B11" s="10" t="s">
        <v>78</v>
      </c>
      <c r="C11" s="30">
        <f>HYPERLINK("#'complete'!B200", "show")</f>
      </c>
    </row>
    <row r="12">
      <c r="B12" s="10" t="s">
        <v>81</v>
      </c>
      <c r="C12" s="30">
        <f>HYPERLINK("#'complete'!B220", "show")</f>
      </c>
    </row>
    <row r="14">
      <c r="B14" s="8" t="s">
        <v>203</v>
      </c>
    </row>
    <row r="15">
      <c r="B15" s="10" t="s">
        <v>204</v>
      </c>
      <c r="C15" s="30">
        <f>HYPERLINK("#'complete'!B522", "show")</f>
      </c>
    </row>
    <row r="16">
      <c r="B16" s="10" t="s">
        <v>207</v>
      </c>
      <c r="C16" s="30">
        <f>HYPERLINK("#'complete'!B532", "show")</f>
      </c>
    </row>
    <row r="17">
      <c r="B17" s="10" t="s">
        <v>208</v>
      </c>
      <c r="C17" s="30">
        <f>HYPERLINK("#'complete'!B553", "show")</f>
      </c>
    </row>
    <row r="18">
      <c r="B18" s="10" t="s">
        <v>213</v>
      </c>
      <c r="C18" s="30">
        <f>HYPERLINK("#'complete'!B564", "show")</f>
      </c>
    </row>
    <row r="19">
      <c r="B19" s="10" t="s">
        <v>225</v>
      </c>
      <c r="C19" s="30">
        <f>HYPERLINK("#'complete'!B627", "show")</f>
      </c>
    </row>
    <row r="20">
      <c r="B20" s="10" t="s">
        <v>230</v>
      </c>
      <c r="C20" s="30">
        <f>HYPERLINK("#'complete'!B680", "show")</f>
      </c>
    </row>
    <row r="21">
      <c r="B21" s="10" t="s">
        <v>239</v>
      </c>
      <c r="C21" s="30">
        <f>HYPERLINK("#'complete'!B692", "show")</f>
      </c>
    </row>
    <row r="23">
      <c r="B23" s="8" t="s">
        <v>241</v>
      </c>
    </row>
    <row r="24">
      <c r="B24" s="10" t="s">
        <v>242</v>
      </c>
      <c r="C24" s="30">
        <f>HYPERLINK("#'complete'!B704", "show")</f>
      </c>
    </row>
    <row r="25">
      <c r="B25" s="10" t="s">
        <v>266</v>
      </c>
      <c r="C25" s="30">
        <f>HYPERLINK("#'complete'!B744", "show")</f>
      </c>
    </row>
    <row r="26">
      <c r="B26" s="10" t="s">
        <v>268</v>
      </c>
      <c r="C26" s="30">
        <f>HYPERLINK("#'complete'!B755", "show")</f>
      </c>
    </row>
    <row r="27">
      <c r="B27" s="10" t="s">
        <v>276</v>
      </c>
      <c r="C27" s="30">
        <f>HYPERLINK("#'complete'!B769", "show")</f>
      </c>
    </row>
    <row r="28">
      <c r="B28" s="10" t="s">
        <v>281</v>
      </c>
      <c r="C28" s="30">
        <f>HYPERLINK("#'complete'!B781", "show")</f>
      </c>
    </row>
    <row r="30">
      <c r="B30" s="8" t="s">
        <v>289</v>
      </c>
    </row>
    <row r="31">
      <c r="B31" s="10" t="s">
        <v>290</v>
      </c>
      <c r="C31" s="30">
        <f>HYPERLINK("#'complete'!B793", "show")</f>
      </c>
    </row>
    <row r="32">
      <c r="B32" s="10" t="s">
        <v>291</v>
      </c>
      <c r="C32" s="30">
        <f>HYPERLINK("#'complete'!B801", "show")</f>
      </c>
    </row>
    <row r="33">
      <c r="B33" s="10" t="s">
        <v>292</v>
      </c>
      <c r="C33" s="30">
        <f>HYPERLINK("#'complete'!B832", "show")</f>
      </c>
    </row>
    <row r="34">
      <c r="B34" s="10" t="s">
        <v>294</v>
      </c>
      <c r="C34" s="30">
        <f>HYPERLINK("#'complete'!B975", "show")</f>
      </c>
    </row>
    <row r="35">
      <c r="B35" s="10" t="s">
        <v>295</v>
      </c>
      <c r="C35" s="30">
        <f>HYPERLINK("#'complete'!B1086", "show")</f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 autoPageBreaks="false"/>
  </sheetPr>
  <dimension ref="B1:AC1213"/>
  <sheetViews>
    <sheetView workbookViewId="0"/>
  </sheetViews>
  <sheetFormatPr defaultRowHeight="15.0"/>
  <cols>
    <col min="2" max="2" bestFit="true" customWidth="true" width="58.42578125" outlineLevel="0"/>
    <col min="3" max="3" bestFit="true" customWidth="true" width="37.42578125" outlineLevel="0"/>
    <col min="4" max="4" bestFit="true" customWidth="true" width="30.42578125" outlineLevel="0"/>
    <col min="5" max="5" bestFit="true" customWidth="true" width="30.42578125" outlineLevel="0"/>
    <col min="6" max="6" bestFit="true" customWidth="true" width="33.42578125" outlineLevel="0"/>
    <col min="7" max="7" bestFit="true" customWidth="true" width="23.42578125" outlineLevel="0"/>
    <col min="8" max="8" bestFit="true" customWidth="true" width="22.42578125" outlineLevel="0"/>
    <col min="9" max="9" bestFit="true" customWidth="true" width="23.42578125" outlineLevel="0"/>
    <col min="10" max="10" bestFit="true" customWidth="true" width="28.42578125" outlineLevel="0"/>
    <col min="11" max="11" bestFit="true" customWidth="true" width="32.42578125" outlineLevel="0"/>
    <col min="12" max="12" bestFit="true" customWidth="true" width="25.42578125" outlineLevel="0"/>
    <col min="13" max="13" bestFit="true" customWidth="true" width="22.42578125" outlineLevel="0"/>
    <col min="14" max="14" bestFit="true" customWidth="true" width="24.42578125" outlineLevel="0"/>
    <col min="15" max="15" bestFit="true" customWidth="true" width="23.42578125" outlineLevel="0"/>
    <col min="16" max="16" bestFit="true" customWidth="true" width="22.42578125" outlineLevel="0"/>
    <col min="17" max="17" bestFit="true" customWidth="true" width="23.42578125" outlineLevel="0"/>
    <col min="18" max="18" bestFit="true" customWidth="true" width="24.42578125" outlineLevel="0"/>
    <col min="19" max="19" bestFit="true" customWidth="true" width="23.42578125" outlineLevel="0"/>
    <col min="20" max="20" bestFit="true" customWidth="true" width="23.42578125" outlineLevel="0"/>
    <col min="21" max="21" bestFit="true" customWidth="true" width="23.42578125" outlineLevel="0"/>
    <col min="22" max="22" bestFit="true" customWidth="true" width="23.42578125" outlineLevel="0"/>
    <col min="23" max="23" bestFit="true" customWidth="true" width="22.42578125" outlineLevel="0"/>
    <col min="24" max="24" bestFit="true" customWidth="true" width="23.42578125" outlineLevel="0"/>
    <col min="25" max="25" bestFit="true" customWidth="true" width="22.42578125" outlineLevel="0"/>
    <col min="26" max="26" bestFit="true" customWidth="true" width="23.42578125" outlineLevel="0"/>
    <col min="27" max="27" bestFit="true" customWidth="true" width="22.42578125" outlineLevel="0"/>
    <col min="28" max="28" bestFit="true" customWidth="true" width="22.42578125" outlineLevel="0"/>
    <col min="29" max="29" bestFit="true" customWidth="true" width="23.42578125" outlineLevel="0"/>
  </cols>
  <sheetData>
    <row r="1">
      <c r="B1" s="2" t="s">
        <v>0</v>
      </c>
    </row>
    <row r="2">
      <c r="B2" s="4" t="s">
        <v>1</v>
      </c>
    </row>
    <row r="3">
      <c r="B3" s="6">
        <f>HYPERLINK("#'Navigation'!A1", "back to navigation")</f>
      </c>
    </row>
    <row r="6">
      <c r="B6" s="8" t="s">
        <v>2</v>
      </c>
    </row>
    <row r="8">
      <c r="B8" s="10" t="s">
        <v>3</v>
      </c>
    </row>
    <row r="10">
      <c r="B10" s="12" t="s">
        <v>4</v>
      </c>
    </row>
    <row r="12">
      <c r="B12" s="13" t="s">
        <v>5</v>
      </c>
      <c r="C12" s="15" t="s">
        <v>6</v>
      </c>
      <c r="D12" s="15" t="s">
        <v>7</v>
      </c>
      <c r="E12" s="15" t="s">
        <v>8</v>
      </c>
      <c r="F12" s="15" t="s">
        <v>9</v>
      </c>
    </row>
    <row r="13">
      <c r="B13" s="16" t="s">
        <v>6</v>
      </c>
      <c r="C13" s="18" t="s">
        <v>5</v>
      </c>
      <c r="D13" s="18" t="s">
        <v>5</v>
      </c>
      <c r="E13" s="18" t="s">
        <v>5</v>
      </c>
      <c r="F13" s="19" t="n">
        <v>0.19373714870152847</v>
      </c>
    </row>
    <row r="14">
      <c r="B14" s="16" t="s">
        <v>7</v>
      </c>
      <c r="C14" s="21" t="s">
        <v>5</v>
      </c>
      <c r="D14" s="21" t="s">
        <v>5</v>
      </c>
      <c r="E14" s="21" t="s">
        <v>5</v>
      </c>
      <c r="F14" s="22" t="n">
        <v>0.29654437492829383</v>
      </c>
    </row>
    <row r="15">
      <c r="B15" s="16" t="s">
        <v>8</v>
      </c>
      <c r="C15" s="19" t="n">
        <v>0.790070705881485</v>
      </c>
      <c r="D15" s="19" t="n">
        <v>0.5254246266409819</v>
      </c>
      <c r="E15" s="18" t="s">
        <v>5</v>
      </c>
      <c r="F15" s="19" t="n">
        <v>0.29876912382873555</v>
      </c>
    </row>
    <row r="16">
      <c r="B16" s="16" t="s">
        <v>9</v>
      </c>
      <c r="C16" s="21" t="s">
        <v>5</v>
      </c>
      <c r="D16" s="21" t="s">
        <v>5</v>
      </c>
      <c r="E16" s="21" t="s">
        <v>5</v>
      </c>
      <c r="F16" s="21" t="s">
        <v>5</v>
      </c>
    </row>
    <row r="19">
      <c r="B19" s="12" t="s">
        <v>10</v>
      </c>
    </row>
    <row r="21">
      <c r="B21" s="13" t="s">
        <v>5</v>
      </c>
      <c r="C21" s="15" t="s">
        <v>3</v>
      </c>
    </row>
    <row r="22">
      <c r="B22" s="16" t="s">
        <v>11</v>
      </c>
      <c r="C22" s="19" t="n">
        <v>0.19373714870152847</v>
      </c>
    </row>
    <row r="23">
      <c r="B23" s="16" t="s">
        <v>12</v>
      </c>
      <c r="C23" s="22" t="n">
        <v>0.29654437492829383</v>
      </c>
    </row>
    <row r="24">
      <c r="B24" s="16" t="s">
        <v>13</v>
      </c>
      <c r="C24" s="19" t="n">
        <v>0.790070705881485</v>
      </c>
    </row>
    <row r="25">
      <c r="B25" s="16" t="s">
        <v>14</v>
      </c>
      <c r="C25" s="22" t="n">
        <v>0.5254246266409819</v>
      </c>
    </row>
    <row r="26">
      <c r="B26" s="16" t="s">
        <v>15</v>
      </c>
      <c r="C26" s="19" t="n">
        <v>0.29876912382873555</v>
      </c>
    </row>
    <row r="29">
      <c r="B29" s="10" t="s">
        <v>16</v>
      </c>
    </row>
    <row r="31">
      <c r="B31" s="12" t="s">
        <v>17</v>
      </c>
    </row>
    <row r="33">
      <c r="B33" s="13" t="s">
        <v>5</v>
      </c>
      <c r="C33" s="15" t="s">
        <v>6</v>
      </c>
      <c r="D33" s="15" t="s">
        <v>7</v>
      </c>
      <c r="E33" s="15" t="s">
        <v>8</v>
      </c>
      <c r="F33" s="15" t="s">
        <v>9</v>
      </c>
    </row>
    <row r="34">
      <c r="B34" s="16" t="s">
        <v>6</v>
      </c>
      <c r="C34" s="18" t="s">
        <v>5</v>
      </c>
      <c r="D34" s="18" t="s">
        <v>5</v>
      </c>
      <c r="E34" s="18" t="s">
        <v>5</v>
      </c>
      <c r="F34" s="18" t="s">
        <v>5</v>
      </c>
    </row>
    <row r="35">
      <c r="B35" s="16" t="s">
        <v>7</v>
      </c>
      <c r="C35" s="21" t="s">
        <v>5</v>
      </c>
      <c r="D35" s="21" t="s">
        <v>5</v>
      </c>
      <c r="E35" s="21" t="s">
        <v>5</v>
      </c>
      <c r="F35" s="21" t="s">
        <v>5</v>
      </c>
    </row>
    <row r="36">
      <c r="B36" s="16" t="s">
        <v>8</v>
      </c>
      <c r="C36" s="18" t="s">
        <v>5</v>
      </c>
      <c r="D36" s="18" t="s">
        <v>5</v>
      </c>
      <c r="E36" s="18" t="s">
        <v>5</v>
      </c>
      <c r="F36" s="19" t="n">
        <v>0.3088777633092651</v>
      </c>
    </row>
    <row r="37">
      <c r="B37" s="16" t="s">
        <v>9</v>
      </c>
      <c r="C37" s="21" t="s">
        <v>5</v>
      </c>
      <c r="D37" s="21" t="s">
        <v>5</v>
      </c>
      <c r="E37" s="21" t="s">
        <v>5</v>
      </c>
      <c r="F37" s="21" t="s">
        <v>5</v>
      </c>
    </row>
    <row r="40">
      <c r="B40" s="12" t="s">
        <v>18</v>
      </c>
    </row>
    <row r="42">
      <c r="B42" s="13" t="s">
        <v>5</v>
      </c>
      <c r="C42" s="15" t="s">
        <v>18</v>
      </c>
    </row>
    <row r="43">
      <c r="B43" s="16" t="s">
        <v>19</v>
      </c>
      <c r="C43" s="19" t="n">
        <v>0.15306604583008282</v>
      </c>
    </row>
    <row r="44">
      <c r="B44" s="16" t="s">
        <v>20</v>
      </c>
      <c r="C44" s="22" t="n">
        <v>0.15581171747918213</v>
      </c>
    </row>
    <row r="47">
      <c r="B47" s="10" t="s">
        <v>21</v>
      </c>
    </row>
    <row r="49">
      <c r="B49" s="12" t="s">
        <v>4</v>
      </c>
    </row>
    <row r="51">
      <c r="B51" s="13" t="s">
        <v>5</v>
      </c>
      <c r="C51" s="15" t="s">
        <v>6</v>
      </c>
      <c r="D51" s="15" t="s">
        <v>7</v>
      </c>
      <c r="E51" s="15" t="s">
        <v>8</v>
      </c>
      <c r="F51" s="15" t="s">
        <v>9</v>
      </c>
    </row>
    <row r="52">
      <c r="B52" s="16" t="s">
        <v>6</v>
      </c>
      <c r="C52" s="18" t="s">
        <v>5</v>
      </c>
      <c r="D52" s="18" t="s">
        <v>5</v>
      </c>
      <c r="E52" s="18" t="s">
        <v>5</v>
      </c>
      <c r="F52" s="19" t="n">
        <v>0.19373714870152844</v>
      </c>
    </row>
    <row r="53">
      <c r="B53" s="16" t="s">
        <v>7</v>
      </c>
      <c r="C53" s="21" t="s">
        <v>5</v>
      </c>
      <c r="D53" s="21" t="s">
        <v>5</v>
      </c>
      <c r="E53" s="21" t="s">
        <v>5</v>
      </c>
      <c r="F53" s="22" t="n">
        <v>0.29654437492829383</v>
      </c>
    </row>
    <row r="54">
      <c r="B54" s="16" t="s">
        <v>8</v>
      </c>
      <c r="C54" s="19" t="n">
        <v>0.7900707058814849</v>
      </c>
      <c r="D54" s="19" t="n">
        <v>0.525424626640982</v>
      </c>
      <c r="E54" s="18" t="s">
        <v>5</v>
      </c>
      <c r="F54" s="19" t="n">
        <v>0.6076468871380006</v>
      </c>
    </row>
    <row r="55">
      <c r="B55" s="16" t="s">
        <v>9</v>
      </c>
      <c r="C55" s="21" t="s">
        <v>5</v>
      </c>
      <c r="D55" s="21" t="s">
        <v>5</v>
      </c>
      <c r="E55" s="21" t="s">
        <v>5</v>
      </c>
      <c r="F55" s="21" t="s">
        <v>5</v>
      </c>
    </row>
    <row r="58">
      <c r="B58" s="12" t="s">
        <v>10</v>
      </c>
    </row>
    <row r="60">
      <c r="B60" s="13" t="s">
        <v>5</v>
      </c>
      <c r="C60" s="15" t="s">
        <v>21</v>
      </c>
    </row>
    <row r="61">
      <c r="B61" s="16" t="s">
        <v>11</v>
      </c>
      <c r="C61" s="19" t="n">
        <v>0.19373714870152844</v>
      </c>
    </row>
    <row r="62">
      <c r="B62" s="16" t="s">
        <v>12</v>
      </c>
      <c r="C62" s="22" t="n">
        <v>0.29654437492829383</v>
      </c>
    </row>
    <row r="63">
      <c r="B63" s="16" t="s">
        <v>13</v>
      </c>
      <c r="C63" s="19" t="n">
        <v>0.7900707058814849</v>
      </c>
    </row>
    <row r="64">
      <c r="B64" s="16" t="s">
        <v>14</v>
      </c>
      <c r="C64" s="22" t="n">
        <v>0.525424626640982</v>
      </c>
    </row>
    <row r="65">
      <c r="B65" s="16" t="s">
        <v>15</v>
      </c>
      <c r="C65" s="19" t="n">
        <v>0.6076468871380006</v>
      </c>
    </row>
    <row r="68">
      <c r="B68" s="10" t="s">
        <v>22</v>
      </c>
    </row>
    <row r="70">
      <c r="B70" s="12" t="s">
        <v>4</v>
      </c>
    </row>
    <row r="72">
      <c r="B72" s="13" t="s">
        <v>5</v>
      </c>
      <c r="C72" s="15" t="s">
        <v>6</v>
      </c>
      <c r="D72" s="15" t="s">
        <v>7</v>
      </c>
      <c r="E72" s="15" t="s">
        <v>8</v>
      </c>
      <c r="F72" s="15" t="s">
        <v>9</v>
      </c>
    </row>
    <row r="73">
      <c r="B73" s="16" t="s">
        <v>23</v>
      </c>
      <c r="C73" s="18" t="s">
        <v>5</v>
      </c>
      <c r="D73" s="18" t="s">
        <v>5</v>
      </c>
      <c r="E73" s="18" t="s">
        <v>5</v>
      </c>
      <c r="F73" s="23" t="n">
        <v>0.8464389021759613</v>
      </c>
    </row>
    <row r="74">
      <c r="B74" s="16" t="s">
        <v>24</v>
      </c>
      <c r="C74" s="21" t="s">
        <v>5</v>
      </c>
      <c r="D74" s="21" t="s">
        <v>5</v>
      </c>
      <c r="E74" s="21" t="s">
        <v>5</v>
      </c>
      <c r="F74" s="24" t="n">
        <v>0.8287780570084905</v>
      </c>
    </row>
    <row r="75">
      <c r="B75" s="16" t="s">
        <v>25</v>
      </c>
      <c r="C75" s="18" t="s">
        <v>5</v>
      </c>
      <c r="D75" s="18" t="s">
        <v>5</v>
      </c>
      <c r="E75" s="18" t="s">
        <v>5</v>
      </c>
      <c r="F75" s="23" t="n">
        <v>0.8168255179582168</v>
      </c>
    </row>
    <row r="76">
      <c r="B76" s="16" t="s">
        <v>26</v>
      </c>
      <c r="C76" s="24" t="n">
        <v>0.8414643166090793</v>
      </c>
      <c r="D76" s="21" t="s">
        <v>5</v>
      </c>
      <c r="E76" s="21" t="s">
        <v>5</v>
      </c>
      <c r="F76" s="21" t="s">
        <v>5</v>
      </c>
    </row>
    <row r="77">
      <c r="B77" s="16" t="s">
        <v>27</v>
      </c>
      <c r="C77" s="23" t="n">
        <v>0.7253771156452749</v>
      </c>
      <c r="D77" s="18" t="s">
        <v>5</v>
      </c>
      <c r="E77" s="18" t="s">
        <v>5</v>
      </c>
      <c r="F77" s="18" t="s">
        <v>5</v>
      </c>
    </row>
    <row r="78">
      <c r="B78" s="16" t="s">
        <v>28</v>
      </c>
      <c r="C78" s="24" t="n">
        <v>0.8457486185731963</v>
      </c>
      <c r="D78" s="21" t="s">
        <v>5</v>
      </c>
      <c r="E78" s="21" t="s">
        <v>5</v>
      </c>
      <c r="F78" s="21" t="s">
        <v>5</v>
      </c>
    </row>
    <row r="79">
      <c r="B79" s="16" t="s">
        <v>29</v>
      </c>
      <c r="C79" s="23" t="n">
        <v>0.8698765435583616</v>
      </c>
      <c r="D79" s="18" t="s">
        <v>5</v>
      </c>
      <c r="E79" s="18" t="s">
        <v>5</v>
      </c>
      <c r="F79" s="18" t="s">
        <v>5</v>
      </c>
    </row>
    <row r="80">
      <c r="B80" s="16" t="s">
        <v>30</v>
      </c>
      <c r="C80" s="24" t="n">
        <v>0.8072991120000961</v>
      </c>
      <c r="D80" s="21" t="s">
        <v>5</v>
      </c>
      <c r="E80" s="21" t="s">
        <v>5</v>
      </c>
      <c r="F80" s="21" t="s">
        <v>5</v>
      </c>
    </row>
    <row r="81">
      <c r="B81" s="16" t="s">
        <v>31</v>
      </c>
      <c r="C81" s="23" t="n">
        <v>0.8094297593413511</v>
      </c>
      <c r="D81" s="18" t="s">
        <v>5</v>
      </c>
      <c r="E81" s="18" t="s">
        <v>5</v>
      </c>
      <c r="F81" s="18" t="s">
        <v>5</v>
      </c>
    </row>
    <row r="82">
      <c r="B82" s="16" t="s">
        <v>32</v>
      </c>
      <c r="C82" s="21" t="s">
        <v>5</v>
      </c>
      <c r="D82" s="24" t="n">
        <v>0.8714924114378063</v>
      </c>
      <c r="E82" s="21" t="s">
        <v>5</v>
      </c>
      <c r="F82" s="21" t="s">
        <v>5</v>
      </c>
    </row>
    <row r="83">
      <c r="B83" s="16" t="s">
        <v>33</v>
      </c>
      <c r="C83" s="18" t="s">
        <v>5</v>
      </c>
      <c r="D83" s="25" t="n">
        <v>0.5763473337660919</v>
      </c>
      <c r="E83" s="18" t="s">
        <v>5</v>
      </c>
      <c r="F83" s="18" t="s">
        <v>5</v>
      </c>
    </row>
    <row r="84">
      <c r="B84" s="16" t="s">
        <v>34</v>
      </c>
      <c r="C84" s="21" t="s">
        <v>5</v>
      </c>
      <c r="D84" s="26" t="n">
        <v>0.6514345723197084</v>
      </c>
      <c r="E84" s="21" t="s">
        <v>5</v>
      </c>
      <c r="F84" s="21" t="s">
        <v>5</v>
      </c>
    </row>
    <row r="85">
      <c r="B85" s="16" t="s">
        <v>35</v>
      </c>
      <c r="C85" s="18" t="s">
        <v>5</v>
      </c>
      <c r="D85" s="23" t="n">
        <v>0.8501360626556875</v>
      </c>
      <c r="E85" s="18" t="s">
        <v>5</v>
      </c>
      <c r="F85" s="18" t="s">
        <v>5</v>
      </c>
    </row>
    <row r="86">
      <c r="B86" s="16" t="s">
        <v>36</v>
      </c>
      <c r="C86" s="21" t="s">
        <v>5</v>
      </c>
      <c r="D86" s="26" t="n">
        <v>0.5262841638711905</v>
      </c>
      <c r="E86" s="21" t="s">
        <v>5</v>
      </c>
      <c r="F86" s="21" t="s">
        <v>5</v>
      </c>
    </row>
    <row r="87">
      <c r="B87" s="16" t="s">
        <v>37</v>
      </c>
      <c r="C87" s="18" t="s">
        <v>5</v>
      </c>
      <c r="D87" s="18" t="s">
        <v>5</v>
      </c>
      <c r="E87" s="25" t="n">
        <v>0.6553729961274185</v>
      </c>
      <c r="F87" s="18" t="s">
        <v>5</v>
      </c>
    </row>
    <row r="88">
      <c r="B88" s="16" t="s">
        <v>38</v>
      </c>
      <c r="C88" s="21" t="s">
        <v>5</v>
      </c>
      <c r="D88" s="21" t="s">
        <v>5</v>
      </c>
      <c r="E88" s="26" t="n">
        <v>0.6971097350677788</v>
      </c>
      <c r="F88" s="21" t="s">
        <v>5</v>
      </c>
    </row>
    <row r="89">
      <c r="B89" s="16" t="s">
        <v>39</v>
      </c>
      <c r="C89" s="18" t="s">
        <v>5</v>
      </c>
      <c r="D89" s="18" t="s">
        <v>5</v>
      </c>
      <c r="E89" s="23" t="n">
        <v>0.7473839233927908</v>
      </c>
      <c r="F89" s="18" t="s">
        <v>5</v>
      </c>
    </row>
    <row r="90">
      <c r="B90" s="16" t="s">
        <v>40</v>
      </c>
      <c r="C90" s="21" t="s">
        <v>5</v>
      </c>
      <c r="D90" s="21" t="s">
        <v>5</v>
      </c>
      <c r="E90" s="24" t="n">
        <v>0.7928386298445632</v>
      </c>
      <c r="F90" s="21" t="s">
        <v>5</v>
      </c>
    </row>
    <row r="91">
      <c r="B91" s="16" t="s">
        <v>41</v>
      </c>
      <c r="C91" s="18" t="s">
        <v>5</v>
      </c>
      <c r="D91" s="18" t="s">
        <v>5</v>
      </c>
      <c r="E91" s="23" t="n">
        <v>0.821683016164584</v>
      </c>
      <c r="F91" s="18" t="s">
        <v>5</v>
      </c>
    </row>
    <row r="92">
      <c r="B92" s="16" t="s">
        <v>42</v>
      </c>
      <c r="C92" s="21" t="s">
        <v>5</v>
      </c>
      <c r="D92" s="21" t="s">
        <v>5</v>
      </c>
      <c r="E92" s="26" t="n">
        <v>0.6694604053248762</v>
      </c>
      <c r="F92" s="21" t="s">
        <v>5</v>
      </c>
    </row>
    <row r="93">
      <c r="B93" s="16" t="s">
        <v>43</v>
      </c>
      <c r="C93" s="18" t="s">
        <v>5</v>
      </c>
      <c r="D93" s="18" t="s">
        <v>5</v>
      </c>
      <c r="E93" s="23" t="n">
        <v>0.8865591279922934</v>
      </c>
      <c r="F93" s="18" t="s">
        <v>5</v>
      </c>
    </row>
    <row r="94">
      <c r="B94" s="16" t="s">
        <v>44</v>
      </c>
      <c r="C94" s="21" t="s">
        <v>5</v>
      </c>
      <c r="D94" s="21" t="s">
        <v>5</v>
      </c>
      <c r="E94" s="24" t="n">
        <v>0.8301086217417495</v>
      </c>
      <c r="F94" s="21" t="s">
        <v>5</v>
      </c>
    </row>
    <row r="95">
      <c r="B95" s="16" t="s">
        <v>45</v>
      </c>
      <c r="C95" s="18" t="s">
        <v>5</v>
      </c>
      <c r="D95" s="18" t="s">
        <v>5</v>
      </c>
      <c r="E95" s="23" t="n">
        <v>0.7093930401104989</v>
      </c>
      <c r="F95" s="18" t="s">
        <v>5</v>
      </c>
    </row>
    <row r="96">
      <c r="B96" s="16" t="s">
        <v>46</v>
      </c>
      <c r="C96" s="21" t="s">
        <v>5</v>
      </c>
      <c r="D96" s="21" t="s">
        <v>5</v>
      </c>
      <c r="E96" s="24" t="n">
        <v>0.7845848570508346</v>
      </c>
      <c r="F96" s="21" t="s">
        <v>5</v>
      </c>
    </row>
    <row r="97">
      <c r="B97" s="16" t="s">
        <v>47</v>
      </c>
      <c r="C97" s="18" t="s">
        <v>5</v>
      </c>
      <c r="D97" s="18" t="s">
        <v>5</v>
      </c>
      <c r="E97" s="23" t="n">
        <v>0.7848969463768709</v>
      </c>
      <c r="F97" s="18" t="s">
        <v>5</v>
      </c>
    </row>
    <row r="98">
      <c r="B98" s="16" t="s">
        <v>48</v>
      </c>
      <c r="C98" s="21" t="s">
        <v>5</v>
      </c>
      <c r="D98" s="21" t="s">
        <v>5</v>
      </c>
      <c r="E98" s="24" t="n">
        <v>0.701639385656848</v>
      </c>
      <c r="F98" s="21" t="s">
        <v>5</v>
      </c>
    </row>
    <row r="99">
      <c r="B99" s="16" t="s">
        <v>49</v>
      </c>
      <c r="C99" s="18" t="s">
        <v>5</v>
      </c>
      <c r="D99" s="18" t="s">
        <v>5</v>
      </c>
      <c r="E99" s="25" t="n">
        <v>0.6667269592800035</v>
      </c>
      <c r="F99" s="18" t="s">
        <v>5</v>
      </c>
    </row>
    <row r="102">
      <c r="B102" s="12" t="s">
        <v>10</v>
      </c>
    </row>
    <row r="104">
      <c r="B104" s="13" t="s">
        <v>5</v>
      </c>
      <c r="C104" s="15" t="s">
        <v>22</v>
      </c>
    </row>
    <row r="105">
      <c r="B105" s="16" t="s">
        <v>50</v>
      </c>
      <c r="C105" s="23" t="n">
        <v>0.8464389021759613</v>
      </c>
    </row>
    <row r="106">
      <c r="B106" s="16" t="s">
        <v>51</v>
      </c>
      <c r="C106" s="24" t="n">
        <v>0.8287780570084905</v>
      </c>
    </row>
    <row r="107">
      <c r="B107" s="16" t="s">
        <v>52</v>
      </c>
      <c r="C107" s="23" t="n">
        <v>0.8168255179582168</v>
      </c>
    </row>
    <row r="108">
      <c r="B108" s="16" t="s">
        <v>53</v>
      </c>
      <c r="C108" s="24" t="n">
        <v>0.8414643166090793</v>
      </c>
    </row>
    <row r="109">
      <c r="B109" s="16" t="s">
        <v>54</v>
      </c>
      <c r="C109" s="23" t="n">
        <v>0.7253771156452749</v>
      </c>
    </row>
    <row r="110">
      <c r="B110" s="16" t="s">
        <v>55</v>
      </c>
      <c r="C110" s="24" t="n">
        <v>0.8457486185731963</v>
      </c>
    </row>
    <row r="111">
      <c r="B111" s="16" t="s">
        <v>56</v>
      </c>
      <c r="C111" s="23" t="n">
        <v>0.8698765435583616</v>
      </c>
    </row>
    <row r="112">
      <c r="B112" s="16" t="s">
        <v>57</v>
      </c>
      <c r="C112" s="24" t="n">
        <v>0.8072991120000961</v>
      </c>
    </row>
    <row r="113">
      <c r="B113" s="16" t="s">
        <v>58</v>
      </c>
      <c r="C113" s="23" t="n">
        <v>0.8094297593413511</v>
      </c>
    </row>
    <row r="114">
      <c r="B114" s="16" t="s">
        <v>59</v>
      </c>
      <c r="C114" s="24" t="n">
        <v>0.8714924114378063</v>
      </c>
    </row>
    <row r="115">
      <c r="B115" s="16" t="s">
        <v>60</v>
      </c>
      <c r="C115" s="25" t="n">
        <v>0.5763473337660919</v>
      </c>
    </row>
    <row r="116">
      <c r="B116" s="16" t="s">
        <v>61</v>
      </c>
      <c r="C116" s="26" t="n">
        <v>0.6514345723197084</v>
      </c>
    </row>
    <row r="117">
      <c r="B117" s="16" t="s">
        <v>62</v>
      </c>
      <c r="C117" s="23" t="n">
        <v>0.8501360626556875</v>
      </c>
    </row>
    <row r="118">
      <c r="B118" s="16" t="s">
        <v>63</v>
      </c>
      <c r="C118" s="26" t="n">
        <v>0.5262841638711905</v>
      </c>
    </row>
    <row r="119">
      <c r="B119" s="16" t="s">
        <v>64</v>
      </c>
      <c r="C119" s="25" t="n">
        <v>0.6553729961274185</v>
      </c>
    </row>
    <row r="120">
      <c r="B120" s="16" t="s">
        <v>65</v>
      </c>
      <c r="C120" s="26" t="n">
        <v>0.6971097350677788</v>
      </c>
    </row>
    <row r="121">
      <c r="B121" s="16" t="s">
        <v>66</v>
      </c>
      <c r="C121" s="23" t="n">
        <v>0.7473839233927908</v>
      </c>
    </row>
    <row r="122">
      <c r="B122" s="16" t="s">
        <v>67</v>
      </c>
      <c r="C122" s="24" t="n">
        <v>0.7928386298445632</v>
      </c>
    </row>
    <row r="123">
      <c r="B123" s="16" t="s">
        <v>68</v>
      </c>
      <c r="C123" s="23" t="n">
        <v>0.821683016164584</v>
      </c>
    </row>
    <row r="124">
      <c r="B124" s="16" t="s">
        <v>69</v>
      </c>
      <c r="C124" s="26" t="n">
        <v>0.6694604053248762</v>
      </c>
    </row>
    <row r="125">
      <c r="B125" s="16" t="s">
        <v>70</v>
      </c>
      <c r="C125" s="23" t="n">
        <v>0.8865591279922934</v>
      </c>
    </row>
    <row r="126">
      <c r="B126" s="16" t="s">
        <v>71</v>
      </c>
      <c r="C126" s="24" t="n">
        <v>0.8301086217417495</v>
      </c>
    </row>
    <row r="127">
      <c r="B127" s="16" t="s">
        <v>72</v>
      </c>
      <c r="C127" s="23" t="n">
        <v>0.7093930401104989</v>
      </c>
    </row>
    <row r="128">
      <c r="B128" s="16" t="s">
        <v>73</v>
      </c>
      <c r="C128" s="24" t="n">
        <v>0.7845848570508346</v>
      </c>
    </row>
    <row r="129">
      <c r="B129" s="16" t="s">
        <v>74</v>
      </c>
      <c r="C129" s="23" t="n">
        <v>0.7848969463768709</v>
      </c>
    </row>
    <row r="130">
      <c r="B130" s="16" t="s">
        <v>75</v>
      </c>
      <c r="C130" s="24" t="n">
        <v>0.701639385656848</v>
      </c>
    </row>
    <row r="131">
      <c r="B131" s="16" t="s">
        <v>76</v>
      </c>
      <c r="C131" s="25" t="n">
        <v>0.6667269592800035</v>
      </c>
    </row>
    <row r="134">
      <c r="B134" s="10" t="s">
        <v>77</v>
      </c>
    </row>
    <row r="136">
      <c r="B136" s="12" t="s">
        <v>4</v>
      </c>
    </row>
    <row r="138">
      <c r="B138" s="13" t="s">
        <v>5</v>
      </c>
      <c r="C138" s="15" t="s">
        <v>6</v>
      </c>
      <c r="D138" s="15" t="s">
        <v>7</v>
      </c>
      <c r="E138" s="15" t="s">
        <v>8</v>
      </c>
      <c r="F138" s="15" t="s">
        <v>9</v>
      </c>
    </row>
    <row r="139">
      <c r="B139" s="16" t="s">
        <v>23</v>
      </c>
      <c r="C139" s="18" t="s">
        <v>5</v>
      </c>
      <c r="D139" s="18" t="s">
        <v>5</v>
      </c>
      <c r="E139" s="18" t="s">
        <v>5</v>
      </c>
      <c r="F139" s="19" t="n">
        <v>0.3813180364543631</v>
      </c>
    </row>
    <row r="140">
      <c r="B140" s="16" t="s">
        <v>24</v>
      </c>
      <c r="C140" s="21" t="s">
        <v>5</v>
      </c>
      <c r="D140" s="21" t="s">
        <v>5</v>
      </c>
      <c r="E140" s="21" t="s">
        <v>5</v>
      </c>
      <c r="F140" s="22" t="n">
        <v>0.3733618818115741</v>
      </c>
    </row>
    <row r="141">
      <c r="B141" s="16" t="s">
        <v>25</v>
      </c>
      <c r="C141" s="18" t="s">
        <v>5</v>
      </c>
      <c r="D141" s="18" t="s">
        <v>5</v>
      </c>
      <c r="E141" s="18" t="s">
        <v>5</v>
      </c>
      <c r="F141" s="19" t="n">
        <v>0.3679773009403762</v>
      </c>
    </row>
    <row r="142">
      <c r="B142" s="16" t="s">
        <v>26</v>
      </c>
      <c r="C142" s="22" t="n">
        <v>0.20171516544625367</v>
      </c>
      <c r="D142" s="21" t="s">
        <v>5</v>
      </c>
      <c r="E142" s="21" t="s">
        <v>5</v>
      </c>
      <c r="F142" s="21" t="s">
        <v>5</v>
      </c>
    </row>
    <row r="143">
      <c r="B143" s="16" t="s">
        <v>27</v>
      </c>
      <c r="C143" s="19" t="n">
        <v>0.1738868327571505</v>
      </c>
      <c r="D143" s="18" t="s">
        <v>5</v>
      </c>
      <c r="E143" s="18" t="s">
        <v>5</v>
      </c>
      <c r="F143" s="18" t="s">
        <v>5</v>
      </c>
    </row>
    <row r="144">
      <c r="B144" s="16" t="s">
        <v>28</v>
      </c>
      <c r="C144" s="22" t="n">
        <v>0.20274219495000748</v>
      </c>
      <c r="D144" s="21" t="s">
        <v>5</v>
      </c>
      <c r="E144" s="21" t="s">
        <v>5</v>
      </c>
      <c r="F144" s="21" t="s">
        <v>5</v>
      </c>
    </row>
    <row r="145">
      <c r="B145" s="16" t="s">
        <v>29</v>
      </c>
      <c r="C145" s="19" t="n">
        <v>0.20852612218755248</v>
      </c>
      <c r="D145" s="18" t="s">
        <v>5</v>
      </c>
      <c r="E145" s="18" t="s">
        <v>5</v>
      </c>
      <c r="F145" s="18" t="s">
        <v>5</v>
      </c>
    </row>
    <row r="146">
      <c r="B146" s="16" t="s">
        <v>30</v>
      </c>
      <c r="C146" s="22" t="n">
        <v>0.19352510941633433</v>
      </c>
      <c r="D146" s="21" t="s">
        <v>5</v>
      </c>
      <c r="E146" s="21" t="s">
        <v>5</v>
      </c>
      <c r="F146" s="21" t="s">
        <v>5</v>
      </c>
    </row>
    <row r="147">
      <c r="B147" s="16" t="s">
        <v>31</v>
      </c>
      <c r="C147" s="19" t="n">
        <v>0.19403586652446791</v>
      </c>
      <c r="D147" s="18" t="s">
        <v>5</v>
      </c>
      <c r="E147" s="18" t="s">
        <v>5</v>
      </c>
      <c r="F147" s="18" t="s">
        <v>5</v>
      </c>
    </row>
    <row r="148">
      <c r="B148" s="16" t="s">
        <v>32</v>
      </c>
      <c r="C148" s="21" t="s">
        <v>5</v>
      </c>
      <c r="D148" s="22" t="n">
        <v>0.32083520470395915</v>
      </c>
      <c r="E148" s="21" t="s">
        <v>5</v>
      </c>
      <c r="F148" s="21" t="s">
        <v>5</v>
      </c>
    </row>
    <row r="149">
      <c r="B149" s="16" t="s">
        <v>33</v>
      </c>
      <c r="C149" s="18" t="s">
        <v>5</v>
      </c>
      <c r="D149" s="19" t="n">
        <v>0.21217914508785296</v>
      </c>
      <c r="E149" s="18" t="s">
        <v>5</v>
      </c>
      <c r="F149" s="18" t="s">
        <v>5</v>
      </c>
    </row>
    <row r="150">
      <c r="B150" s="16" t="s">
        <v>34</v>
      </c>
      <c r="C150" s="21" t="s">
        <v>5</v>
      </c>
      <c r="D150" s="22" t="n">
        <v>0.23982210472333543</v>
      </c>
      <c r="E150" s="21" t="s">
        <v>5</v>
      </c>
      <c r="F150" s="21" t="s">
        <v>5</v>
      </c>
    </row>
    <row r="151">
      <c r="B151" s="16" t="s">
        <v>35</v>
      </c>
      <c r="C151" s="18" t="s">
        <v>5</v>
      </c>
      <c r="D151" s="19" t="n">
        <v>0.3129729807266604</v>
      </c>
      <c r="E151" s="18" t="s">
        <v>5</v>
      </c>
      <c r="F151" s="18" t="s">
        <v>5</v>
      </c>
    </row>
    <row r="152">
      <c r="B152" s="16" t="s">
        <v>36</v>
      </c>
      <c r="C152" s="21" t="s">
        <v>5</v>
      </c>
      <c r="D152" s="22" t="n">
        <v>0.1937486606102425</v>
      </c>
      <c r="E152" s="21" t="s">
        <v>5</v>
      </c>
      <c r="F152" s="21" t="s">
        <v>5</v>
      </c>
    </row>
    <row r="153">
      <c r="B153" s="16" t="s">
        <v>37</v>
      </c>
      <c r="C153" s="18" t="s">
        <v>5</v>
      </c>
      <c r="D153" s="18" t="s">
        <v>5</v>
      </c>
      <c r="E153" s="19" t="n">
        <v>0.08650213228848291</v>
      </c>
      <c r="F153" s="18" t="s">
        <v>5</v>
      </c>
    </row>
    <row r="154">
      <c r="B154" s="16" t="s">
        <v>38</v>
      </c>
      <c r="C154" s="21" t="s">
        <v>5</v>
      </c>
      <c r="D154" s="21" t="s">
        <v>5</v>
      </c>
      <c r="E154" s="22" t="n">
        <v>0.09201092946877902</v>
      </c>
      <c r="F154" s="21" t="s">
        <v>5</v>
      </c>
    </row>
    <row r="155">
      <c r="B155" s="16" t="s">
        <v>39</v>
      </c>
      <c r="C155" s="18" t="s">
        <v>5</v>
      </c>
      <c r="D155" s="18" t="s">
        <v>5</v>
      </c>
      <c r="E155" s="19" t="n">
        <v>0.09864657743548405</v>
      </c>
      <c r="F155" s="18" t="s">
        <v>5</v>
      </c>
    </row>
    <row r="156">
      <c r="B156" s="16" t="s">
        <v>40</v>
      </c>
      <c r="C156" s="21" t="s">
        <v>5</v>
      </c>
      <c r="D156" s="21" t="s">
        <v>5</v>
      </c>
      <c r="E156" s="22" t="n">
        <v>0.10464610603043538</v>
      </c>
      <c r="F156" s="21" t="s">
        <v>5</v>
      </c>
    </row>
    <row r="157">
      <c r="B157" s="16" t="s">
        <v>41</v>
      </c>
      <c r="C157" s="18" t="s">
        <v>5</v>
      </c>
      <c r="D157" s="18" t="s">
        <v>5</v>
      </c>
      <c r="E157" s="19" t="n">
        <v>0.10845325239743253</v>
      </c>
      <c r="F157" s="18" t="s">
        <v>5</v>
      </c>
    </row>
    <row r="158">
      <c r="B158" s="16" t="s">
        <v>42</v>
      </c>
      <c r="C158" s="21" t="s">
        <v>5</v>
      </c>
      <c r="D158" s="21" t="s">
        <v>5</v>
      </c>
      <c r="E158" s="22" t="n">
        <v>0.08836151761744993</v>
      </c>
      <c r="F158" s="21" t="s">
        <v>5</v>
      </c>
    </row>
    <row r="159">
      <c r="B159" s="16" t="s">
        <v>43</v>
      </c>
      <c r="C159" s="18" t="s">
        <v>5</v>
      </c>
      <c r="D159" s="18" t="s">
        <v>5</v>
      </c>
      <c r="E159" s="19" t="n">
        <v>0.11701619600487995</v>
      </c>
      <c r="F159" s="18" t="s">
        <v>5</v>
      </c>
    </row>
    <row r="160">
      <c r="B160" s="16" t="s">
        <v>44</v>
      </c>
      <c r="C160" s="21" t="s">
        <v>5</v>
      </c>
      <c r="D160" s="21" t="s">
        <v>5</v>
      </c>
      <c r="E160" s="22" t="n">
        <v>0.10956534101346219</v>
      </c>
      <c r="F160" s="21" t="s">
        <v>5</v>
      </c>
    </row>
    <row r="161">
      <c r="B161" s="16" t="s">
        <v>45</v>
      </c>
      <c r="C161" s="18" t="s">
        <v>5</v>
      </c>
      <c r="D161" s="18" t="s">
        <v>5</v>
      </c>
      <c r="E161" s="19" t="n">
        <v>0.09363219260293869</v>
      </c>
      <c r="F161" s="18" t="s">
        <v>5</v>
      </c>
    </row>
    <row r="162">
      <c r="B162" s="16" t="s">
        <v>46</v>
      </c>
      <c r="C162" s="21" t="s">
        <v>5</v>
      </c>
      <c r="D162" s="21" t="s">
        <v>5</v>
      </c>
      <c r="E162" s="22" t="n">
        <v>0.10355669747942546</v>
      </c>
      <c r="F162" s="21" t="s">
        <v>5</v>
      </c>
    </row>
    <row r="163">
      <c r="B163" s="16" t="s">
        <v>47</v>
      </c>
      <c r="C163" s="18" t="s">
        <v>5</v>
      </c>
      <c r="D163" s="18" t="s">
        <v>5</v>
      </c>
      <c r="E163" s="19" t="n">
        <v>0.10359788988791062</v>
      </c>
      <c r="F163" s="18" t="s">
        <v>5</v>
      </c>
    </row>
    <row r="164">
      <c r="B164" s="16" t="s">
        <v>48</v>
      </c>
      <c r="C164" s="21" t="s">
        <v>5</v>
      </c>
      <c r="D164" s="21" t="s">
        <v>5</v>
      </c>
      <c r="E164" s="22" t="n">
        <v>0.09260879425233212</v>
      </c>
      <c r="F164" s="21" t="s">
        <v>5</v>
      </c>
    </row>
    <row r="165">
      <c r="B165" s="16" t="s">
        <v>49</v>
      </c>
      <c r="C165" s="18" t="s">
        <v>5</v>
      </c>
      <c r="D165" s="18" t="s">
        <v>5</v>
      </c>
      <c r="E165" s="19" t="n">
        <v>0.08800073236573193</v>
      </c>
      <c r="F165" s="18" t="s">
        <v>5</v>
      </c>
    </row>
    <row r="168">
      <c r="B168" s="12" t="s">
        <v>10</v>
      </c>
    </row>
    <row r="170">
      <c r="B170" s="13" t="s">
        <v>5</v>
      </c>
      <c r="C170" s="15" t="s">
        <v>77</v>
      </c>
    </row>
    <row r="171">
      <c r="B171" s="16" t="s">
        <v>50</v>
      </c>
      <c r="C171" s="19" t="n">
        <v>0.3813180364543631</v>
      </c>
    </row>
    <row r="172">
      <c r="B172" s="16" t="s">
        <v>51</v>
      </c>
      <c r="C172" s="22" t="n">
        <v>0.3733618818115741</v>
      </c>
    </row>
    <row r="173">
      <c r="B173" s="16" t="s">
        <v>52</v>
      </c>
      <c r="C173" s="19" t="n">
        <v>0.3679773009403762</v>
      </c>
    </row>
    <row r="174">
      <c r="B174" s="16" t="s">
        <v>53</v>
      </c>
      <c r="C174" s="22" t="n">
        <v>0.20171516544625367</v>
      </c>
    </row>
    <row r="175">
      <c r="B175" s="16" t="s">
        <v>54</v>
      </c>
      <c r="C175" s="19" t="n">
        <v>0.1738868327571505</v>
      </c>
    </row>
    <row r="176">
      <c r="B176" s="16" t="s">
        <v>55</v>
      </c>
      <c r="C176" s="22" t="n">
        <v>0.20274219495000748</v>
      </c>
    </row>
    <row r="177">
      <c r="B177" s="16" t="s">
        <v>56</v>
      </c>
      <c r="C177" s="19" t="n">
        <v>0.20852612218755248</v>
      </c>
    </row>
    <row r="178">
      <c r="B178" s="16" t="s">
        <v>57</v>
      </c>
      <c r="C178" s="22" t="n">
        <v>0.19352510941633433</v>
      </c>
    </row>
    <row r="179">
      <c r="B179" s="16" t="s">
        <v>58</v>
      </c>
      <c r="C179" s="19" t="n">
        <v>0.19403586652446791</v>
      </c>
    </row>
    <row r="180">
      <c r="B180" s="16" t="s">
        <v>59</v>
      </c>
      <c r="C180" s="22" t="n">
        <v>0.32083520470395915</v>
      </c>
    </row>
    <row r="181">
      <c r="B181" s="16" t="s">
        <v>60</v>
      </c>
      <c r="C181" s="19" t="n">
        <v>0.21217914508785296</v>
      </c>
    </row>
    <row r="182">
      <c r="B182" s="16" t="s">
        <v>61</v>
      </c>
      <c r="C182" s="22" t="n">
        <v>0.23982210472333543</v>
      </c>
    </row>
    <row r="183">
      <c r="B183" s="16" t="s">
        <v>62</v>
      </c>
      <c r="C183" s="19" t="n">
        <v>0.3129729807266604</v>
      </c>
    </row>
    <row r="184">
      <c r="B184" s="16" t="s">
        <v>63</v>
      </c>
      <c r="C184" s="22" t="n">
        <v>0.1937486606102425</v>
      </c>
    </row>
    <row r="185">
      <c r="B185" s="16" t="s">
        <v>64</v>
      </c>
      <c r="C185" s="19" t="n">
        <v>0.08650213228848291</v>
      </c>
    </row>
    <row r="186">
      <c r="B186" s="16" t="s">
        <v>65</v>
      </c>
      <c r="C186" s="22" t="n">
        <v>0.09201092946877902</v>
      </c>
    </row>
    <row r="187">
      <c r="B187" s="16" t="s">
        <v>66</v>
      </c>
      <c r="C187" s="19" t="n">
        <v>0.09864657743548405</v>
      </c>
    </row>
    <row r="188">
      <c r="B188" s="16" t="s">
        <v>67</v>
      </c>
      <c r="C188" s="22" t="n">
        <v>0.10464610603043538</v>
      </c>
    </row>
    <row r="189">
      <c r="B189" s="16" t="s">
        <v>68</v>
      </c>
      <c r="C189" s="19" t="n">
        <v>0.10845325239743253</v>
      </c>
    </row>
    <row r="190">
      <c r="B190" s="16" t="s">
        <v>69</v>
      </c>
      <c r="C190" s="22" t="n">
        <v>0.08836151761744993</v>
      </c>
    </row>
    <row r="191">
      <c r="B191" s="16" t="s">
        <v>70</v>
      </c>
      <c r="C191" s="19" t="n">
        <v>0.11701619600487995</v>
      </c>
    </row>
    <row r="192">
      <c r="B192" s="16" t="s">
        <v>71</v>
      </c>
      <c r="C192" s="22" t="n">
        <v>0.10956534101346219</v>
      </c>
    </row>
    <row r="193">
      <c r="B193" s="16" t="s">
        <v>72</v>
      </c>
      <c r="C193" s="19" t="n">
        <v>0.09363219260293869</v>
      </c>
    </row>
    <row r="194">
      <c r="B194" s="16" t="s">
        <v>73</v>
      </c>
      <c r="C194" s="22" t="n">
        <v>0.10355669747942546</v>
      </c>
    </row>
    <row r="195">
      <c r="B195" s="16" t="s">
        <v>74</v>
      </c>
      <c r="C195" s="19" t="n">
        <v>0.10359788988791062</v>
      </c>
    </row>
    <row r="196">
      <c r="B196" s="16" t="s">
        <v>75</v>
      </c>
      <c r="C196" s="22" t="n">
        <v>0.09260879425233212</v>
      </c>
    </row>
    <row r="197">
      <c r="B197" s="16" t="s">
        <v>76</v>
      </c>
      <c r="C197" s="19" t="n">
        <v>0.08800073236573193</v>
      </c>
    </row>
    <row r="200">
      <c r="B200" s="10" t="s">
        <v>78</v>
      </c>
    </row>
    <row r="202">
      <c r="B202" s="12" t="s">
        <v>79</v>
      </c>
    </row>
    <row r="204">
      <c r="B204" s="13" t="s">
        <v>5</v>
      </c>
      <c r="C204" s="15" t="s">
        <v>6</v>
      </c>
      <c r="D204" s="15" t="s">
        <v>7</v>
      </c>
      <c r="E204" s="15" t="s">
        <v>8</v>
      </c>
      <c r="F204" s="15" t="s">
        <v>9</v>
      </c>
    </row>
    <row r="205">
      <c r="B205" s="16" t="s">
        <v>6</v>
      </c>
      <c r="C205" s="19" t="n">
        <v>1.0</v>
      </c>
      <c r="D205" s="19" t="n">
        <v>0.648959275256219</v>
      </c>
      <c r="E205" s="19" t="n">
        <v>0.790070705881486</v>
      </c>
      <c r="F205" s="19" t="n">
        <v>0.6222311038952657</v>
      </c>
    </row>
    <row r="206">
      <c r="B206" s="16" t="s">
        <v>7</v>
      </c>
      <c r="C206" s="22" t="n">
        <v>0.648959275256219</v>
      </c>
      <c r="D206" s="22" t="n">
        <v>1.0</v>
      </c>
      <c r="E206" s="22" t="n">
        <v>0.5254246266409822</v>
      </c>
      <c r="F206" s="22" t="n">
        <v>0.5792525498794114</v>
      </c>
    </row>
    <row r="207">
      <c r="B207" s="16" t="s">
        <v>8</v>
      </c>
      <c r="C207" s="19" t="n">
        <v>0.790070705881486</v>
      </c>
      <c r="D207" s="19" t="n">
        <v>0.5254246266409822</v>
      </c>
      <c r="E207" s="19" t="n">
        <v>1.0</v>
      </c>
      <c r="F207" s="19" t="n">
        <v>0.6076468871380017</v>
      </c>
    </row>
    <row r="208">
      <c r="B208" s="16" t="s">
        <v>9</v>
      </c>
      <c r="C208" s="22" t="n">
        <v>0.6222311038952657</v>
      </c>
      <c r="D208" s="22" t="n">
        <v>0.5792525498794114</v>
      </c>
      <c r="E208" s="22" t="n">
        <v>0.6076468871380017</v>
      </c>
      <c r="F208" s="22" t="n">
        <v>1.0</v>
      </c>
    </row>
    <row r="211">
      <c r="B211" s="12" t="s">
        <v>80</v>
      </c>
    </row>
    <row r="213">
      <c r="B213" s="13" t="s">
        <v>5</v>
      </c>
      <c r="C213" s="15" t="s">
        <v>6</v>
      </c>
      <c r="D213" s="15" t="s">
        <v>7</v>
      </c>
      <c r="E213" s="15" t="s">
        <v>8</v>
      </c>
      <c r="F213" s="15" t="s">
        <v>9</v>
      </c>
    </row>
    <row r="214">
      <c r="B214" s="16" t="s">
        <v>6</v>
      </c>
      <c r="C214" s="19" t="n">
        <v>0.9999999999999996</v>
      </c>
      <c r="D214" s="19" t="n">
        <v>0.648959275256219</v>
      </c>
      <c r="E214" s="19" t="n">
        <v>0.7900707058814865</v>
      </c>
      <c r="F214" s="19" t="n">
        <v>0.6222311038952651</v>
      </c>
    </row>
    <row r="215">
      <c r="B215" s="16" t="s">
        <v>7</v>
      </c>
      <c r="C215" s="22" t="n">
        <v>0.648959275256219</v>
      </c>
      <c r="D215" s="22" t="n">
        <v>1.0000000000000002</v>
      </c>
      <c r="E215" s="22" t="n">
        <v>0.5254246266409829</v>
      </c>
      <c r="F215" s="22" t="n">
        <v>0.5792525498794112</v>
      </c>
    </row>
    <row r="216">
      <c r="B216" s="16" t="s">
        <v>8</v>
      </c>
      <c r="C216" s="19" t="n">
        <v>0.7900707058814865</v>
      </c>
      <c r="D216" s="19" t="n">
        <v>0.5254246266409829</v>
      </c>
      <c r="E216" s="19" t="n">
        <v>1.000000000000002</v>
      </c>
      <c r="F216" s="19" t="n">
        <v>0.6076468871380019</v>
      </c>
    </row>
    <row r="217">
      <c r="B217" s="16" t="s">
        <v>9</v>
      </c>
      <c r="C217" s="22" t="n">
        <v>0.6222311038952651</v>
      </c>
      <c r="D217" s="22" t="n">
        <v>0.5792525498794112</v>
      </c>
      <c r="E217" s="22" t="n">
        <v>0.6076468871380019</v>
      </c>
      <c r="F217" s="22" t="n">
        <v>0.9999999999999988</v>
      </c>
    </row>
    <row r="220">
      <c r="B220" s="10" t="s">
        <v>81</v>
      </c>
    </row>
    <row r="222">
      <c r="B222" s="12" t="s">
        <v>82</v>
      </c>
    </row>
    <row r="224">
      <c r="B224" s="13" t="s">
        <v>83</v>
      </c>
      <c r="C224" s="15" t="s">
        <v>23</v>
      </c>
      <c r="D224" s="15" t="s">
        <v>24</v>
      </c>
      <c r="E224" s="15" t="s">
        <v>25</v>
      </c>
      <c r="F224" s="15" t="s">
        <v>26</v>
      </c>
      <c r="G224" s="15" t="s">
        <v>27</v>
      </c>
      <c r="H224" s="15" t="s">
        <v>28</v>
      </c>
      <c r="I224" s="15" t="s">
        <v>29</v>
      </c>
      <c r="J224" s="15" t="s">
        <v>30</v>
      </c>
      <c r="K224" s="15" t="s">
        <v>31</v>
      </c>
      <c r="L224" s="15" t="s">
        <v>32</v>
      </c>
      <c r="M224" s="15" t="s">
        <v>33</v>
      </c>
      <c r="N224" s="15" t="s">
        <v>34</v>
      </c>
      <c r="O224" s="15" t="s">
        <v>35</v>
      </c>
      <c r="P224" s="15" t="s">
        <v>36</v>
      </c>
      <c r="Q224" s="15" t="s">
        <v>37</v>
      </c>
      <c r="R224" s="15" t="s">
        <v>38</v>
      </c>
      <c r="S224" s="15" t="s">
        <v>39</v>
      </c>
      <c r="T224" s="15" t="s">
        <v>40</v>
      </c>
      <c r="U224" s="15" t="s">
        <v>41</v>
      </c>
      <c r="V224" s="15" t="s">
        <v>42</v>
      </c>
      <c r="W224" s="15" t="s">
        <v>43</v>
      </c>
      <c r="X224" s="15" t="s">
        <v>44</v>
      </c>
      <c r="Y224" s="15" t="s">
        <v>45</v>
      </c>
      <c r="Z224" s="15" t="s">
        <v>46</v>
      </c>
      <c r="AA224" s="15" t="s">
        <v>47</v>
      </c>
      <c r="AB224" s="15" t="s">
        <v>48</v>
      </c>
      <c r="AC224" s="15" t="s">
        <v>49</v>
      </c>
    </row>
    <row r="225">
      <c r="B225" s="16" t="s">
        <v>84</v>
      </c>
      <c r="C225" s="19" t="n">
        <v>-0.14934546698100173</v>
      </c>
      <c r="D225" s="19" t="n">
        <v>-0.45632195439488094</v>
      </c>
      <c r="E225" s="19" t="n">
        <v>0.5142355439002257</v>
      </c>
      <c r="F225" s="19" t="n">
        <v>0.5242407272589917</v>
      </c>
      <c r="G225" s="19" t="n">
        <v>-0.27284360288474063</v>
      </c>
      <c r="H225" s="19" t="n">
        <v>-0.3907828898624146</v>
      </c>
      <c r="I225" s="19" t="n">
        <v>-0.5663380979942523</v>
      </c>
      <c r="J225" s="19" t="n">
        <v>0.2754922534951578</v>
      </c>
      <c r="K225" s="19" t="n">
        <v>0.5041454151891889</v>
      </c>
      <c r="L225" s="19" t="n">
        <v>-0.5670994589298359</v>
      </c>
      <c r="M225" s="19" t="n">
        <v>0.5419889284152359</v>
      </c>
      <c r="N225" s="19" t="n">
        <v>0.4535904810547592</v>
      </c>
      <c r="O225" s="19" t="n">
        <v>-0.5116555523949535</v>
      </c>
      <c r="P225" s="19" t="n">
        <v>0.42652058067355025</v>
      </c>
      <c r="Q225" s="19" t="n">
        <v>-0.7837691463940043</v>
      </c>
      <c r="R225" s="19" t="n">
        <v>-0.7138704922511331</v>
      </c>
      <c r="S225" s="19" t="n">
        <v>0.08303682669673722</v>
      </c>
      <c r="T225" s="19" t="n">
        <v>-0.3205443243517839</v>
      </c>
      <c r="U225" s="19" t="n">
        <v>-0.3649229294313241</v>
      </c>
      <c r="V225" s="19" t="n">
        <v>1.0413726436924506</v>
      </c>
      <c r="W225" s="19" t="n">
        <v>0.4723205236451834</v>
      </c>
      <c r="X225" s="19" t="n">
        <v>0.744154746495057</v>
      </c>
      <c r="Y225" s="19" t="n">
        <v>-0.1000796421214432</v>
      </c>
      <c r="Z225" s="19" t="n">
        <v>-0.2743444056630834</v>
      </c>
      <c r="AA225" s="19" t="n">
        <v>-0.3875987216945388</v>
      </c>
      <c r="AB225" s="19" t="n">
        <v>0.5748000243530061</v>
      </c>
      <c r="AC225" s="19" t="n">
        <v>0.39840067230786824</v>
      </c>
    </row>
    <row r="226">
      <c r="B226" s="16" t="s">
        <v>85</v>
      </c>
      <c r="C226" s="22" t="n">
        <v>0.08484110357191321</v>
      </c>
      <c r="D226" s="22" t="n">
        <v>0.13280689754590053</v>
      </c>
      <c r="E226" s="22" t="n">
        <v>0.020978503161900752</v>
      </c>
      <c r="F226" s="22" t="n">
        <v>0.19293942262624214</v>
      </c>
      <c r="G226" s="22" t="n">
        <v>0.3488122735761704</v>
      </c>
      <c r="H226" s="22" t="n">
        <v>0.4405455322334992</v>
      </c>
      <c r="I226" s="22" t="n">
        <v>-0.7237457621295518</v>
      </c>
      <c r="J226" s="22" t="n">
        <v>-0.06630319900585868</v>
      </c>
      <c r="K226" s="22" t="n">
        <v>0.22575855834714864</v>
      </c>
      <c r="L226" s="22" t="n">
        <v>-0.11270538798638494</v>
      </c>
      <c r="M226" s="22" t="n">
        <v>0.3758999879291732</v>
      </c>
      <c r="N226" s="22" t="n">
        <v>0.09482154612132548</v>
      </c>
      <c r="O226" s="22" t="n">
        <v>-0.0901265873203364</v>
      </c>
      <c r="P226" s="22" t="n">
        <v>0.37647347544870025</v>
      </c>
      <c r="Q226" s="22" t="n">
        <v>0.6042152863560685</v>
      </c>
      <c r="R226" s="22" t="n">
        <v>0.6463362002136197</v>
      </c>
      <c r="S226" s="22" t="n">
        <v>-0.4207877919610296</v>
      </c>
      <c r="T226" s="22" t="n">
        <v>-0.8294804067437604</v>
      </c>
      <c r="U226" s="22" t="n">
        <v>1.1844283637346193</v>
      </c>
      <c r="V226" s="22" t="n">
        <v>1.4535321067806102</v>
      </c>
      <c r="W226" s="22" t="n">
        <v>1.0181388144399721</v>
      </c>
      <c r="X226" s="22" t="n">
        <v>1.255218763307073</v>
      </c>
      <c r="Y226" s="22" t="n">
        <v>-2.481607701768894</v>
      </c>
      <c r="Z226" s="22" t="n">
        <v>0.20869248622336836</v>
      </c>
      <c r="AA226" s="22" t="n">
        <v>0.0956303108592794</v>
      </c>
      <c r="AB226" s="22" t="n">
        <v>-2.667528786246163</v>
      </c>
      <c r="AC226" s="22" t="n">
        <v>-0.2828238414283149</v>
      </c>
    </row>
    <row r="227">
      <c r="B227" s="16" t="s">
        <v>86</v>
      </c>
      <c r="C227" s="19" t="n">
        <v>-0.1015354651710701</v>
      </c>
      <c r="D227" s="19" t="n">
        <v>-0.589423780389733</v>
      </c>
      <c r="E227" s="19" t="n">
        <v>0.3905630459422197</v>
      </c>
      <c r="F227" s="19" t="n">
        <v>0.5470395567516648</v>
      </c>
      <c r="G227" s="19" t="n">
        <v>0.49288986746734265</v>
      </c>
      <c r="H227" s="19" t="n">
        <v>-0.5996586842097864</v>
      </c>
      <c r="I227" s="19" t="n">
        <v>0.2312798230234953</v>
      </c>
      <c r="J227" s="19" t="n">
        <v>-0.5209288407097765</v>
      </c>
      <c r="K227" s="19" t="n">
        <v>-0.48730963330707033</v>
      </c>
      <c r="L227" s="19" t="n">
        <v>0.2655592726521422</v>
      </c>
      <c r="M227" s="19" t="n">
        <v>0.11343758923550214</v>
      </c>
      <c r="N227" s="19" t="n">
        <v>0.14024867030827598</v>
      </c>
      <c r="O227" s="19" t="n">
        <v>-0.7548524801120317</v>
      </c>
      <c r="P227" s="19" t="n">
        <v>-0.06642044652359125</v>
      </c>
      <c r="Q227" s="19" t="n">
        <v>-1.607474031066445</v>
      </c>
      <c r="R227" s="19" t="n">
        <v>0.6205273756355291</v>
      </c>
      <c r="S227" s="19" t="n">
        <v>-0.3800380453653373</v>
      </c>
      <c r="T227" s="19" t="n">
        <v>-0.7351916219567376</v>
      </c>
      <c r="U227" s="19" t="n">
        <v>0.21838071120250446</v>
      </c>
      <c r="V227" s="19" t="n">
        <v>-0.4889862798956454</v>
      </c>
      <c r="W227" s="19" t="n">
        <v>-0.28065055062504823</v>
      </c>
      <c r="X227" s="19" t="n">
        <v>0.5081354720783553</v>
      </c>
      <c r="Y227" s="19" t="n">
        <v>0.32641211002740544</v>
      </c>
      <c r="Z227" s="19" t="n">
        <v>1.3321878754257168</v>
      </c>
      <c r="AA227" s="19" t="n">
        <v>0.30181855633979626</v>
      </c>
      <c r="AB227" s="19" t="n">
        <v>0.09921805586529603</v>
      </c>
      <c r="AC227" s="19" t="n">
        <v>-0.7100161089181467</v>
      </c>
    </row>
    <row r="228">
      <c r="B228" s="16" t="s">
        <v>87</v>
      </c>
      <c r="C228" s="22" t="n">
        <v>0.18046110719177727</v>
      </c>
      <c r="D228" s="22" t="n">
        <v>-0.13339675444380394</v>
      </c>
      <c r="E228" s="22" t="n">
        <v>-0.22636649275411141</v>
      </c>
      <c r="F228" s="22" t="n">
        <v>0.047273152157152096</v>
      </c>
      <c r="G228" s="22" t="n">
        <v>0.11579431291451811</v>
      </c>
      <c r="H228" s="22" t="n">
        <v>0.06234690059147356</v>
      </c>
      <c r="I228" s="22" t="n">
        <v>-0.10028120207129511</v>
      </c>
      <c r="J228" s="22" t="n">
        <v>-0.15816377303568852</v>
      </c>
      <c r="K228" s="22" t="n">
        <v>0.005034198859087846</v>
      </c>
      <c r="L228" s="22" t="n">
        <v>-0.022318749729338366</v>
      </c>
      <c r="M228" s="22" t="n">
        <v>-0.07694585928550927</v>
      </c>
      <c r="N228" s="22" t="n">
        <v>-0.07493816772847323</v>
      </c>
      <c r="O228" s="22" t="n">
        <v>0.01977503845366893</v>
      </c>
      <c r="P228" s="22" t="n">
        <v>-0.2402666468088837</v>
      </c>
      <c r="Q228" s="22" t="n">
        <v>-0.5792912006795943</v>
      </c>
      <c r="R228" s="22" t="n">
        <v>0.5508241478661488</v>
      </c>
      <c r="S228" s="22" t="n">
        <v>0.47498035330380106</v>
      </c>
      <c r="T228" s="22" t="n">
        <v>0.12076693832379662</v>
      </c>
      <c r="U228" s="22" t="n">
        <v>0.08229765020983726</v>
      </c>
      <c r="V228" s="22" t="n">
        <v>0.4029417243706957</v>
      </c>
      <c r="W228" s="22" t="n">
        <v>0.2636867017044847</v>
      </c>
      <c r="X228" s="22" t="n">
        <v>0.29436690619591876</v>
      </c>
      <c r="Y228" s="22" t="n">
        <v>0.24747519854418915</v>
      </c>
      <c r="Z228" s="22" t="n">
        <v>0.2058860736653374</v>
      </c>
      <c r="AA228" s="22" t="n">
        <v>-0.8249312616766529</v>
      </c>
      <c r="AB228" s="22" t="n">
        <v>-0.908012324825255</v>
      </c>
      <c r="AC228" s="22" t="n">
        <v>-0.575427250353653</v>
      </c>
    </row>
    <row r="229">
      <c r="B229" s="16" t="s">
        <v>88</v>
      </c>
      <c r="C229" s="19" t="n">
        <v>0.08484110357191321</v>
      </c>
      <c r="D229" s="19" t="n">
        <v>0.13280689754590053</v>
      </c>
      <c r="E229" s="19" t="n">
        <v>0.020978503161900752</v>
      </c>
      <c r="F229" s="19" t="n">
        <v>-0.007831916329903488</v>
      </c>
      <c r="G229" s="19" t="n">
        <v>0.1757390583706507</v>
      </c>
      <c r="H229" s="19" t="n">
        <v>0.2387519692509153</v>
      </c>
      <c r="I229" s="19" t="n">
        <v>0.2129132979561006</v>
      </c>
      <c r="J229" s="19" t="n">
        <v>-0.25892280325422956</v>
      </c>
      <c r="K229" s="19" t="n">
        <v>0.03263058682627018</v>
      </c>
      <c r="L229" s="19" t="n">
        <v>-0.11270538798638494</v>
      </c>
      <c r="M229" s="19" t="n">
        <v>0.3758999879291732</v>
      </c>
      <c r="N229" s="19" t="n">
        <v>0.09482154612132548</v>
      </c>
      <c r="O229" s="19" t="n">
        <v>-0.0901265873203364</v>
      </c>
      <c r="P229" s="19" t="n">
        <v>0.37647347544870025</v>
      </c>
      <c r="Q229" s="19" t="n">
        <v>-0.5467798973714025</v>
      </c>
      <c r="R229" s="19" t="n">
        <v>-0.34561876563811106</v>
      </c>
      <c r="S229" s="19" t="n">
        <v>-0.4519023403043854</v>
      </c>
      <c r="T229" s="19" t="n">
        <v>1.157152029940733</v>
      </c>
      <c r="U229" s="19" t="n">
        <v>1.1665337272763967</v>
      </c>
      <c r="V229" s="19" t="n">
        <v>-0.4903302428138143</v>
      </c>
      <c r="W229" s="19" t="n">
        <v>0.30766653132993294</v>
      </c>
      <c r="X229" s="19" t="n">
        <v>0.3355463770310949</v>
      </c>
      <c r="Y229" s="19" t="n">
        <v>-0.6567578471135561</v>
      </c>
      <c r="Z229" s="19" t="n">
        <v>-0.6983540638817769</v>
      </c>
      <c r="AA229" s="19" t="n">
        <v>-0.78599462125949</v>
      </c>
      <c r="AB229" s="19" t="n">
        <v>0.04536902026275589</v>
      </c>
      <c r="AC229" s="19" t="n">
        <v>0.5493483983275468</v>
      </c>
    </row>
    <row r="230">
      <c r="B230" s="16" t="s">
        <v>89</v>
      </c>
      <c r="C230" s="22" t="n">
        <v>-0.7611486135166281</v>
      </c>
      <c r="D230" s="22" t="n">
        <v>-1.235274180291887</v>
      </c>
      <c r="E230" s="22" t="n">
        <v>1.871767119250894</v>
      </c>
      <c r="F230" s="22" t="n">
        <v>2.1965301568662765</v>
      </c>
      <c r="G230" s="22" t="n">
        <v>0.36893546035437874</v>
      </c>
      <c r="H230" s="22" t="n">
        <v>1.4059163261958325</v>
      </c>
      <c r="I230" s="22" t="n">
        <v>-0.9409223224678582</v>
      </c>
      <c r="J230" s="22" t="n">
        <v>-1.6088047676415695</v>
      </c>
      <c r="K230" s="22" t="n">
        <v>-1.5780567140861532</v>
      </c>
      <c r="L230" s="22" t="n">
        <v>-0.10006903372286102</v>
      </c>
      <c r="M230" s="22" t="n">
        <v>-0.6409863257245587</v>
      </c>
      <c r="N230" s="22" t="n">
        <v>-0.3703790723722875</v>
      </c>
      <c r="O230" s="22" t="n">
        <v>-0.0343399803158172</v>
      </c>
      <c r="P230" s="22" t="n">
        <v>0.03723127484383615</v>
      </c>
      <c r="Q230" s="22" t="n">
        <v>-1.4669846126858062</v>
      </c>
      <c r="R230" s="22" t="n">
        <v>-0.39340108405773616</v>
      </c>
      <c r="S230" s="22" t="n">
        <v>0.42661786074966024</v>
      </c>
      <c r="T230" s="22" t="n">
        <v>1.0409872495015282</v>
      </c>
      <c r="U230" s="22" t="n">
        <v>1.0562888349471267</v>
      </c>
      <c r="V230" s="22" t="n">
        <v>1.349131335202497</v>
      </c>
      <c r="W230" s="22" t="n">
        <v>0.8798820089951478</v>
      </c>
      <c r="X230" s="22" t="n">
        <v>-0.8300034281387629</v>
      </c>
      <c r="Y230" s="22" t="n">
        <v>-0.713387595544319</v>
      </c>
      <c r="Z230" s="22" t="n">
        <v>-0.8568229681769246</v>
      </c>
      <c r="AA230" s="22" t="n">
        <v>-0.026772517088826588</v>
      </c>
      <c r="AB230" s="22" t="n">
        <v>0.8973517653135115</v>
      </c>
      <c r="AC230" s="22" t="n">
        <v>-1.4784994441379768</v>
      </c>
    </row>
    <row r="231">
      <c r="B231" s="16" t="s">
        <v>90</v>
      </c>
      <c r="C231" s="19" t="n">
        <v>0.08484110357191321</v>
      </c>
      <c r="D231" s="19" t="n">
        <v>0.13280689754590053</v>
      </c>
      <c r="E231" s="19" t="n">
        <v>0.020978503161900752</v>
      </c>
      <c r="F231" s="19" t="n">
        <v>-0.007831916329903488</v>
      </c>
      <c r="G231" s="19" t="n">
        <v>0.1757390583706507</v>
      </c>
      <c r="H231" s="19" t="n">
        <v>0.2387519692509153</v>
      </c>
      <c r="I231" s="19" t="n">
        <v>0.2129132979561006</v>
      </c>
      <c r="J231" s="19" t="n">
        <v>-0.25892280325422956</v>
      </c>
      <c r="K231" s="19" t="n">
        <v>0.03263058682627018</v>
      </c>
      <c r="L231" s="19" t="n">
        <v>-0.11270538798638494</v>
      </c>
      <c r="M231" s="19" t="n">
        <v>0.3758999879291732</v>
      </c>
      <c r="N231" s="19" t="n">
        <v>0.09482154612132548</v>
      </c>
      <c r="O231" s="19" t="n">
        <v>-0.0901265873203364</v>
      </c>
      <c r="P231" s="19" t="n">
        <v>0.37647347544870025</v>
      </c>
      <c r="Q231" s="19" t="n">
        <v>-0.35707956555216613</v>
      </c>
      <c r="R231" s="19" t="n">
        <v>0.5548469631322815</v>
      </c>
      <c r="S231" s="19" t="n">
        <v>0.4108734330874311</v>
      </c>
      <c r="T231" s="19" t="n">
        <v>0.0017004336115245683</v>
      </c>
      <c r="U231" s="19" t="n">
        <v>-0.020808437303603197</v>
      </c>
      <c r="V231" s="19" t="n">
        <v>0.471573977596289</v>
      </c>
      <c r="W231" s="19" t="n">
        <v>-0.28225764786033103</v>
      </c>
      <c r="X231" s="19" t="n">
        <v>0.03762336447278859</v>
      </c>
      <c r="Y231" s="19" t="n">
        <v>0.23555791776723356</v>
      </c>
      <c r="Z231" s="19" t="n">
        <v>0.0010322067324652073</v>
      </c>
      <c r="AA231" s="19" t="n">
        <v>-0.12500378082716668</v>
      </c>
      <c r="AB231" s="19" t="n">
        <v>-0.022387177231814825</v>
      </c>
      <c r="AC231" s="19" t="n">
        <v>-0.16907147246182608</v>
      </c>
    </row>
    <row r="232">
      <c r="B232" s="16" t="s">
        <v>91</v>
      </c>
      <c r="C232" s="22" t="n">
        <v>0.08484110357191321</v>
      </c>
      <c r="D232" s="22" t="n">
        <v>0.13280689754590053</v>
      </c>
      <c r="E232" s="22" t="n">
        <v>0.020978503161900752</v>
      </c>
      <c r="F232" s="22" t="n">
        <v>0.01972061791362427</v>
      </c>
      <c r="G232" s="22" t="n">
        <v>0.14576668564258438</v>
      </c>
      <c r="H232" s="22" t="n">
        <v>0.15054943492119463</v>
      </c>
      <c r="I232" s="22" t="n">
        <v>0.0563160479424028</v>
      </c>
      <c r="J232" s="22" t="n">
        <v>-0.20854328814495904</v>
      </c>
      <c r="K232" s="22" t="n">
        <v>0.018832392842678902</v>
      </c>
      <c r="L232" s="22" t="n">
        <v>-0.15981571763985603</v>
      </c>
      <c r="M232" s="22" t="n">
        <v>0.08843354727661122</v>
      </c>
      <c r="N232" s="22" t="n">
        <v>-0.9948031271942717</v>
      </c>
      <c r="O232" s="22" t="n">
        <v>0.9302334718285524</v>
      </c>
      <c r="P232" s="22" t="n">
        <v>0.012362310916211344</v>
      </c>
      <c r="Q232" s="22" t="n">
        <v>-0.1424928671212728</v>
      </c>
      <c r="R232" s="22" t="n">
        <v>-0.03175520860256678</v>
      </c>
      <c r="S232" s="22" t="n">
        <v>-0.14961348497174906</v>
      </c>
      <c r="T232" s="22" t="n">
        <v>-0.5418137079118708</v>
      </c>
      <c r="U232" s="22" t="n">
        <v>-0.6043884462508494</v>
      </c>
      <c r="V232" s="22" t="n">
        <v>-0.3603569628282435</v>
      </c>
      <c r="W232" s="22" t="n">
        <v>0.43129672161118604</v>
      </c>
      <c r="X232" s="22" t="n">
        <v>0.5785238284014119</v>
      </c>
      <c r="Y232" s="22" t="n">
        <v>-0.34536939966068003</v>
      </c>
      <c r="Z232" s="22" t="n">
        <v>-0.4497968383963237</v>
      </c>
      <c r="AA232" s="22" t="n">
        <v>0.3804155180731753</v>
      </c>
      <c r="AB232" s="22" t="n">
        <v>0.34277263845891104</v>
      </c>
      <c r="AC232" s="22" t="n">
        <v>1.0507866971583284</v>
      </c>
    </row>
    <row r="233">
      <c r="B233" s="16" t="s">
        <v>92</v>
      </c>
      <c r="C233" s="19" t="n">
        <v>-0.4912827431184633</v>
      </c>
      <c r="D233" s="19" t="n">
        <v>0.2908592919701805</v>
      </c>
      <c r="E233" s="19" t="n">
        <v>0.18426123391495386</v>
      </c>
      <c r="F233" s="19" t="n">
        <v>0.5033212636304518</v>
      </c>
      <c r="G233" s="19" t="n">
        <v>-0.34460084671428576</v>
      </c>
      <c r="H233" s="19" t="n">
        <v>-0.5277042164577251</v>
      </c>
      <c r="I233" s="19" t="n">
        <v>0.3711654737703504</v>
      </c>
      <c r="J233" s="19" t="n">
        <v>0.27936783484680705</v>
      </c>
      <c r="K233" s="19" t="n">
        <v>-0.48906176755446673</v>
      </c>
      <c r="L233" s="19" t="n">
        <v>-0.11270538798638494</v>
      </c>
      <c r="M233" s="19" t="n">
        <v>0.3758999879291732</v>
      </c>
      <c r="N233" s="19" t="n">
        <v>0.09482154612132548</v>
      </c>
      <c r="O233" s="19" t="n">
        <v>-0.0901265873203364</v>
      </c>
      <c r="P233" s="19" t="n">
        <v>0.37647347544870025</v>
      </c>
      <c r="Q233" s="19" t="n">
        <v>-1.2681782551725247</v>
      </c>
      <c r="R233" s="19" t="n">
        <v>-0.06576388618097169</v>
      </c>
      <c r="S233" s="19" t="n">
        <v>-1.1158232884113755</v>
      </c>
      <c r="T233" s="19" t="n">
        <v>0.4783828129163463</v>
      </c>
      <c r="U233" s="19" t="n">
        <v>0.452924003924654</v>
      </c>
      <c r="V233" s="19" t="n">
        <v>0.7049069154490807</v>
      </c>
      <c r="W233" s="19" t="n">
        <v>1.5720894426514778</v>
      </c>
      <c r="X233" s="19" t="n">
        <v>-0.3090906614865575</v>
      </c>
      <c r="Y233" s="19" t="n">
        <v>-0.37197183174030224</v>
      </c>
      <c r="Z233" s="19" t="n">
        <v>-0.3833822745801831</v>
      </c>
      <c r="AA233" s="19" t="n">
        <v>0.4597477098750642</v>
      </c>
      <c r="AB233" s="19" t="n">
        <v>-0.5915325607155704</v>
      </c>
      <c r="AC233" s="19" t="n">
        <v>-0.274695000836378</v>
      </c>
    </row>
    <row r="234">
      <c r="B234" s="16" t="s">
        <v>93</v>
      </c>
      <c r="C234" s="22" t="n">
        <v>0.4745883815193069</v>
      </c>
      <c r="D234" s="22" t="n">
        <v>-0.7474761748140133</v>
      </c>
      <c r="E234" s="22" t="n">
        <v>0.22728031518916664</v>
      </c>
      <c r="F234" s="22" t="n">
        <v>-0.121191947804611</v>
      </c>
      <c r="G234" s="22" t="n">
        <v>-0.8829571180992174</v>
      </c>
      <c r="H234" s="22" t="n">
        <v>-0.10697593670318069</v>
      </c>
      <c r="I234" s="22" t="n">
        <v>-0.27443456303078606</v>
      </c>
      <c r="J234" s="22" t="n">
        <v>0.5463967471394158</v>
      </c>
      <c r="K234" s="22" t="n">
        <v>0.7757648878672863</v>
      </c>
      <c r="L234" s="22" t="n">
        <v>0.05543153426418447</v>
      </c>
      <c r="M234" s="22" t="n">
        <v>0.4870946071535403</v>
      </c>
      <c r="N234" s="22" t="n">
        <v>0.22050273691534114</v>
      </c>
      <c r="O234" s="22" t="n">
        <v>0.07389005722315464</v>
      </c>
      <c r="P234" s="22" t="n">
        <v>-0.5177645684616033</v>
      </c>
      <c r="Q234" s="22" t="n">
        <v>-1.3885268379798799</v>
      </c>
      <c r="R234" s="22" t="n">
        <v>-1.1248014066375478</v>
      </c>
      <c r="S234" s="22" t="n">
        <v>-0.28910976710682007</v>
      </c>
      <c r="T234" s="22" t="n">
        <v>0.33279090409414164</v>
      </c>
      <c r="U234" s="22" t="n">
        <v>0.30203529307356713</v>
      </c>
      <c r="V234" s="22" t="n">
        <v>-0.34451069997164774</v>
      </c>
      <c r="W234" s="22" t="n">
        <v>-0.40773976042419846</v>
      </c>
      <c r="X234" s="22" t="n">
        <v>0.5163577570155192</v>
      </c>
      <c r="Y234" s="22" t="n">
        <v>2.3160321007446862</v>
      </c>
      <c r="Z234" s="22" t="n">
        <v>0.41570278366582053</v>
      </c>
      <c r="AA234" s="22" t="n">
        <v>0.3156141619497669</v>
      </c>
      <c r="AB234" s="22" t="n">
        <v>-0.7203772128519662</v>
      </c>
      <c r="AC234" s="22" t="n">
        <v>-0.3971285541608808</v>
      </c>
    </row>
    <row r="235">
      <c r="B235" s="16" t="s">
        <v>94</v>
      </c>
      <c r="C235" s="19" t="n">
        <v>0.13265110538184524</v>
      </c>
      <c r="D235" s="19" t="n">
        <v>-2.949284489517992E-4</v>
      </c>
      <c r="E235" s="19" t="n">
        <v>-0.10269399479610528</v>
      </c>
      <c r="F235" s="19" t="n">
        <v>0.057528074988573444</v>
      </c>
      <c r="G235" s="19" t="n">
        <v>0.17835828058201653</v>
      </c>
      <c r="H235" s="19" t="n">
        <v>-0.8598718020565549</v>
      </c>
      <c r="I235" s="19" t="n">
        <v>0.09540008208614253</v>
      </c>
      <c r="J235" s="19" t="n">
        <v>0.6939146934421533</v>
      </c>
      <c r="K235" s="19" t="n">
        <v>0.05520051954448135</v>
      </c>
      <c r="L235" s="19" t="n">
        <v>-0.26308644245734786</v>
      </c>
      <c r="M235" s="19" t="n">
        <v>0.020137132846041277</v>
      </c>
      <c r="N235" s="19" t="n">
        <v>0.7994996675503747</v>
      </c>
      <c r="O235" s="19" t="n">
        <v>-0.22595750212951934</v>
      </c>
      <c r="P235" s="19" t="n">
        <v>-0.05000168256168727</v>
      </c>
      <c r="Q235" s="19" t="n">
        <v>-0.4507830909465318</v>
      </c>
      <c r="R235" s="19" t="n">
        <v>1.5023707592339737</v>
      </c>
      <c r="S235" s="19" t="n">
        <v>0.4627723758053793</v>
      </c>
      <c r="T235" s="19" t="n">
        <v>-0.9147683461047613</v>
      </c>
      <c r="U235" s="19" t="n">
        <v>0.05256297248647643</v>
      </c>
      <c r="V235" s="19" t="n">
        <v>0.45503420984800785</v>
      </c>
      <c r="W235" s="19" t="n">
        <v>0.01425556547857687</v>
      </c>
      <c r="X235" s="19" t="n">
        <v>0.18803722869676676</v>
      </c>
      <c r="Y235" s="19" t="n">
        <v>-0.6790708802038711</v>
      </c>
      <c r="Z235" s="19" t="n">
        <v>0.12429242902026498</v>
      </c>
      <c r="AA235" s="19" t="n">
        <v>0.9418419348008458</v>
      </c>
      <c r="AB235" s="19" t="n">
        <v>0.9312933995103767</v>
      </c>
      <c r="AC235" s="19" t="n">
        <v>-2.5379477956508163</v>
      </c>
    </row>
    <row r="236">
      <c r="B236" s="16" t="s">
        <v>95</v>
      </c>
      <c r="C236" s="22" t="n">
        <v>0.18046110719177727</v>
      </c>
      <c r="D236" s="22" t="n">
        <v>-0.13339675444380394</v>
      </c>
      <c r="E236" s="22" t="n">
        <v>-0.22636649275411141</v>
      </c>
      <c r="F236" s="22" t="n">
        <v>0.5679590203802045</v>
      </c>
      <c r="G236" s="22" t="n">
        <v>0.5646471112968876</v>
      </c>
      <c r="H236" s="22" t="n">
        <v>-0.4627373576144755</v>
      </c>
      <c r="I236" s="22" t="n">
        <v>-0.7062237487411077</v>
      </c>
      <c r="J236" s="22" t="n">
        <v>-0.5248044220614255</v>
      </c>
      <c r="K236" s="22" t="n">
        <v>0.5058975494365856</v>
      </c>
      <c r="L236" s="22" t="n">
        <v>-0.96498859333349</v>
      </c>
      <c r="M236" s="22" t="n">
        <v>-0.956676020562754</v>
      </c>
      <c r="N236" s="22" t="n">
        <v>0.0375095432817798</v>
      </c>
      <c r="O236" s="22" t="n">
        <v>0.1665217085797135</v>
      </c>
      <c r="P236" s="22" t="n">
        <v>1.842126126626347</v>
      </c>
      <c r="Q236" s="22" t="n">
        <v>-1.2519465447874123</v>
      </c>
      <c r="R236" s="22" t="n">
        <v>-0.048498476417181524</v>
      </c>
      <c r="S236" s="22" t="n">
        <v>-0.13335431793894204</v>
      </c>
      <c r="T236" s="22" t="n">
        <v>0.4980191529819421</v>
      </c>
      <c r="U236" s="22" t="n">
        <v>0.47327473675246223</v>
      </c>
      <c r="V236" s="22" t="n">
        <v>-0.204994578647902</v>
      </c>
      <c r="W236" s="22" t="n">
        <v>-0.22298007952623256</v>
      </c>
      <c r="X236" s="22" t="n">
        <v>-0.28853125056191603</v>
      </c>
      <c r="Y236" s="22" t="n">
        <v>0.58502193929423</v>
      </c>
      <c r="Z236" s="22" t="n">
        <v>0.5792109392406944</v>
      </c>
      <c r="AA236" s="22" t="n">
        <v>0.47918735720724015</v>
      </c>
      <c r="AB236" s="22" t="n">
        <v>0.3444199253184551</v>
      </c>
      <c r="AC236" s="22" t="n">
        <v>-1.3498831909284816</v>
      </c>
    </row>
    <row r="237">
      <c r="B237" s="16" t="s">
        <v>96</v>
      </c>
      <c r="C237" s="19" t="n">
        <v>0.42677837970937493</v>
      </c>
      <c r="D237" s="19" t="n">
        <v>-0.6143743488191611</v>
      </c>
      <c r="E237" s="19" t="n">
        <v>0.3509528131471727</v>
      </c>
      <c r="F237" s="19" t="n">
        <v>1.5991598617090443</v>
      </c>
      <c r="G237" s="19" t="n">
        <v>-0.1460224922531676</v>
      </c>
      <c r="H237" s="19" t="n">
        <v>-0.24291666027071177</v>
      </c>
      <c r="I237" s="19" t="n">
        <v>-0.4142534692032145</v>
      </c>
      <c r="J237" s="19" t="n">
        <v>0.4166361740676427</v>
      </c>
      <c r="K237" s="19" t="n">
        <v>-1.2199027940208598</v>
      </c>
      <c r="L237" s="19" t="n">
        <v>0.799324501277715</v>
      </c>
      <c r="M237" s="19" t="n">
        <v>0.9790561234199303</v>
      </c>
      <c r="N237" s="19" t="n">
        <v>0.7765576037828552</v>
      </c>
      <c r="O237" s="19" t="n">
        <v>-1.3113483353647555</v>
      </c>
      <c r="P237" s="19" t="n">
        <v>-1.064310211801322</v>
      </c>
      <c r="Q237" s="19" t="n">
        <v>-1.0233776404781059</v>
      </c>
      <c r="R237" s="19" t="n">
        <v>0.1946265978066799</v>
      </c>
      <c r="S237" s="19" t="n">
        <v>0.12730446031054812</v>
      </c>
      <c r="T237" s="19" t="n">
        <v>0.7745307852714588</v>
      </c>
      <c r="U237" s="19" t="n">
        <v>0.7598461820272543</v>
      </c>
      <c r="V237" s="19" t="n">
        <v>0.028487472379145812</v>
      </c>
      <c r="W237" s="19" t="n">
        <v>0.9947311844593647</v>
      </c>
      <c r="X237" s="19" t="n">
        <v>9.787220038917632E-4</v>
      </c>
      <c r="Y237" s="19" t="n">
        <v>-1.046417319965698</v>
      </c>
      <c r="Z237" s="19" t="n">
        <v>-0.09031732313895033</v>
      </c>
      <c r="AA237" s="19" t="n">
        <v>-0.17771601786163208</v>
      </c>
      <c r="AB237" s="19" t="n">
        <v>-0.3294501222911213</v>
      </c>
      <c r="AC237" s="19" t="n">
        <v>-1.1173544607906938</v>
      </c>
    </row>
    <row r="238">
      <c r="B238" s="16" t="s">
        <v>97</v>
      </c>
      <c r="C238" s="22" t="n">
        <v>-0.14934546698100173</v>
      </c>
      <c r="D238" s="22" t="n">
        <v>-0.45632195439488094</v>
      </c>
      <c r="E238" s="22" t="n">
        <v>0.5142355439002257</v>
      </c>
      <c r="F238" s="22" t="n">
        <v>-0.24607972502290476</v>
      </c>
      <c r="G238" s="22" t="n">
        <v>-0.13708802530823172</v>
      </c>
      <c r="H238" s="22" t="n">
        <v>-0.2324995780201289</v>
      </c>
      <c r="I238" s="22" t="n">
        <v>-0.4035392033999935</v>
      </c>
      <c r="J238" s="22" t="n">
        <v>0.4265796739041721</v>
      </c>
      <c r="K238" s="22" t="n">
        <v>0.6556315899208656</v>
      </c>
      <c r="L238" s="22" t="n">
        <v>-0.6868405590607473</v>
      </c>
      <c r="M238" s="22" t="n">
        <v>0.4628000991185916</v>
      </c>
      <c r="N238" s="22" t="n">
        <v>0.3640848338120256</v>
      </c>
      <c r="O238" s="22" t="n">
        <v>0.426988610714238</v>
      </c>
      <c r="P238" s="22" t="n">
        <v>-0.6415636635220456</v>
      </c>
      <c r="Q238" s="22" t="n">
        <v>-0.9966344296784708</v>
      </c>
      <c r="R238" s="22" t="n">
        <v>1.0379275198435878</v>
      </c>
      <c r="S238" s="22" t="n">
        <v>-9.556735598281532E-4</v>
      </c>
      <c r="T238" s="22" t="n">
        <v>-0.38411476386651405</v>
      </c>
      <c r="U238" s="22" t="n">
        <v>-0.44095223223266683</v>
      </c>
      <c r="V238" s="22" t="n">
        <v>0.9031097057682332</v>
      </c>
      <c r="W238" s="22" t="n">
        <v>0.6076370676227908</v>
      </c>
      <c r="X238" s="22" t="n">
        <v>-0.2342484237987783</v>
      </c>
      <c r="Y238" s="22" t="n">
        <v>-0.20426813500549623</v>
      </c>
      <c r="Z238" s="22" t="n">
        <v>-0.29373960453632536</v>
      </c>
      <c r="AA238" s="22" t="n">
        <v>0.5365348278150887</v>
      </c>
      <c r="AB238" s="22" t="n">
        <v>0.4823316685737912</v>
      </c>
      <c r="AC238" s="22" t="n">
        <v>-1.0000007126273727</v>
      </c>
    </row>
    <row r="239">
      <c r="B239" s="16" t="s">
        <v>98</v>
      </c>
      <c r="C239" s="19" t="n">
        <v>0.13265110538184524</v>
      </c>
      <c r="D239" s="19" t="n">
        <v>-2.949284489517992E-4</v>
      </c>
      <c r="E239" s="19" t="n">
        <v>-0.10269399479610528</v>
      </c>
      <c r="F239" s="19" t="n">
        <v>0.5516522911247761</v>
      </c>
      <c r="G239" s="19" t="n">
        <v>0.604313834010286</v>
      </c>
      <c r="H239" s="19" t="n">
        <v>-0.3632317604623685</v>
      </c>
      <c r="I239" s="19" t="n">
        <v>-0.5380009766708114</v>
      </c>
      <c r="J239" s="19" t="n">
        <v>0.3017908507506637</v>
      </c>
      <c r="K239" s="19" t="n">
        <v>-0.40226889999641774</v>
      </c>
      <c r="L239" s="19" t="n">
        <v>-0.04007461750894481</v>
      </c>
      <c r="M239" s="19" t="n">
        <v>0.16762237657325552</v>
      </c>
      <c r="N239" s="19" t="n">
        <v>-0.9052974799515381</v>
      </c>
      <c r="O239" s="19" t="n">
        <v>-0.008410691280639315</v>
      </c>
      <c r="P239" s="19" t="n">
        <v>1.0804465551118074</v>
      </c>
      <c r="Q239" s="19" t="n">
        <v>0.27728923534878375</v>
      </c>
      <c r="R239" s="19" t="n">
        <v>-0.51626439002073</v>
      </c>
      <c r="S239" s="19" t="n">
        <v>0.32910382039178765</v>
      </c>
      <c r="T239" s="19" t="n">
        <v>-0.033981574268508986</v>
      </c>
      <c r="U239" s="19" t="n">
        <v>-0.07808079224667813</v>
      </c>
      <c r="V239" s="19" t="n">
        <v>-0.6542075825198753</v>
      </c>
      <c r="W239" s="19" t="n">
        <v>0.09064555408931882</v>
      </c>
      <c r="X239" s="19" t="n">
        <v>0.1323439299317969</v>
      </c>
      <c r="Y239" s="19" t="n">
        <v>0.10901383494746897</v>
      </c>
      <c r="Z239" s="19" t="n">
        <v>0.052748556066243416</v>
      </c>
      <c r="AA239" s="19" t="n">
        <v>-0.0474844402694012</v>
      </c>
      <c r="AB239" s="19" t="n">
        <v>-0.12638541814744456</v>
      </c>
      <c r="AC239" s="19" t="n">
        <v>0.38614017939771217</v>
      </c>
    </row>
    <row r="240">
      <c r="B240" s="16" t="s">
        <v>99</v>
      </c>
      <c r="C240" s="22" t="n">
        <v>-0.16147616894568434</v>
      </c>
      <c r="D240" s="22" t="n">
        <v>0.6137844919212575</v>
      </c>
      <c r="E240" s="22" t="n">
        <v>-0.5563408027393834</v>
      </c>
      <c r="F240" s="22" t="n">
        <v>0.32446027045952397</v>
      </c>
      <c r="G240" s="22" t="n">
        <v>-0.4987864357724267</v>
      </c>
      <c r="H240" s="22" t="n">
        <v>0.34094531262541605</v>
      </c>
      <c r="I240" s="22" t="n">
        <v>0.18626519999056063</v>
      </c>
      <c r="J240" s="22" t="n">
        <v>0.1077689706903048</v>
      </c>
      <c r="K240" s="22" t="n">
        <v>-0.6611135204336773</v>
      </c>
      <c r="L240" s="22" t="n">
        <v>-0.04655369808712034</v>
      </c>
      <c r="M240" s="22" t="n">
        <v>0.16333754199813122</v>
      </c>
      <c r="N240" s="22" t="n">
        <v>0.9613564018956725</v>
      </c>
      <c r="O240" s="22" t="n">
        <v>1.0407199500666544</v>
      </c>
      <c r="P240" s="22" t="n">
        <v>-2.9065620145778905</v>
      </c>
      <c r="Q240" s="22" t="n">
        <v>0.2337759495209131</v>
      </c>
      <c r="R240" s="22" t="n">
        <v>0.3684758912957024</v>
      </c>
      <c r="S240" s="22" t="n">
        <v>0.27948149772376135</v>
      </c>
      <c r="T240" s="22" t="n">
        <v>-1.0836763335068138</v>
      </c>
      <c r="U240" s="22" t="n">
        <v>-0.1326361800236335</v>
      </c>
      <c r="V240" s="22" t="n">
        <v>-0.6986561974910053</v>
      </c>
      <c r="W240" s="22" t="n">
        <v>0.031782737086501416</v>
      </c>
      <c r="X240" s="22" t="n">
        <v>0.0772291266984244</v>
      </c>
      <c r="Y240" s="22" t="n">
        <v>0.06191390513493694</v>
      </c>
      <c r="Z240" s="22" t="n">
        <v>6.562890018335064E-4</v>
      </c>
      <c r="AA240" s="22" t="n">
        <v>-0.09959742840734925</v>
      </c>
      <c r="AB240" s="22" t="n">
        <v>0.7456043433211057</v>
      </c>
      <c r="AC240" s="22" t="n">
        <v>0.34187305072484053</v>
      </c>
    </row>
    <row r="241">
      <c r="B241" s="16" t="s">
        <v>100</v>
      </c>
      <c r="C241" s="19" t="n">
        <v>0.42677837970937493</v>
      </c>
      <c r="D241" s="19" t="n">
        <v>-0.6143743488191611</v>
      </c>
      <c r="E241" s="19" t="n">
        <v>0.3509528131471727</v>
      </c>
      <c r="F241" s="19" t="n">
        <v>0.524099756881248</v>
      </c>
      <c r="G241" s="19" t="n">
        <v>0.6342862067383525</v>
      </c>
      <c r="H241" s="19" t="n">
        <v>-0.2750292261326476</v>
      </c>
      <c r="I241" s="19" t="n">
        <v>-0.3814037266571135</v>
      </c>
      <c r="J241" s="19" t="n">
        <v>0.2514113356413931</v>
      </c>
      <c r="K241" s="19" t="n">
        <v>-0.38847070601282685</v>
      </c>
      <c r="L241" s="19" t="n">
        <v>-0.5541669678299634</v>
      </c>
      <c r="M241" s="19" t="n">
        <v>-0.42867502921003425</v>
      </c>
      <c r="N241" s="19" t="n">
        <v>0.46325742903744405</v>
      </c>
      <c r="O241" s="19" t="n">
        <v>-0.49903997832949876</v>
      </c>
      <c r="P241" s="19" t="n">
        <v>1.430104344130128</v>
      </c>
      <c r="Q241" s="19" t="n">
        <v>0.41047674510132687</v>
      </c>
      <c r="R241" s="19" t="n">
        <v>-0.49076504089089446</v>
      </c>
      <c r="S241" s="19" t="n">
        <v>0.32223220610385767</v>
      </c>
      <c r="T241" s="19" t="n">
        <v>0.9302530246748718</v>
      </c>
      <c r="U241" s="19" t="n">
        <v>-0.10194860706209542</v>
      </c>
      <c r="V241" s="19" t="n">
        <v>1.2556291063185143</v>
      </c>
      <c r="W241" s="19" t="n">
        <v>-1.9694825504626285</v>
      </c>
      <c r="X241" s="19" t="n">
        <v>0.03194127463786636</v>
      </c>
      <c r="Y241" s="19" t="n">
        <v>0.1269570013853016</v>
      </c>
      <c r="Z241" s="19" t="n">
        <v>0.9199181874350543</v>
      </c>
      <c r="AA241" s="19" t="n">
        <v>-0.13639754247752697</v>
      </c>
      <c r="AB241" s="19" t="n">
        <v>-0.11921972879144974</v>
      </c>
      <c r="AC241" s="19" t="n">
        <v>-0.4799187923484531</v>
      </c>
    </row>
    <row r="242">
      <c r="B242" s="16" t="s">
        <v>101</v>
      </c>
      <c r="C242" s="22" t="n">
        <v>0.5102676813645564</v>
      </c>
      <c r="D242" s="22" t="n">
        <v>0.1895284455072731</v>
      </c>
      <c r="E242" s="22" t="n">
        <v>-0.9669685294084487</v>
      </c>
      <c r="F242" s="22" t="n">
        <v>0.26474246759935705</v>
      </c>
      <c r="G242" s="22" t="n">
        <v>-0.5502656568592375</v>
      </c>
      <c r="H242" s="22" t="n">
        <v>0.28092345753744036</v>
      </c>
      <c r="I242" s="22" t="n">
        <v>1.268740499712263</v>
      </c>
      <c r="J242" s="22" t="n">
        <v>-0.8157097509886763</v>
      </c>
      <c r="K242" s="22" t="n">
        <v>-0.7185578657771476</v>
      </c>
      <c r="L242" s="22" t="n">
        <v>0.4159403271231052</v>
      </c>
      <c r="M242" s="22" t="n">
        <v>0.46920044431863406</v>
      </c>
      <c r="N242" s="22" t="n">
        <v>-0.5644294511207733</v>
      </c>
      <c r="O242" s="22" t="n">
        <v>-0.6190215653028487</v>
      </c>
      <c r="P242" s="22" t="n">
        <v>0.36005471148679624</v>
      </c>
      <c r="Q242" s="22" t="n">
        <v>-0.6598081871494843</v>
      </c>
      <c r="R242" s="22" t="n">
        <v>-0.4658451429956605</v>
      </c>
      <c r="S242" s="22" t="n">
        <v>0.38315920473159015</v>
      </c>
      <c r="T242" s="22" t="n">
        <v>-1.9707475980737472</v>
      </c>
      <c r="U242" s="22" t="n">
        <v>-2.105600798334035</v>
      </c>
      <c r="V242" s="22" t="n">
        <v>-1.5322702136452298</v>
      </c>
      <c r="W242" s="22" t="n">
        <v>-1.662260108406959</v>
      </c>
      <c r="X242" s="22" t="n">
        <v>0.19238247128593222</v>
      </c>
      <c r="Y242" s="22" t="n">
        <v>1.0997456248662463</v>
      </c>
      <c r="Z242" s="22" t="n">
        <v>1.9958171319406122</v>
      </c>
      <c r="AA242" s="22" t="n">
        <v>1.8705746227119742</v>
      </c>
      <c r="AB242" s="22" t="n">
        <v>1.7615112205802426</v>
      </c>
      <c r="AC242" s="22" t="n">
        <v>1.526063063528136</v>
      </c>
    </row>
    <row r="243">
      <c r="B243" s="16" t="s">
        <v>102</v>
      </c>
      <c r="C243" s="19" t="n">
        <v>0.18046110719177727</v>
      </c>
      <c r="D243" s="19" t="n">
        <v>-0.13339675444380394</v>
      </c>
      <c r="E243" s="19" t="n">
        <v>-0.22636649275411141</v>
      </c>
      <c r="F243" s="19" t="n">
        <v>0.1995724932412302</v>
      </c>
      <c r="G243" s="19" t="n">
        <v>0.24708265701855908</v>
      </c>
      <c r="H243" s="19" t="n">
        <v>0.21542167130846782</v>
      </c>
      <c r="I243" s="19" t="n">
        <v>0.05716055962135322</v>
      </c>
      <c r="J243" s="19" t="n">
        <v>-0.01204810254493896</v>
      </c>
      <c r="K243" s="19" t="n">
        <v>-0.781246818380098</v>
      </c>
      <c r="L243" s="19" t="n">
        <v>0.2639383989635433</v>
      </c>
      <c r="M243" s="19" t="n">
        <v>-0.35422941899593907</v>
      </c>
      <c r="N243" s="19" t="n">
        <v>-0.5593882934559224</v>
      </c>
      <c r="O243" s="19" t="n">
        <v>0.27728735898479506</v>
      </c>
      <c r="P243" s="19" t="n">
        <v>0.6039242918765698</v>
      </c>
      <c r="Q243" s="19" t="n">
        <v>0.5319570418272335</v>
      </c>
      <c r="R243" s="19" t="n">
        <v>-0.24537833253360003</v>
      </c>
      <c r="S243" s="19" t="n">
        <v>0.619525649628546</v>
      </c>
      <c r="T243" s="19" t="n">
        <v>-0.7229512348734621</v>
      </c>
      <c r="U243" s="19" t="n">
        <v>0.24121251489859719</v>
      </c>
      <c r="V243" s="19" t="n">
        <v>-1.3205477360093905</v>
      </c>
      <c r="W243" s="19" t="n">
        <v>-0.47336481062003855</v>
      </c>
      <c r="X243" s="19" t="n">
        <v>0.45491129704485905</v>
      </c>
      <c r="Y243" s="19" t="n">
        <v>0.38467299472904715</v>
      </c>
      <c r="Z243" s="19" t="n">
        <v>0.3576260925561617</v>
      </c>
      <c r="AA243" s="19" t="n">
        <v>0.2575143693040232</v>
      </c>
      <c r="AB243" s="19" t="n">
        <v>0.14626079147663396</v>
      </c>
      <c r="AC243" s="19" t="n">
        <v>-0.4464811453058793</v>
      </c>
    </row>
    <row r="244">
      <c r="B244" s="16" t="s">
        <v>103</v>
      </c>
      <c r="C244" s="22" t="n">
        <v>0.5580776831744879</v>
      </c>
      <c r="D244" s="22" t="n">
        <v>0.056426619512420895</v>
      </c>
      <c r="E244" s="22" t="n">
        <v>-1.0906410273664546</v>
      </c>
      <c r="F244" s="22" t="n">
        <v>0.07482568640067994</v>
      </c>
      <c r="G244" s="22" t="n">
        <v>0.08582194018645176</v>
      </c>
      <c r="H244" s="22" t="n">
        <v>-0.025855633738247258</v>
      </c>
      <c r="I244" s="22" t="n">
        <v>-0.25687845208499316</v>
      </c>
      <c r="J244" s="22" t="n">
        <v>-0.10778425792641808</v>
      </c>
      <c r="K244" s="22" t="n">
        <v>-0.00876399512450321</v>
      </c>
      <c r="L244" s="22" t="n">
        <v>-0.46703123710347894</v>
      </c>
      <c r="M244" s="22" t="n">
        <v>0.3518566293107417</v>
      </c>
      <c r="N244" s="22" t="n">
        <v>-1.4617677141660688</v>
      </c>
      <c r="O244" s="22" t="n">
        <v>-0.403174573202562</v>
      </c>
      <c r="P244" s="22" t="n">
        <v>2.1428368011285563</v>
      </c>
      <c r="Q244" s="22" t="n">
        <v>0.07627024770842974</v>
      </c>
      <c r="R244" s="22" t="n">
        <v>0.08112743809670193</v>
      </c>
      <c r="S244" s="22" t="n">
        <v>0.08697818998844371</v>
      </c>
      <c r="T244" s="22" t="n">
        <v>-1.019831168088456</v>
      </c>
      <c r="U244" s="22" t="n">
        <v>0.09562488468551117</v>
      </c>
      <c r="V244" s="22" t="n">
        <v>0.07790969607662439</v>
      </c>
      <c r="W244" s="22" t="n">
        <v>0.10317496250180432</v>
      </c>
      <c r="X244" s="22" t="n">
        <v>0.096605430158488</v>
      </c>
      <c r="Y244" s="22" t="n">
        <v>0.08255693049846746</v>
      </c>
      <c r="Z244" s="22" t="n">
        <v>0.0913075176260629</v>
      </c>
      <c r="AA244" s="22" t="n">
        <v>0.09134383760010004</v>
      </c>
      <c r="AB244" s="22" t="n">
        <v>0.08165458458351538</v>
      </c>
      <c r="AC244" s="22" t="n">
        <v>0.07759158622441521</v>
      </c>
    </row>
    <row r="245">
      <c r="B245" s="16" t="s">
        <v>104</v>
      </c>
      <c r="C245" s="19" t="n">
        <v>0.5102676813645564</v>
      </c>
      <c r="D245" s="19" t="n">
        <v>0.1895284455072731</v>
      </c>
      <c r="E245" s="19" t="n">
        <v>-0.9669685294084487</v>
      </c>
      <c r="F245" s="19" t="n">
        <v>0.37293226833159154</v>
      </c>
      <c r="G245" s="19" t="n">
        <v>-0.45700156467094794</v>
      </c>
      <c r="H245" s="19" t="n">
        <v>0.38966410489100567</v>
      </c>
      <c r="I245" s="19" t="n">
        <v>-0.9078356217877401</v>
      </c>
      <c r="J245" s="19" t="n">
        <v>0.15427290444792613</v>
      </c>
      <c r="K245" s="19" t="n">
        <v>0.31829546832638717</v>
      </c>
      <c r="L245" s="19" t="n">
        <v>-0.009386258629465617</v>
      </c>
      <c r="M245" s="19" t="n">
        <v>-1.0476098169107793</v>
      </c>
      <c r="N245" s="19" t="n">
        <v>-0.06527121974578823</v>
      </c>
      <c r="O245" s="19" t="n">
        <v>0.03239061251912376</v>
      </c>
      <c r="P245" s="19" t="n">
        <v>0.7633171166476937</v>
      </c>
      <c r="Q245" s="19" t="n">
        <v>0.42349434220505344</v>
      </c>
      <c r="R245" s="19" t="n">
        <v>-0.24457829804307674</v>
      </c>
      <c r="S245" s="19" t="n">
        <v>-0.3093651056245051</v>
      </c>
      <c r="T245" s="19" t="n">
        <v>1.3338885050445992</v>
      </c>
      <c r="U245" s="19" t="n">
        <v>0.29607940456461085</v>
      </c>
      <c r="V245" s="19" t="n">
        <v>-0.4256818209642585</v>
      </c>
      <c r="W245" s="19" t="n">
        <v>-0.1968171447031568</v>
      </c>
      <c r="X245" s="19" t="n">
        <v>-0.3912534604027309</v>
      </c>
      <c r="Y245" s="19" t="n">
        <v>0.3934926157850147</v>
      </c>
      <c r="Z245" s="19" t="n">
        <v>-0.4799440409139459</v>
      </c>
      <c r="AA245" s="19" t="n">
        <v>-0.5546065101020453</v>
      </c>
      <c r="AB245" s="19" t="n">
        <v>-0.7530095170300614</v>
      </c>
      <c r="AC245" s="19" t="n">
        <v>0.44473097979631404</v>
      </c>
    </row>
    <row r="246">
      <c r="B246" s="16" t="s">
        <v>105</v>
      </c>
      <c r="C246" s="22" t="n">
        <v>0.228271109001709</v>
      </c>
      <c r="D246" s="22" t="n">
        <v>-0.26649858043865593</v>
      </c>
      <c r="E246" s="22" t="n">
        <v>-0.3500389907121175</v>
      </c>
      <c r="F246" s="22" t="n">
        <v>0.07482568640067994</v>
      </c>
      <c r="G246" s="22" t="n">
        <v>0.08582194018645176</v>
      </c>
      <c r="H246" s="22" t="n">
        <v>-0.025855633738247258</v>
      </c>
      <c r="I246" s="22" t="n">
        <v>-0.25687845208499316</v>
      </c>
      <c r="J246" s="22" t="n">
        <v>-0.10778425792641808</v>
      </c>
      <c r="K246" s="22" t="n">
        <v>-0.00876399512450321</v>
      </c>
      <c r="L246" s="22" t="n">
        <v>-0.020710502028826683</v>
      </c>
      <c r="M246" s="22" t="n">
        <v>-0.07588227082270657</v>
      </c>
      <c r="N246" s="22" t="n">
        <v>0.7230399155253401</v>
      </c>
      <c r="O246" s="22" t="n">
        <v>0.021343875255853295</v>
      </c>
      <c r="P246" s="22" t="n">
        <v>-1.235069426677773</v>
      </c>
      <c r="Q246" s="22" t="n">
        <v>-0.6286837166782253</v>
      </c>
      <c r="R246" s="22" t="n">
        <v>-0.3165684765143685</v>
      </c>
      <c r="S246" s="22" t="n">
        <v>-0.38654707472495103</v>
      </c>
      <c r="T246" s="22" t="n">
        <v>0.2549579653291215</v>
      </c>
      <c r="U246" s="22" t="n">
        <v>0.21122460480375813</v>
      </c>
      <c r="V246" s="22" t="n">
        <v>0.4316654424323421</v>
      </c>
      <c r="W246" s="22" t="n">
        <v>0.620141856628522</v>
      </c>
      <c r="X246" s="22" t="n">
        <v>0.5009059863729933</v>
      </c>
      <c r="Y246" s="22" t="n">
        <v>-0.619190192555794</v>
      </c>
      <c r="Z246" s="22" t="n">
        <v>-0.5609677320828416</v>
      </c>
      <c r="AA246" s="22" t="n">
        <v>0.2949828229123953</v>
      </c>
      <c r="AB246" s="22" t="n">
        <v>0.09310741952678653</v>
      </c>
      <c r="AC246" s="22" t="n">
        <v>-0.7158226900031386</v>
      </c>
    </row>
    <row r="247">
      <c r="B247" s="16" t="s">
        <v>106</v>
      </c>
      <c r="C247" s="19" t="n">
        <v>0.228271109001709</v>
      </c>
      <c r="D247" s="19" t="n">
        <v>-0.26649858043865593</v>
      </c>
      <c r="E247" s="19" t="n">
        <v>-0.3500389907121175</v>
      </c>
      <c r="F247" s="19" t="n">
        <v>0.9974454797666545</v>
      </c>
      <c r="G247" s="19" t="n">
        <v>0.08135470671398387</v>
      </c>
      <c r="H247" s="19" t="n">
        <v>-0.03106417486353863</v>
      </c>
      <c r="I247" s="19" t="n">
        <v>-0.26223558498660354</v>
      </c>
      <c r="J247" s="19" t="n">
        <v>-0.1127560078446826</v>
      </c>
      <c r="K247" s="19" t="n">
        <v>-0.9465311870953663</v>
      </c>
      <c r="L247" s="19" t="n">
        <v>-0.1048924104025947</v>
      </c>
      <c r="M247" s="19" t="n">
        <v>-1.367082047491064</v>
      </c>
      <c r="N247" s="19" t="n">
        <v>-1.1910714366126676</v>
      </c>
      <c r="O247" s="19" t="n">
        <v>-0.04991013598467009</v>
      </c>
      <c r="P247" s="19" t="n">
        <v>2.361528240221104</v>
      </c>
      <c r="Q247" s="19" t="n">
        <v>0.4121676061152951</v>
      </c>
      <c r="R247" s="19" t="n">
        <v>-0.2566263653900245</v>
      </c>
      <c r="S247" s="19" t="n">
        <v>-0.3222820559841025</v>
      </c>
      <c r="T247" s="19" t="n">
        <v>0.32313148072149317</v>
      </c>
      <c r="U247" s="19" t="n">
        <v>1.3253529295454172</v>
      </c>
      <c r="V247" s="19" t="n">
        <v>-0.4372520281263847</v>
      </c>
      <c r="W247" s="19" t="n">
        <v>-0.2121394441113898</v>
      </c>
      <c r="X247" s="19" t="n">
        <v>-0.4056001322062086</v>
      </c>
      <c r="Y247" s="19" t="n">
        <v>-0.5581918815266056</v>
      </c>
      <c r="Z247" s="19" t="n">
        <v>-0.493503930729894</v>
      </c>
      <c r="AA247" s="19" t="n">
        <v>0.3624734597721804</v>
      </c>
      <c r="AB247" s="19" t="n">
        <v>-0.7651358698069924</v>
      </c>
      <c r="AC247" s="19" t="n">
        <v>0.43320801446769164</v>
      </c>
    </row>
    <row r="248">
      <c r="B248" s="16" t="s">
        <v>107</v>
      </c>
      <c r="C248" s="22" t="n">
        <v>0.08484110357191321</v>
      </c>
      <c r="D248" s="22" t="n">
        <v>0.13280689754590053</v>
      </c>
      <c r="E248" s="22" t="n">
        <v>0.020978503161900752</v>
      </c>
      <c r="F248" s="22" t="n">
        <v>0.4966881930154638</v>
      </c>
      <c r="G248" s="22" t="n">
        <v>-0.24287123015667442</v>
      </c>
      <c r="H248" s="22" t="n">
        <v>-0.3025803555326937</v>
      </c>
      <c r="I248" s="22" t="n">
        <v>-0.40974084798055455</v>
      </c>
      <c r="J248" s="22" t="n">
        <v>0.2251127383858872</v>
      </c>
      <c r="K248" s="22" t="n">
        <v>0.5179436091727802</v>
      </c>
      <c r="L248" s="22" t="n">
        <v>0.34330955664566504</v>
      </c>
      <c r="M248" s="22" t="n">
        <v>0.6774780556745518</v>
      </c>
      <c r="N248" s="22" t="n">
        <v>0.43568957495209043</v>
      </c>
      <c r="O248" s="22" t="n">
        <v>-0.7007374613425459</v>
      </c>
      <c r="P248" s="22" t="n">
        <v>-0.34391836817631083</v>
      </c>
      <c r="Q248" s="22" t="n">
        <v>0.12296196076699871</v>
      </c>
      <c r="R248" s="22" t="n">
        <v>0.1344347634985523</v>
      </c>
      <c r="S248" s="22" t="n">
        <v>-0.005648144198894731</v>
      </c>
      <c r="T248" s="22" t="n">
        <v>-0.41462297471063647</v>
      </c>
      <c r="U248" s="22" t="n">
        <v>0.5810503081145464</v>
      </c>
      <c r="V248" s="22" t="n">
        <v>0.03545200936261902</v>
      </c>
      <c r="W248" s="22" t="n">
        <v>0.36712094950083585</v>
      </c>
      <c r="X248" s="22" t="n">
        <v>0.6456536192227623</v>
      </c>
      <c r="Y248" s="22" t="n">
        <v>-0.18425659475131598</v>
      </c>
      <c r="Z248" s="22" t="n">
        <v>0.5757176370616102</v>
      </c>
      <c r="AA248" s="22" t="n">
        <v>-0.48073500770068034</v>
      </c>
      <c r="AB248" s="22" t="n">
        <v>-0.4270317653563164</v>
      </c>
      <c r="AC248" s="22" t="n">
        <v>-0.7724146062437256</v>
      </c>
    </row>
    <row r="249">
      <c r="B249" s="16" t="s">
        <v>108</v>
      </c>
      <c r="C249" s="19" t="n">
        <v>-0.16147616894568434</v>
      </c>
      <c r="D249" s="19" t="n">
        <v>0.6137844919212575</v>
      </c>
      <c r="E249" s="19" t="n">
        <v>-0.5563408027393834</v>
      </c>
      <c r="F249" s="19" t="n">
        <v>0.5517932615025195</v>
      </c>
      <c r="G249" s="19" t="n">
        <v>-0.302815975612807</v>
      </c>
      <c r="H249" s="19" t="n">
        <v>-0.47898542419213547</v>
      </c>
      <c r="I249" s="19" t="n">
        <v>-0.7229353480079503</v>
      </c>
      <c r="J249" s="19" t="n">
        <v>0.32587176860442835</v>
      </c>
      <c r="K249" s="19" t="n">
        <v>0.49034722120559776</v>
      </c>
      <c r="L249" s="19" t="n">
        <v>-0.06751206885786164</v>
      </c>
      <c r="M249" s="19" t="n">
        <v>0.14947706432183194</v>
      </c>
      <c r="N249" s="19" t="n">
        <v>0.009941689196426202</v>
      </c>
      <c r="O249" s="19" t="n">
        <v>-0.03517577443333382</v>
      </c>
      <c r="P249" s="19" t="n">
        <v>0.06810341431990828</v>
      </c>
      <c r="Q249" s="19" t="n">
        <v>0.09664048539656032</v>
      </c>
      <c r="R249" s="19" t="n">
        <v>0.22260709958622826</v>
      </c>
      <c r="S249" s="19" t="n">
        <v>0.12309293454038713</v>
      </c>
      <c r="T249" s="19" t="n">
        <v>1.7415872551029892</v>
      </c>
      <c r="U249" s="19" t="n">
        <v>-0.3045716769859168</v>
      </c>
      <c r="V249" s="19" t="n">
        <v>0.08774268593717538</v>
      </c>
      <c r="W249" s="19" t="n">
        <v>-0.15372795409136203</v>
      </c>
      <c r="X249" s="19" t="n">
        <v>-0.09646941106380165</v>
      </c>
      <c r="Y249" s="19" t="n">
        <v>-1.0259492821444716</v>
      </c>
      <c r="Z249" s="19" t="n">
        <v>-1.1066777897996458</v>
      </c>
      <c r="AA249" s="19" t="n">
        <v>-0.26383551521776827</v>
      </c>
      <c r="AB249" s="19" t="n">
        <v>0.5987877314549823</v>
      </c>
      <c r="AC249" s="19" t="n">
        <v>0.20236179294438505</v>
      </c>
    </row>
    <row r="250">
      <c r="B250" s="16" t="s">
        <v>109</v>
      </c>
      <c r="C250" s="22" t="n">
        <v>0.756584953882154</v>
      </c>
      <c r="D250" s="22" t="n">
        <v>-0.2914491488680841</v>
      </c>
      <c r="E250" s="22" t="n">
        <v>-0.38964922350716447</v>
      </c>
      <c r="F250" s="22" t="n">
        <v>0.09627736763759392</v>
      </c>
      <c r="G250" s="22" t="n">
        <v>-1.549017087872973</v>
      </c>
      <c r="H250" s="22" t="n">
        <v>0.11160062024278619</v>
      </c>
      <c r="I250" s="22" t="n">
        <v>1.094587138752772</v>
      </c>
      <c r="J250" s="22" t="n">
        <v>-0.11114923081357196</v>
      </c>
      <c r="K250" s="22" t="n">
        <v>0.0521728232310506</v>
      </c>
      <c r="L250" s="22" t="n">
        <v>0.7199533435955934</v>
      </c>
      <c r="M250" s="22" t="n">
        <v>-0.052651351250560516</v>
      </c>
      <c r="N250" s="22" t="n">
        <v>-0.21852026462515756</v>
      </c>
      <c r="O250" s="22" t="n">
        <v>-0.33332351503741453</v>
      </c>
      <c r="P250" s="22" t="n">
        <v>-0.11646755174844128</v>
      </c>
      <c r="Q250" s="22" t="n">
        <v>0.8609613157681747</v>
      </c>
      <c r="R250" s="22" t="n">
        <v>0.9194328300729011</v>
      </c>
      <c r="S250" s="22" t="n">
        <v>-0.12799596820356415</v>
      </c>
      <c r="T250" s="22" t="n">
        <v>-0.5188814480134705</v>
      </c>
      <c r="U250" s="22" t="n">
        <v>-0.5806218842147868</v>
      </c>
      <c r="V250" s="22" t="n">
        <v>0.789314848155154</v>
      </c>
      <c r="W250" s="22" t="n">
        <v>0.45693977629231874</v>
      </c>
      <c r="X250" s="22" t="n">
        <v>-0.37535025993896237</v>
      </c>
      <c r="Y250" s="22" t="n">
        <v>-0.3248507405621448</v>
      </c>
      <c r="Z250" s="22" t="n">
        <v>-0.4271033126560778</v>
      </c>
      <c r="AA250" s="22" t="n">
        <v>-0.5275271827320973</v>
      </c>
      <c r="AB250" s="22" t="n">
        <v>0.3630670289453979</v>
      </c>
      <c r="AC250" s="22" t="n">
        <v>-0.021629833575316393</v>
      </c>
    </row>
    <row r="251">
      <c r="B251" s="16" t="s">
        <v>110</v>
      </c>
      <c r="C251" s="19" t="n">
        <v>0.8043949556920859</v>
      </c>
      <c r="D251" s="19" t="n">
        <v>-0.42455097486293625</v>
      </c>
      <c r="E251" s="19" t="n">
        <v>-0.5133217214651705</v>
      </c>
      <c r="F251" s="19" t="n">
        <v>-0.121191947804611</v>
      </c>
      <c r="G251" s="19" t="n">
        <v>-0.8829571180992174</v>
      </c>
      <c r="H251" s="19" t="n">
        <v>-0.10697593670318069</v>
      </c>
      <c r="I251" s="19" t="n">
        <v>-0.27443456303078606</v>
      </c>
      <c r="J251" s="19" t="n">
        <v>0.5463967471394158</v>
      </c>
      <c r="K251" s="19" t="n">
        <v>0.7757648878672863</v>
      </c>
      <c r="L251" s="19" t="n">
        <v>-0.022318749729338366</v>
      </c>
      <c r="M251" s="19" t="n">
        <v>-0.07694585928550927</v>
      </c>
      <c r="N251" s="19" t="n">
        <v>-0.07493816772847323</v>
      </c>
      <c r="O251" s="19" t="n">
        <v>0.01977503845366893</v>
      </c>
      <c r="P251" s="19" t="n">
        <v>-0.2402666468088837</v>
      </c>
      <c r="Q251" s="19" t="n">
        <v>0.03486178194257981</v>
      </c>
      <c r="R251" s="19" t="n">
        <v>1.087918749394376</v>
      </c>
      <c r="S251" s="19" t="n">
        <v>0.05264082552401439</v>
      </c>
      <c r="T251" s="19" t="n">
        <v>-0.3272586105989965</v>
      </c>
      <c r="U251" s="19" t="n">
        <v>0.6614469916608156</v>
      </c>
      <c r="V251" s="19" t="n">
        <v>-0.9018460756805563</v>
      </c>
      <c r="W251" s="19" t="n">
        <v>-0.23729940696826218</v>
      </c>
      <c r="X251" s="19" t="n">
        <v>-0.17471955972754905</v>
      </c>
      <c r="Y251" s="19" t="n">
        <v>-0.15339604338788654</v>
      </c>
      <c r="Z251" s="19" t="n">
        <v>-0.23747534696274925</v>
      </c>
      <c r="AA251" s="19" t="n">
        <v>0.5928214659814944</v>
      </c>
      <c r="AB251" s="19" t="n">
        <v>0.5326477290528998</v>
      </c>
      <c r="AC251" s="19" t="n">
        <v>-0.9521882968879407</v>
      </c>
    </row>
    <row r="252">
      <c r="B252" s="16" t="s">
        <v>111</v>
      </c>
      <c r="C252" s="22" t="n">
        <v>-0.16147616894568434</v>
      </c>
      <c r="D252" s="22" t="n">
        <v>0.6137844919212575</v>
      </c>
      <c r="E252" s="22" t="n">
        <v>-0.5563408027393834</v>
      </c>
      <c r="F252" s="22" t="n">
        <v>-0.4458601818223724</v>
      </c>
      <c r="G252" s="22" t="n">
        <v>-0.3630308581959178</v>
      </c>
      <c r="H252" s="22" t="n">
        <v>0.4992286244677018</v>
      </c>
      <c r="I252" s="22" t="n">
        <v>0.34906409458481946</v>
      </c>
      <c r="J252" s="22" t="n">
        <v>0.258856391099319</v>
      </c>
      <c r="K252" s="22" t="n">
        <v>-0.5096273457020007</v>
      </c>
      <c r="L252" s="22" t="n">
        <v>-0.2827593207619021</v>
      </c>
      <c r="M252" s="22" t="n">
        <v>-0.24918399555509715</v>
      </c>
      <c r="N252" s="22" t="n">
        <v>-1.205364174913187</v>
      </c>
      <c r="O252" s="22" t="n">
        <v>0.821167640172064</v>
      </c>
      <c r="P252" s="22" t="n">
        <v>0.598230293697723</v>
      </c>
      <c r="Q252" s="22" t="n">
        <v>-0.5254724228781723</v>
      </c>
      <c r="R252" s="22" t="n">
        <v>-0.32295434707538573</v>
      </c>
      <c r="S252" s="22" t="n">
        <v>0.5363550049038974</v>
      </c>
      <c r="T252" s="22" t="n">
        <v>0.18587429902392005</v>
      </c>
      <c r="U252" s="22" t="n">
        <v>0.14977369199286839</v>
      </c>
      <c r="V252" s="22" t="n">
        <v>-0.4685647587383703</v>
      </c>
      <c r="W252" s="22" t="n">
        <v>0.3364903249834078</v>
      </c>
      <c r="X252" s="22" t="n">
        <v>0.36253485288970966</v>
      </c>
      <c r="Y252" s="22" t="n">
        <v>0.30573006504796474</v>
      </c>
      <c r="Z252" s="22" t="n">
        <v>0.27031564024419874</v>
      </c>
      <c r="AA252" s="22" t="n">
        <v>0.1701691869562036</v>
      </c>
      <c r="AB252" s="22" t="n">
        <v>0.0681807067400278</v>
      </c>
      <c r="AC252" s="22" t="n">
        <v>-1.6123771985364788</v>
      </c>
    </row>
    <row r="253">
      <c r="B253" s="16" t="s">
        <v>112</v>
      </c>
      <c r="C253" s="19" t="n">
        <v>1.086391528054933</v>
      </c>
      <c r="D253" s="19" t="n">
        <v>0.031476051082992895</v>
      </c>
      <c r="E253" s="19" t="n">
        <v>-1.1302512601615016</v>
      </c>
      <c r="F253" s="19" t="n">
        <v>0.5242407272589917</v>
      </c>
      <c r="G253" s="19" t="n">
        <v>-0.27284360288474063</v>
      </c>
      <c r="H253" s="19" t="n">
        <v>-0.3907828898624146</v>
      </c>
      <c r="I253" s="19" t="n">
        <v>-0.5663380979942523</v>
      </c>
      <c r="J253" s="19" t="n">
        <v>0.2754922534951578</v>
      </c>
      <c r="K253" s="19" t="n">
        <v>0.5041454151891889</v>
      </c>
      <c r="L253" s="19" t="n">
        <v>-0.0820170291069058</v>
      </c>
      <c r="M253" s="19" t="n">
        <v>-0.8393322055548617</v>
      </c>
      <c r="N253" s="19" t="n">
        <v>0.9348478063270753</v>
      </c>
      <c r="O253" s="19" t="n">
        <v>-0.049325283520573485</v>
      </c>
      <c r="P253" s="19" t="n">
        <v>0.059344036984586734</v>
      </c>
      <c r="Q253" s="19" t="n">
        <v>0.22862053256030354</v>
      </c>
      <c r="R253" s="19" t="n">
        <v>0.24682209014414142</v>
      </c>
      <c r="S253" s="19" t="n">
        <v>-0.8491140769260136</v>
      </c>
      <c r="T253" s="19" t="n">
        <v>-0.28680233243984843</v>
      </c>
      <c r="U253" s="19" t="n">
        <v>0.7135212131835217</v>
      </c>
      <c r="V253" s="19" t="n">
        <v>1.069863848247231</v>
      </c>
      <c r="W253" s="19" t="n">
        <v>-1.3069759345950323</v>
      </c>
      <c r="X253" s="19" t="n">
        <v>-0.19840146276453585</v>
      </c>
      <c r="Y253" s="19" t="n">
        <v>0.8695351729305542</v>
      </c>
      <c r="Z253" s="19" t="n">
        <v>-0.24095368161873834</v>
      </c>
      <c r="AA253" s="19" t="n">
        <v>0.5764505378853074</v>
      </c>
      <c r="AB253" s="19" t="n">
        <v>0.604660716787443</v>
      </c>
      <c r="AC253" s="19" t="n">
        <v>-0.6649255599908617</v>
      </c>
    </row>
    <row r="254">
      <c r="B254" s="16" t="s">
        <v>113</v>
      </c>
      <c r="C254" s="22" t="n">
        <v>0.08484110357191321</v>
      </c>
      <c r="D254" s="22" t="n">
        <v>0.13280689754590053</v>
      </c>
      <c r="E254" s="22" t="n">
        <v>0.020978503161900752</v>
      </c>
      <c r="F254" s="22" t="n">
        <v>-0.15914037525730362</v>
      </c>
      <c r="G254" s="22" t="n">
        <v>-0.008418903415556608</v>
      </c>
      <c r="H254" s="22" t="n">
        <v>1.0191989640043357</v>
      </c>
      <c r="I254" s="22" t="n">
        <v>-0.128584225837387</v>
      </c>
      <c r="J254" s="22" t="n">
        <v>-0.3801421523014612</v>
      </c>
      <c r="K254" s="22" t="n">
        <v>-0.1532193600365318</v>
      </c>
      <c r="L254" s="22" t="n">
        <v>0.5114464788962344</v>
      </c>
      <c r="M254" s="22" t="n">
        <v>0.7886726748989189</v>
      </c>
      <c r="N254" s="22" t="n">
        <v>0.561370765746106</v>
      </c>
      <c r="O254" s="22" t="n">
        <v>-0.5367208167990549</v>
      </c>
      <c r="P254" s="22" t="n">
        <v>-1.2381564120866144</v>
      </c>
      <c r="Q254" s="22" t="n">
        <v>-0.18677816919275766</v>
      </c>
      <c r="R254" s="22" t="n">
        <v>-0.078860773489844</v>
      </c>
      <c r="S254" s="22" t="n">
        <v>-0.20011621091010348</v>
      </c>
      <c r="T254" s="22" t="n">
        <v>-0.5953879296513674</v>
      </c>
      <c r="U254" s="22" t="n">
        <v>-0.659911760139087</v>
      </c>
      <c r="V254" s="22" t="n">
        <v>-0.2017681246991342</v>
      </c>
      <c r="W254" s="22" t="n">
        <v>0.37138955573867344</v>
      </c>
      <c r="X254" s="22" t="n">
        <v>-1.4333375354743307</v>
      </c>
      <c r="Y254" s="22" t="n">
        <v>1.4855432977886136</v>
      </c>
      <c r="Z254" s="22" t="n">
        <v>1.3835092614085946</v>
      </c>
      <c r="AA254" s="22" t="n">
        <v>-0.6032673164178088</v>
      </c>
      <c r="AB254" s="22" t="n">
        <v>1.2139358828050169</v>
      </c>
      <c r="AC254" s="22" t="n">
        <v>-0.08596692809560597</v>
      </c>
    </row>
    <row r="255">
      <c r="B255" s="16" t="s">
        <v>114</v>
      </c>
      <c r="C255" s="19" t="n">
        <v>0.13265110538184524</v>
      </c>
      <c r="D255" s="19" t="n">
        <v>-2.949284489517992E-4</v>
      </c>
      <c r="E255" s="19" t="n">
        <v>-0.10269399479610528</v>
      </c>
      <c r="F255" s="19" t="n">
        <v>0.9414904995006643</v>
      </c>
      <c r="G255" s="19" t="n">
        <v>-0.7129607397708103</v>
      </c>
      <c r="H255" s="19" t="n">
        <v>-0.9039345354042785</v>
      </c>
      <c r="I255" s="19" t="n">
        <v>0.0500803058044928</v>
      </c>
      <c r="J255" s="19" t="n">
        <v>-0.21433044165297693</v>
      </c>
      <c r="K255" s="19" t="n">
        <v>0.9458122861758198</v>
      </c>
      <c r="L255" s="19" t="n">
        <v>0.39170537876532313</v>
      </c>
      <c r="M255" s="19" t="n">
        <v>0.7094838456022745</v>
      </c>
      <c r="N255" s="19" t="n">
        <v>0.4718651185033724</v>
      </c>
      <c r="O255" s="19" t="n">
        <v>0.4019233463101366</v>
      </c>
      <c r="P255" s="19" t="n">
        <v>-2.3062406562822098</v>
      </c>
      <c r="Q255" s="19" t="n">
        <v>-1.028618382413069</v>
      </c>
      <c r="R255" s="19" t="n">
        <v>-0.8581426270691533</v>
      </c>
      <c r="S255" s="19" t="n">
        <v>-0.037430005309295175</v>
      </c>
      <c r="T255" s="19" t="n">
        <v>-0.42280740670189565</v>
      </c>
      <c r="U255" s="19" t="n">
        <v>-0.4810525581648032</v>
      </c>
      <c r="V255" s="19" t="n">
        <v>-0.982525968611469</v>
      </c>
      <c r="W255" s="19" t="n">
        <v>1.4728841393061556</v>
      </c>
      <c r="X255" s="19" t="n">
        <v>-0.2747599417881596</v>
      </c>
      <c r="Y255" s="19" t="n">
        <v>-0.23888841017584503</v>
      </c>
      <c r="Z255" s="19" t="n">
        <v>-0.332029441213265</v>
      </c>
      <c r="AA255" s="19" t="n">
        <v>1.428875013839526</v>
      </c>
      <c r="AB255" s="19" t="n">
        <v>1.3666646822611492</v>
      </c>
      <c r="AC255" s="19" t="n">
        <v>0.05916233650595945</v>
      </c>
    </row>
    <row r="256">
      <c r="B256" s="16" t="s">
        <v>115</v>
      </c>
      <c r="C256" s="22" t="n">
        <v>0.228271109001709</v>
      </c>
      <c r="D256" s="22" t="n">
        <v>-0.26649858043865593</v>
      </c>
      <c r="E256" s="22" t="n">
        <v>-0.3500389907121175</v>
      </c>
      <c r="F256" s="22" t="n">
        <v>0.17216092937544586</v>
      </c>
      <c r="G256" s="22" t="n">
        <v>-0.6300747798764676</v>
      </c>
      <c r="H256" s="22" t="n">
        <v>0.18787054190842178</v>
      </c>
      <c r="I256" s="22" t="n">
        <v>0.0288234382979123</v>
      </c>
      <c r="J256" s="22" t="n">
        <v>-0.038346699800444764</v>
      </c>
      <c r="K256" s="22" t="n">
        <v>0.12516749680550854</v>
      </c>
      <c r="L256" s="22" t="n">
        <v>-0.022318749729338366</v>
      </c>
      <c r="M256" s="22" t="n">
        <v>-0.07694585928550927</v>
      </c>
      <c r="N256" s="22" t="n">
        <v>-0.07493816772847323</v>
      </c>
      <c r="O256" s="22" t="n">
        <v>0.01977503845366893</v>
      </c>
      <c r="P256" s="22" t="n">
        <v>-0.2402666468088837</v>
      </c>
      <c r="Q256" s="22" t="n">
        <v>-0.86944544165895</v>
      </c>
      <c r="R256" s="22" t="n">
        <v>0.3583618065676455</v>
      </c>
      <c r="S256" s="22" t="n">
        <v>-0.6611104816431173</v>
      </c>
      <c r="T256" s="22" t="n">
        <v>-0.03630395312138988</v>
      </c>
      <c r="U256" s="22" t="n">
        <v>-0.09063375910217217</v>
      </c>
      <c r="V256" s="22" t="n">
        <v>0.1857284829532007</v>
      </c>
      <c r="W256" s="22" t="n">
        <v>0.29445021810496486</v>
      </c>
      <c r="X256" s="22" t="n">
        <v>0.19595234184861776</v>
      </c>
      <c r="Y256" s="22" t="n">
        <v>0.05962709656710355</v>
      </c>
      <c r="Z256" s="22" t="n">
        <v>0.09396380061758466</v>
      </c>
      <c r="AA256" s="22" t="n">
        <v>0.006638408573634964</v>
      </c>
      <c r="AB256" s="22" t="n">
        <v>-0.16465100171325447</v>
      </c>
      <c r="AC256" s="22" t="n">
        <v>0.1309456311242655</v>
      </c>
    </row>
    <row r="257">
      <c r="B257" s="16" t="s">
        <v>116</v>
      </c>
      <c r="C257" s="19" t="n">
        <v>-0.5390927449283954</v>
      </c>
      <c r="D257" s="19" t="n">
        <v>0.4239611179650329</v>
      </c>
      <c r="E257" s="19" t="n">
        <v>0.3079337318729599</v>
      </c>
      <c r="F257" s="19" t="n">
        <v>-0.5819937640287653</v>
      </c>
      <c r="G257" s="19" t="n">
        <v>0.3731438846097358</v>
      </c>
      <c r="H257" s="19" t="n">
        <v>0.3624019203283675</v>
      </c>
      <c r="I257" s="19" t="n">
        <v>0.20833393215901375</v>
      </c>
      <c r="J257" s="19" t="n">
        <v>-0.7379354700572844</v>
      </c>
      <c r="K257" s="19" t="n">
        <v>0.29220399976817274</v>
      </c>
      <c r="L257" s="19" t="n">
        <v>0.5598423010158926</v>
      </c>
      <c r="M257" s="19" t="n">
        <v>0.8206784648266416</v>
      </c>
      <c r="N257" s="19" t="n">
        <v>0.5975463092973881</v>
      </c>
      <c r="O257" s="19" t="n">
        <v>0.5659399908536278</v>
      </c>
      <c r="P257" s="19" t="n">
        <v>-3.200478700192514</v>
      </c>
      <c r="Q257" s="19" t="n">
        <v>-0.07747007812914054</v>
      </c>
      <c r="R257" s="19" t="n">
        <v>0.03740848821667268</v>
      </c>
      <c r="S257" s="19" t="n">
        <v>-0.07546183784249647</v>
      </c>
      <c r="T257" s="19" t="n">
        <v>0.5339022104498022</v>
      </c>
      <c r="U257" s="19" t="n">
        <v>-0.5228652194865582</v>
      </c>
      <c r="V257" s="19" t="n">
        <v>-0.09011042842366798</v>
      </c>
      <c r="W257" s="19" t="n">
        <v>-0.389256897587199</v>
      </c>
      <c r="X257" s="19" t="n">
        <v>-0.3170013535958052</v>
      </c>
      <c r="Y257" s="19" t="n">
        <v>0.6644371234826905</v>
      </c>
      <c r="Z257" s="19" t="n">
        <v>-0.3719543030647031</v>
      </c>
      <c r="AA257" s="19" t="n">
        <v>0.4582890173268883</v>
      </c>
      <c r="AB257" s="19" t="n">
        <v>0.41238574426540137</v>
      </c>
      <c r="AC257" s="19" t="n">
        <v>0.025234863266237084</v>
      </c>
    </row>
    <row r="258">
      <c r="B258" s="16" t="s">
        <v>117</v>
      </c>
      <c r="C258" s="22" t="n">
        <v>0.13265110538184524</v>
      </c>
      <c r="D258" s="22" t="n">
        <v>-2.949284489517992E-4</v>
      </c>
      <c r="E258" s="22" t="n">
        <v>-0.10269399479610528</v>
      </c>
      <c r="F258" s="22" t="n">
        <v>-0.7505998343682722</v>
      </c>
      <c r="G258" s="22" t="n">
        <v>0.2815222632190933</v>
      </c>
      <c r="H258" s="22" t="n">
        <v>0.3088327467634804</v>
      </c>
      <c r="I258" s="22" t="n">
        <v>0.21911494253666164</v>
      </c>
      <c r="J258" s="22" t="n">
        <v>-0.0574558677359447</v>
      </c>
      <c r="K258" s="22" t="n">
        <v>0.1703185675743556</v>
      </c>
      <c r="L258" s="22" t="n">
        <v>-0.23564899110843104</v>
      </c>
      <c r="M258" s="22" t="n">
        <v>0.03828244509746481</v>
      </c>
      <c r="N258" s="22" t="n">
        <v>-0.11573950159758946</v>
      </c>
      <c r="O258" s="22" t="n">
        <v>-0.19919241897682488</v>
      </c>
      <c r="P258" s="22" t="n">
        <v>0.9623414582302119</v>
      </c>
      <c r="Q258" s="22" t="n">
        <v>0.3388870374999059</v>
      </c>
      <c r="R258" s="22" t="n">
        <v>-0.5669138636139832</v>
      </c>
      <c r="S258" s="22" t="n">
        <v>-0.7233667337069042</v>
      </c>
      <c r="T258" s="22" t="n">
        <v>0.8436472505263009</v>
      </c>
      <c r="U258" s="22" t="n">
        <v>-0.19170519943905628</v>
      </c>
      <c r="V258" s="22" t="n">
        <v>0.2560184505244894</v>
      </c>
      <c r="W258" s="22" t="n">
        <v>-1.1578123635543274</v>
      </c>
      <c r="X258" s="22" t="n">
        <v>-0.05873568925760132</v>
      </c>
      <c r="Y258" s="22" t="n">
        <v>0.049466411116733486</v>
      </c>
      <c r="Z258" s="22" t="n">
        <v>-0.10894728140582374</v>
      </c>
      <c r="AA258" s="22" t="n">
        <v>0.7085094471265377</v>
      </c>
      <c r="AB258" s="22" t="n">
        <v>0.7227115416482656</v>
      </c>
      <c r="AC258" s="22" t="n">
        <v>0.5389523548170231</v>
      </c>
    </row>
    <row r="259">
      <c r="B259" s="16" t="s">
        <v>118</v>
      </c>
      <c r="C259" s="19" t="n">
        <v>0.08484110357191321</v>
      </c>
      <c r="D259" s="19" t="n">
        <v>0.13280689754590053</v>
      </c>
      <c r="E259" s="19" t="n">
        <v>0.020978503161900752</v>
      </c>
      <c r="F259" s="19" t="n">
        <v>0.04628227000047408</v>
      </c>
      <c r="G259" s="19" t="n">
        <v>0.1686639305966843</v>
      </c>
      <c r="H259" s="19" t="n">
        <v>-0.871174864878941</v>
      </c>
      <c r="I259" s="19" t="n">
        <v>0.0837745600295442</v>
      </c>
      <c r="J259" s="19" t="n">
        <v>-0.1830600944792064</v>
      </c>
      <c r="K259" s="19" t="n">
        <v>0.9771651629610758</v>
      </c>
      <c r="L259" s="19" t="n">
        <v>0.5388839302451514</v>
      </c>
      <c r="M259" s="19" t="n">
        <v>0.8068179871503425</v>
      </c>
      <c r="N259" s="19" t="n">
        <v>-0.3538684034018581</v>
      </c>
      <c r="O259" s="19" t="n">
        <v>-0.5099557336463604</v>
      </c>
      <c r="P259" s="19" t="n">
        <v>-0.22581327129471532</v>
      </c>
      <c r="Q259" s="19" t="n">
        <v>0.5917045408351616</v>
      </c>
      <c r="R259" s="19" t="n">
        <v>-0.2979959438767589</v>
      </c>
      <c r="S259" s="19" t="n">
        <v>0.5289034327240143</v>
      </c>
      <c r="T259" s="19" t="n">
        <v>0.15243918245336352</v>
      </c>
      <c r="U259" s="19" t="n">
        <v>-0.9182063136267862</v>
      </c>
      <c r="V259" s="19" t="n">
        <v>-0.41221177884477045</v>
      </c>
      <c r="W259" s="19" t="n">
        <v>-0.8158122100195977</v>
      </c>
      <c r="X259" s="19" t="n">
        <v>0.2614880466697435</v>
      </c>
      <c r="Y259" s="19" t="n">
        <v>0.3231227539076324</v>
      </c>
      <c r="Z259" s="19" t="n">
        <v>0.19371515034880382</v>
      </c>
      <c r="AA259" s="19" t="n">
        <v>0.08064701735423428</v>
      </c>
      <c r="AB259" s="19" t="n">
        <v>0.07480193522888257</v>
      </c>
      <c r="AC259" s="19" t="n">
        <v>0.796149777120803</v>
      </c>
    </row>
    <row r="260">
      <c r="B260" s="16" t="s">
        <v>119</v>
      </c>
      <c r="C260" s="22" t="n">
        <v>0.08484110357191321</v>
      </c>
      <c r="D260" s="22" t="n">
        <v>0.13280689754590053</v>
      </c>
      <c r="E260" s="22" t="n">
        <v>0.020978503161900752</v>
      </c>
      <c r="F260" s="22" t="n">
        <v>0.3784334864121581</v>
      </c>
      <c r="G260" s="22" t="n">
        <v>0.4012682460767</v>
      </c>
      <c r="H260" s="22" t="n">
        <v>-0.6532278577746734</v>
      </c>
      <c r="I260" s="22" t="n">
        <v>0.24206083340114304</v>
      </c>
      <c r="J260" s="22" t="n">
        <v>0.15955076161156326</v>
      </c>
      <c r="K260" s="22" t="n">
        <v>-0.6091950655008873</v>
      </c>
      <c r="L260" s="22" t="n">
        <v>-0.6755381018028379</v>
      </c>
      <c r="M260" s="22" t="n">
        <v>1.1931806554602213</v>
      </c>
      <c r="N260" s="22" t="n">
        <v>-0.6818766837948055</v>
      </c>
      <c r="O260" s="22" t="n">
        <v>-0.6065718749642023</v>
      </c>
      <c r="P260" s="22" t="n">
        <v>1.0211479407903836</v>
      </c>
      <c r="Q260" s="22" t="n">
        <v>-0.8353583450916927</v>
      </c>
      <c r="R260" s="22" t="n">
        <v>0.2784496370830175</v>
      </c>
      <c r="S260" s="22" t="n">
        <v>0.18296272643549175</v>
      </c>
      <c r="T260" s="22" t="n">
        <v>-0.18901073808877644</v>
      </c>
      <c r="U260" s="22" t="n">
        <v>0.8047244816650615</v>
      </c>
      <c r="V260" s="22" t="n">
        <v>0.1413703515777008</v>
      </c>
      <c r="W260" s="22" t="n">
        <v>-0.08270942019695743</v>
      </c>
      <c r="X260" s="22" t="n">
        <v>-0.029972890495896125</v>
      </c>
      <c r="Y260" s="22" t="n">
        <v>-0.029698641574782653</v>
      </c>
      <c r="Z260" s="22" t="n">
        <v>-0.10066669106731434</v>
      </c>
      <c r="AA260" s="22" t="n">
        <v>-0.20096071236495167</v>
      </c>
      <c r="AB260" s="22" t="n">
        <v>-0.2635817695450457</v>
      </c>
      <c r="AC260" s="22" t="n">
        <v>0.25577049368515714</v>
      </c>
    </row>
    <row r="261">
      <c r="B261" s="16" t="s">
        <v>120</v>
      </c>
      <c r="C261" s="19" t="n">
        <v>0.42677837970937493</v>
      </c>
      <c r="D261" s="19" t="n">
        <v>-0.6143743488191611</v>
      </c>
      <c r="E261" s="19" t="n">
        <v>0.3509528131471727</v>
      </c>
      <c r="F261" s="19" t="n">
        <v>-0.1810507210425214</v>
      </c>
      <c r="G261" s="19" t="n">
        <v>-0.027306529562935347</v>
      </c>
      <c r="H261" s="19" t="n">
        <v>-0.05124412806138924</v>
      </c>
      <c r="I261" s="19" t="n">
        <v>0.9929751080280553</v>
      </c>
      <c r="J261" s="19" t="n">
        <v>-0.4011628923933298</v>
      </c>
      <c r="K261" s="19" t="n">
        <v>-0.17429557867819967</v>
      </c>
      <c r="L261" s="19" t="n">
        <v>-0.26308644245734786</v>
      </c>
      <c r="M261" s="19" t="n">
        <v>0.020137132846041277</v>
      </c>
      <c r="N261" s="19" t="n">
        <v>0.7994996675503747</v>
      </c>
      <c r="O261" s="19" t="n">
        <v>-0.22595750212951934</v>
      </c>
      <c r="P261" s="19" t="n">
        <v>-0.05000168256168727</v>
      </c>
      <c r="Q261" s="19" t="n">
        <v>0.7239096354106643</v>
      </c>
      <c r="R261" s="19" t="n">
        <v>0.7736531578112092</v>
      </c>
      <c r="S261" s="19" t="n">
        <v>-0.2842889848191836</v>
      </c>
      <c r="T261" s="19" t="n">
        <v>-0.6846799583497399</v>
      </c>
      <c r="U261" s="19" t="n">
        <v>-0.7524523361131884</v>
      </c>
      <c r="V261" s="19" t="n">
        <v>-0.2771649021447694</v>
      </c>
      <c r="W261" s="19" t="n">
        <v>-0.6369711011311122</v>
      </c>
      <c r="X261" s="19" t="n">
        <v>0.42894167917182435</v>
      </c>
      <c r="Y261" s="19" t="n">
        <v>-0.4731990990626596</v>
      </c>
      <c r="Z261" s="19" t="n">
        <v>0.35198550302098874</v>
      </c>
      <c r="AA261" s="19" t="n">
        <v>0.23898032623472898</v>
      </c>
      <c r="AB261" s="19" t="n">
        <v>0.21634011560369126</v>
      </c>
      <c r="AC261" s="19" t="n">
        <v>0.9306452495136162</v>
      </c>
    </row>
    <row r="262">
      <c r="B262" s="16" t="s">
        <v>121</v>
      </c>
      <c r="C262" s="22" t="n">
        <v>0.14866113325431024</v>
      </c>
      <c r="D262" s="22" t="n">
        <v>0.015381052131197562</v>
      </c>
      <c r="E262" s="22" t="n">
        <v>-0.13864554997350026</v>
      </c>
      <c r="F262" s="22" t="n">
        <v>0.01972061791362427</v>
      </c>
      <c r="G262" s="22" t="n">
        <v>0.14576668564258438</v>
      </c>
      <c r="H262" s="22" t="n">
        <v>0.15054943492119463</v>
      </c>
      <c r="I262" s="22" t="n">
        <v>0.0563160479424028</v>
      </c>
      <c r="J262" s="22" t="n">
        <v>-0.20854328814495904</v>
      </c>
      <c r="K262" s="22" t="n">
        <v>0.018832392842678902</v>
      </c>
      <c r="L262" s="22" t="n">
        <v>0.11191468466252993</v>
      </c>
      <c r="M262" s="22" t="n">
        <v>0.5244488201191901</v>
      </c>
      <c r="N262" s="22" t="n">
        <v>-0.811997518126774</v>
      </c>
      <c r="O262" s="22" t="n">
        <v>0.1289890603307282</v>
      </c>
      <c r="P262" s="22" t="n">
        <v>0.512118933253305</v>
      </c>
      <c r="Q262" s="22" t="n">
        <v>-0.6510315029656197</v>
      </c>
      <c r="R262" s="22" t="n">
        <v>0.474515139994591</v>
      </c>
      <c r="S262" s="22" t="n">
        <v>-1.5347487370771438</v>
      </c>
      <c r="T262" s="22" t="n">
        <v>1.031033467493364</v>
      </c>
      <c r="U262" s="22" t="n">
        <v>2.0793014036758564</v>
      </c>
      <c r="V262" s="22" t="n">
        <v>1.256141455269346</v>
      </c>
      <c r="W262" s="22" t="n">
        <v>0.16663964573418238</v>
      </c>
      <c r="X262" s="22" t="n">
        <v>-0.7743851586251069</v>
      </c>
      <c r="Y262" s="22" t="n">
        <v>-0.7696025384052064</v>
      </c>
      <c r="Z262" s="22" t="n">
        <v>-1.766320976814966</v>
      </c>
      <c r="AA262" s="22" t="n">
        <v>0.019795370621289915</v>
      </c>
      <c r="AB262" s="22" t="n">
        <v>-0.06624228037839122</v>
      </c>
      <c r="AC262" s="22" t="n">
        <v>0.4432906931602485</v>
      </c>
    </row>
    <row r="263">
      <c r="B263" s="16" t="s">
        <v>122</v>
      </c>
      <c r="C263" s="19" t="n">
        <v>0.08484110357191321</v>
      </c>
      <c r="D263" s="19" t="n">
        <v>0.13280689754590053</v>
      </c>
      <c r="E263" s="19" t="n">
        <v>0.020978503161900752</v>
      </c>
      <c r="F263" s="19" t="n">
        <v>0.11705586088839043</v>
      </c>
      <c r="G263" s="19" t="n">
        <v>-0.570130034420335</v>
      </c>
      <c r="H263" s="19" t="n">
        <v>0.36427561056786356</v>
      </c>
      <c r="I263" s="19" t="n">
        <v>0.342017938325308</v>
      </c>
      <c r="J263" s="19" t="n">
        <v>-0.13910573001898585</v>
      </c>
      <c r="K263" s="19" t="n">
        <v>0.15276388477269087</v>
      </c>
      <c r="L263" s="19" t="n">
        <v>-0.11270538798638494</v>
      </c>
      <c r="M263" s="19" t="n">
        <v>0.3758999879291732</v>
      </c>
      <c r="N263" s="19" t="n">
        <v>0.09482154612132548</v>
      </c>
      <c r="O263" s="19" t="n">
        <v>-0.0901265873203364</v>
      </c>
      <c r="P263" s="19" t="n">
        <v>0.37647347544870025</v>
      </c>
      <c r="Q263" s="19" t="n">
        <v>-0.23797539237832577</v>
      </c>
      <c r="R263" s="19" t="n">
        <v>-0.24948850479900775</v>
      </c>
      <c r="S263" s="19" t="n">
        <v>0.5466992067539012</v>
      </c>
      <c r="T263" s="19" t="n">
        <v>0.14578691570020363</v>
      </c>
      <c r="U263" s="19" t="n">
        <v>0.12852007764827447</v>
      </c>
      <c r="V263" s="19" t="n">
        <v>0.5932383252578471</v>
      </c>
      <c r="W263" s="19" t="n">
        <v>-0.12113887651456526</v>
      </c>
      <c r="X263" s="19" t="n">
        <v>0.18848310636213078</v>
      </c>
      <c r="Y263" s="19" t="n">
        <v>0.3644794204792724</v>
      </c>
      <c r="Z263" s="19" t="n">
        <v>0.14361868990454138</v>
      </c>
      <c r="AA263" s="19" t="n">
        <v>0.017639419880348922</v>
      </c>
      <c r="AB263" s="19" t="n">
        <v>0.10512521554094575</v>
      </c>
      <c r="AC263" s="19" t="n">
        <v>-1.139604993054183</v>
      </c>
    </row>
    <row r="264">
      <c r="B264" s="16" t="s">
        <v>123</v>
      </c>
      <c r="C264" s="22" t="n">
        <v>0.13265110538184524</v>
      </c>
      <c r="D264" s="22" t="n">
        <v>-2.949284489517992E-4</v>
      </c>
      <c r="E264" s="22" t="n">
        <v>-0.10269399479610528</v>
      </c>
      <c r="F264" s="22" t="n">
        <v>-0.5706069886629228</v>
      </c>
      <c r="G264" s="22" t="n">
        <v>-0.5242915750280248</v>
      </c>
      <c r="H264" s="22" t="n">
        <v>0.2579513194209866</v>
      </c>
      <c r="I264" s="22" t="n">
        <v>0.035025082878473196</v>
      </c>
      <c r="J264" s="22" t="n">
        <v>0.16312023571783998</v>
      </c>
      <c r="K264" s="22" t="n">
        <v>0.2628554775535942</v>
      </c>
      <c r="L264" s="22" t="n">
        <v>-0.022318749729338366</v>
      </c>
      <c r="M264" s="22" t="n">
        <v>-0.07694585928550927</v>
      </c>
      <c r="N264" s="22" t="n">
        <v>-0.07493816772847323</v>
      </c>
      <c r="O264" s="22" t="n">
        <v>0.01977503845366893</v>
      </c>
      <c r="P264" s="22" t="n">
        <v>-0.2402666468088837</v>
      </c>
      <c r="Q264" s="22" t="n">
        <v>-0.38789090047181424</v>
      </c>
      <c r="R264" s="22" t="n">
        <v>-0.17661109033205957</v>
      </c>
      <c r="S264" s="22" t="n">
        <v>-0.27070616257284014</v>
      </c>
      <c r="T264" s="22" t="n">
        <v>0.35231378670671487</v>
      </c>
      <c r="U264" s="22" t="n">
        <v>0.3222684407349913</v>
      </c>
      <c r="V264" s="22" t="n">
        <v>0.5984562226999663</v>
      </c>
      <c r="W264" s="22" t="n">
        <v>0.5226044237533827</v>
      </c>
      <c r="X264" s="22" t="n">
        <v>-0.4410859776226022</v>
      </c>
      <c r="Y264" s="22" t="n">
        <v>-0.48477220044099745</v>
      </c>
      <c r="Z264" s="22" t="n">
        <v>-0.5081388709213748</v>
      </c>
      <c r="AA264" s="22" t="n">
        <v>0.33494148830631326</v>
      </c>
      <c r="AB264" s="22" t="n">
        <v>0.21547486659912995</v>
      </c>
      <c r="AC264" s="22" t="n">
        <v>-0.3807110491722386</v>
      </c>
    </row>
    <row r="265">
      <c r="B265" s="16" t="s">
        <v>124</v>
      </c>
      <c r="C265" s="19" t="n">
        <v>-0.19715546879093376</v>
      </c>
      <c r="D265" s="19" t="n">
        <v>-0.3232201284000288</v>
      </c>
      <c r="E265" s="19" t="n">
        <v>0.6379080418582319</v>
      </c>
      <c r="F265" s="19" t="n">
        <v>0.6763990979653262</v>
      </c>
      <c r="G265" s="19" t="n">
        <v>0.7655745508423935</v>
      </c>
      <c r="H265" s="19" t="n">
        <v>-0.12195445541565333</v>
      </c>
      <c r="I265" s="19" t="n">
        <v>-0.22396196496446513</v>
      </c>
      <c r="J265" s="19" t="n">
        <v>0.3975270061321427</v>
      </c>
      <c r="K265" s="19" t="n">
        <v>-1.1747517232520128</v>
      </c>
      <c r="L265" s="19" t="n">
        <v>0.11355734449258041</v>
      </c>
      <c r="M265" s="19" t="n">
        <v>-0.709992274079071</v>
      </c>
      <c r="N265" s="19" t="n">
        <v>0.14528982797312684</v>
      </c>
      <c r="O265" s="19" t="n">
        <v>0.14145644417561207</v>
      </c>
      <c r="P265" s="19" t="n">
        <v>0.17744913386618227</v>
      </c>
      <c r="Q265" s="19" t="n">
        <v>0.4071936091555663</v>
      </c>
      <c r="R265" s="19" t="n">
        <v>0.43676740502763595</v>
      </c>
      <c r="S265" s="19" t="n">
        <v>0.3184881351111957</v>
      </c>
      <c r="T265" s="19" t="n">
        <v>-0.07077324028697277</v>
      </c>
      <c r="U265" s="19" t="n">
        <v>-1.149539462465209</v>
      </c>
      <c r="V265" s="19" t="n">
        <v>-0.6006888199175413</v>
      </c>
      <c r="W265" s="19" t="n">
        <v>-0.15689677886431636</v>
      </c>
      <c r="X265" s="19" t="n">
        <v>0.027782788598572448</v>
      </c>
      <c r="Y265" s="19" t="n">
        <v>1.062827387343321</v>
      </c>
      <c r="Z265" s="19" t="n">
        <v>0.9159877558153445</v>
      </c>
      <c r="AA265" s="19" t="n">
        <v>-0.1403295375301071</v>
      </c>
      <c r="AB265" s="19" t="n">
        <v>-0.12273463938682552</v>
      </c>
      <c r="AC265" s="19" t="n">
        <v>-0.4832588067508686</v>
      </c>
    </row>
    <row r="266">
      <c r="B266" s="16" t="s">
        <v>125</v>
      </c>
      <c r="C266" s="22" t="n">
        <v>0.13265110538184524</v>
      </c>
      <c r="D266" s="22" t="n">
        <v>-2.949284489517992E-4</v>
      </c>
      <c r="E266" s="22" t="n">
        <v>-0.10269399479610528</v>
      </c>
      <c r="F266" s="22" t="n">
        <v>-0.7781523686117999</v>
      </c>
      <c r="G266" s="22" t="n">
        <v>0.31149463594715965</v>
      </c>
      <c r="H266" s="22" t="n">
        <v>0.397035281093201</v>
      </c>
      <c r="I266" s="22" t="n">
        <v>0.3757121925503595</v>
      </c>
      <c r="J266" s="22" t="n">
        <v>-0.10783538284521532</v>
      </c>
      <c r="K266" s="22" t="n">
        <v>0.18411676155794687</v>
      </c>
      <c r="L266" s="22" t="n">
        <v>-0.5509644648388284</v>
      </c>
      <c r="M266" s="22" t="n">
        <v>-0.17024631567497017</v>
      </c>
      <c r="N266" s="22" t="n">
        <v>0.5843128295136255</v>
      </c>
      <c r="O266" s="22" t="n">
        <v>0.5486700164361813</v>
      </c>
      <c r="P266" s="22" t="n">
        <v>-0.22384788284697973</v>
      </c>
      <c r="Q266" s="22" t="n">
        <v>-2.053187501947383</v>
      </c>
      <c r="R266" s="22" t="n">
        <v>0.14642911184081295</v>
      </c>
      <c r="S266" s="22" t="n">
        <v>0.07563106608469325</v>
      </c>
      <c r="T266" s="22" t="n">
        <v>1.7167691825549989</v>
      </c>
      <c r="U266" s="22" t="n">
        <v>-0.34043875689079184</v>
      </c>
      <c r="V266" s="22" t="n">
        <v>-0.017798365943298658</v>
      </c>
      <c r="W266" s="22" t="n">
        <v>0.024921827410766262</v>
      </c>
      <c r="X266" s="22" t="n">
        <v>-0.056414177038972946</v>
      </c>
      <c r="Y266" s="22" t="n">
        <v>-0.15603992262387134</v>
      </c>
      <c r="Z266" s="22" t="n">
        <v>-0.1445627535704485</v>
      </c>
      <c r="AA266" s="22" t="n">
        <v>0.698662227649886</v>
      </c>
      <c r="AB266" s="22" t="n">
        <v>0.5406141059371097</v>
      </c>
      <c r="AC266" s="22" t="n">
        <v>-1.1634513113243314</v>
      </c>
    </row>
    <row r="267">
      <c r="B267" s="16" t="s">
        <v>126</v>
      </c>
      <c r="C267" s="19" t="n">
        <v>0.41464767774469224</v>
      </c>
      <c r="D267" s="19" t="n">
        <v>0.4557320974969775</v>
      </c>
      <c r="E267" s="19" t="n">
        <v>-0.7196235334924364</v>
      </c>
      <c r="F267" s="19" t="n">
        <v>-0.47440359822257827</v>
      </c>
      <c r="G267" s="19" t="n">
        <v>-0.2801888677856852</v>
      </c>
      <c r="H267" s="19" t="n">
        <v>-0.34609060667299185</v>
      </c>
      <c r="I267" s="19" t="n">
        <v>0.6897171066993567</v>
      </c>
      <c r="J267" s="19" t="n">
        <v>0.18358055454653066</v>
      </c>
      <c r="K267" s="19" t="n">
        <v>0.47630181238357827</v>
      </c>
      <c r="L267" s="19" t="n">
        <v>-0.11270538798638494</v>
      </c>
      <c r="M267" s="19" t="n">
        <v>0.3758999879291732</v>
      </c>
      <c r="N267" s="19" t="n">
        <v>0.09482154612132548</v>
      </c>
      <c r="O267" s="19" t="n">
        <v>-0.0901265873203364</v>
      </c>
      <c r="P267" s="19" t="n">
        <v>0.37647347544870025</v>
      </c>
      <c r="Q267" s="19" t="n">
        <v>-0.1917981506937829</v>
      </c>
      <c r="R267" s="19" t="n">
        <v>-0.08420044722511104</v>
      </c>
      <c r="S267" s="19" t="n">
        <v>-0.2058409714537406</v>
      </c>
      <c r="T267" s="19" t="n">
        <v>0.3955936244376655</v>
      </c>
      <c r="U267" s="19" t="n">
        <v>1.4207435242048214</v>
      </c>
      <c r="V267" s="19" t="n">
        <v>-0.4107220760083006</v>
      </c>
      <c r="W267" s="19" t="n">
        <v>0.3645987504287439</v>
      </c>
      <c r="X267" s="19" t="n">
        <v>-0.4618115903675602</v>
      </c>
      <c r="Y267" s="19" t="n">
        <v>-0.3987387408048686</v>
      </c>
      <c r="Z267" s="19" t="n">
        <v>0.4343382556368629</v>
      </c>
      <c r="AA267" s="19" t="n">
        <v>-0.4815437936348783</v>
      </c>
      <c r="AB267" s="19" t="n">
        <v>-0.4304642706185463</v>
      </c>
      <c r="AC267" s="19" t="n">
        <v>-0.0910738779113559</v>
      </c>
    </row>
    <row r="268">
      <c r="B268" s="16" t="s">
        <v>127</v>
      </c>
      <c r="C268" s="22" t="n">
        <v>-0.14934546698100173</v>
      </c>
      <c r="D268" s="22" t="n">
        <v>-0.45632195439488094</v>
      </c>
      <c r="E268" s="22" t="n">
        <v>0.5142355439002257</v>
      </c>
      <c r="F268" s="22" t="n">
        <v>0.31782719984453606</v>
      </c>
      <c r="G268" s="22" t="n">
        <v>-0.3970568192148154</v>
      </c>
      <c r="H268" s="22" t="n">
        <v>0.5660691735504475</v>
      </c>
      <c r="I268" s="22" t="n">
        <v>-0.5946411217603443</v>
      </c>
      <c r="J268" s="22" t="n">
        <v>0.05351387422938503</v>
      </c>
      <c r="K268" s="22" t="n">
        <v>0.34589185629356933</v>
      </c>
      <c r="L268" s="22" t="n">
        <v>0.23650094761462642</v>
      </c>
      <c r="M268" s="22" t="n">
        <v>-0.37237473124736264</v>
      </c>
      <c r="N268" s="22" t="n">
        <v>0.35585087569204177</v>
      </c>
      <c r="O268" s="22" t="n">
        <v>0.25052227583210057</v>
      </c>
      <c r="P268" s="22" t="n">
        <v>-0.4084188489153293</v>
      </c>
      <c r="Q268" s="22" t="n">
        <v>0.592916390800985</v>
      </c>
      <c r="R268" s="22" t="n">
        <v>0.6343177463964728</v>
      </c>
      <c r="S268" s="22" t="n">
        <v>0.5302854200615645</v>
      </c>
      <c r="T268" s="22" t="n">
        <v>-0.843149265429704</v>
      </c>
      <c r="U268" s="22" t="n">
        <v>-0.9166869398641492</v>
      </c>
      <c r="V268" s="22" t="n">
        <v>-1.3374559890799467</v>
      </c>
      <c r="W268" s="22" t="n">
        <v>-0.8141728738624683</v>
      </c>
      <c r="X268" s="22" t="n">
        <v>1.2409073548849128</v>
      </c>
      <c r="Y268" s="22" t="n">
        <v>1.2638586313337385</v>
      </c>
      <c r="Z268" s="22" t="n">
        <v>0.19516592591908333</v>
      </c>
      <c r="AA268" s="22" t="n">
        <v>-0.848546883485317</v>
      </c>
      <c r="AB268" s="22" t="n">
        <v>0.07609933635854904</v>
      </c>
      <c r="AC268" s="22" t="n">
        <v>0.7973826216957113</v>
      </c>
    </row>
    <row r="269">
      <c r="B269" s="16" t="s">
        <v>128</v>
      </c>
      <c r="C269" s="19" t="n">
        <v>0.13265110538184524</v>
      </c>
      <c r="D269" s="19" t="n">
        <v>-2.949284489517992E-4</v>
      </c>
      <c r="E269" s="19" t="n">
        <v>-0.10269399479610528</v>
      </c>
      <c r="F269" s="19" t="n">
        <v>0.01972061791362427</v>
      </c>
      <c r="G269" s="19" t="n">
        <v>0.14576668564258438</v>
      </c>
      <c r="H269" s="19" t="n">
        <v>0.15054943492119463</v>
      </c>
      <c r="I269" s="19" t="n">
        <v>0.0563160479424028</v>
      </c>
      <c r="J269" s="19" t="n">
        <v>-0.20854328814495904</v>
      </c>
      <c r="K269" s="19" t="n">
        <v>0.018832392842678902</v>
      </c>
      <c r="L269" s="19" t="n">
        <v>-0.23564899110843104</v>
      </c>
      <c r="M269" s="19" t="n">
        <v>0.03828244509746481</v>
      </c>
      <c r="N269" s="19" t="n">
        <v>-0.11573950159758946</v>
      </c>
      <c r="O269" s="19" t="n">
        <v>-0.19919241897682488</v>
      </c>
      <c r="P269" s="19" t="n">
        <v>0.9623414582302119</v>
      </c>
      <c r="Q269" s="19" t="n">
        <v>-0.8659265983427042</v>
      </c>
      <c r="R269" s="19" t="n">
        <v>0.12976460992976888</v>
      </c>
      <c r="S269" s="19" t="n">
        <v>0.9533033130892834</v>
      </c>
      <c r="T269" s="19" t="n">
        <v>0.5771200397694161</v>
      </c>
      <c r="U269" s="19" t="n">
        <v>0.5755455996342144</v>
      </c>
      <c r="V269" s="19" t="n">
        <v>0.0309670871992768</v>
      </c>
      <c r="W269" s="19" t="n">
        <v>-0.5473319092626868</v>
      </c>
      <c r="X269" s="19" t="n">
        <v>0.6400924650065927</v>
      </c>
      <c r="Y269" s="19" t="n">
        <v>-0.18900903797694382</v>
      </c>
      <c r="Z269" s="19" t="n">
        <v>-0.37269983543165963</v>
      </c>
      <c r="AA269" s="19" t="n">
        <v>0.444651978563942</v>
      </c>
      <c r="AB269" s="19" t="n">
        <v>-0.4317322644543612</v>
      </c>
      <c r="AC269" s="19" t="n">
        <v>-0.7768812162071952</v>
      </c>
    </row>
    <row r="270">
      <c r="B270" s="16" t="s">
        <v>129</v>
      </c>
      <c r="C270" s="22" t="n">
        <v>0.13265110538184524</v>
      </c>
      <c r="D270" s="22" t="n">
        <v>-2.949284489517992E-4</v>
      </c>
      <c r="E270" s="22" t="n">
        <v>-0.10269399479610528</v>
      </c>
      <c r="F270" s="22" t="n">
        <v>0.01972061791362427</v>
      </c>
      <c r="G270" s="22" t="n">
        <v>0.14576668564258438</v>
      </c>
      <c r="H270" s="22" t="n">
        <v>0.15054943492119463</v>
      </c>
      <c r="I270" s="22" t="n">
        <v>0.0563160479424028</v>
      </c>
      <c r="J270" s="22" t="n">
        <v>-0.20854328814495904</v>
      </c>
      <c r="K270" s="22" t="n">
        <v>0.018832392842678902</v>
      </c>
      <c r="L270" s="22" t="n">
        <v>-0.06751206885786164</v>
      </c>
      <c r="M270" s="22" t="n">
        <v>0.14947706432183194</v>
      </c>
      <c r="N270" s="22" t="n">
        <v>0.009941689196426202</v>
      </c>
      <c r="O270" s="22" t="n">
        <v>-0.03517577443333382</v>
      </c>
      <c r="P270" s="22" t="n">
        <v>0.06810341431990828</v>
      </c>
      <c r="Q270" s="22" t="n">
        <v>-0.4653340521397314</v>
      </c>
      <c r="R270" s="22" t="n">
        <v>0.5558684704852133</v>
      </c>
      <c r="S270" s="22" t="n">
        <v>-0.5177798771142815</v>
      </c>
      <c r="T270" s="22" t="n">
        <v>0.06468308860969978</v>
      </c>
      <c r="U270" s="22" t="n">
        <v>0.0343195023527183</v>
      </c>
      <c r="V270" s="22" t="n">
        <v>0.4401704720439987</v>
      </c>
      <c r="W270" s="22" t="n">
        <v>-0.005428320710082486</v>
      </c>
      <c r="X270" s="22" t="n">
        <v>0.16960668851204994</v>
      </c>
      <c r="Y270" s="22" t="n">
        <v>0.24460291411099708</v>
      </c>
      <c r="Z270" s="22" t="n">
        <v>0.10687263315565299</v>
      </c>
      <c r="AA270" s="22" t="n">
        <v>-0.006230043741234342</v>
      </c>
      <c r="AB270" s="22" t="n">
        <v>-0.002859683988869842</v>
      </c>
      <c r="AC270" s="22" t="n">
        <v>-0.3693486327496139</v>
      </c>
    </row>
    <row r="271">
      <c r="B271" s="16" t="s">
        <v>130</v>
      </c>
      <c r="C271" s="19" t="n">
        <v>0.8522049575020179</v>
      </c>
      <c r="D271" s="19" t="n">
        <v>-0.5576528008577883</v>
      </c>
      <c r="E271" s="19" t="n">
        <v>-0.6369942194231768</v>
      </c>
      <c r="F271" s="19" t="n">
        <v>-0.7840739116912552</v>
      </c>
      <c r="G271" s="19" t="n">
        <v>-0.5594279361618079</v>
      </c>
      <c r="H271" s="19" t="n">
        <v>0.2751882367169804</v>
      </c>
      <c r="I271" s="19" t="n">
        <v>0.18451060566131738</v>
      </c>
      <c r="J271" s="19" t="n">
        <v>-0.08957082776986053</v>
      </c>
      <c r="K271" s="19" t="n">
        <v>1.0709011692674177</v>
      </c>
      <c r="L271" s="19" t="n">
        <v>-0.11270538798638494</v>
      </c>
      <c r="M271" s="19" t="n">
        <v>0.3758999879291732</v>
      </c>
      <c r="N271" s="19" t="n">
        <v>0.09482154612132548</v>
      </c>
      <c r="O271" s="19" t="n">
        <v>-0.0901265873203364</v>
      </c>
      <c r="P271" s="19" t="n">
        <v>0.37647347544870025</v>
      </c>
      <c r="Q271" s="19" t="n">
        <v>0.836600500505687</v>
      </c>
      <c r="R271" s="19" t="n">
        <v>0.8935206219501751</v>
      </c>
      <c r="S271" s="19" t="n">
        <v>-0.15577691400924937</v>
      </c>
      <c r="T271" s="19" t="n">
        <v>1.445756984061883</v>
      </c>
      <c r="U271" s="19" t="n">
        <v>0.4323099825792141</v>
      </c>
      <c r="V271" s="19" t="n">
        <v>-0.3658777822792494</v>
      </c>
      <c r="W271" s="19" t="n">
        <v>-1.3930414898141037</v>
      </c>
      <c r="X271" s="19" t="n">
        <v>0.5716781960250871</v>
      </c>
      <c r="Y271" s="19" t="n">
        <v>0.5882046086193815</v>
      </c>
      <c r="Z271" s="19" t="n">
        <v>1.43005554081312</v>
      </c>
      <c r="AA271" s="19" t="n">
        <v>-1.487347775496742</v>
      </c>
      <c r="AB271" s="19" t="n">
        <v>-1.5001633300637363</v>
      </c>
      <c r="AC271" s="19" t="n">
        <v>-1.1381137916567048</v>
      </c>
    </row>
    <row r="272">
      <c r="B272" s="16" t="s">
        <v>131</v>
      </c>
      <c r="C272" s="22" t="n">
        <v>-0.1015354651710701</v>
      </c>
      <c r="D272" s="22" t="n">
        <v>-0.589423780389733</v>
      </c>
      <c r="E272" s="22" t="n">
        <v>0.3905630459422197</v>
      </c>
      <c r="F272" s="22" t="n">
        <v>-0.8477941069652946</v>
      </c>
      <c r="G272" s="22" t="n">
        <v>0.0902891736589197</v>
      </c>
      <c r="H272" s="22" t="n">
        <v>-0.020647092612955855</v>
      </c>
      <c r="I272" s="22" t="n">
        <v>-0.25152131918338255</v>
      </c>
      <c r="J272" s="22" t="n">
        <v>-0.1028125080081533</v>
      </c>
      <c r="K272" s="22" t="n">
        <v>0.9290031968463595</v>
      </c>
      <c r="L272" s="22" t="n">
        <v>0.38850287577418835</v>
      </c>
      <c r="M272" s="22" t="n">
        <v>0.4510551320672105</v>
      </c>
      <c r="N272" s="22" t="n">
        <v>0.3508097180271911</v>
      </c>
      <c r="O272" s="22" t="n">
        <v>-0.6457866484555433</v>
      </c>
      <c r="P272" s="22" t="n">
        <v>-0.6522884293051028</v>
      </c>
      <c r="Q272" s="22" t="n">
        <v>0.7956207576598886</v>
      </c>
      <c r="R272" s="22" t="n">
        <v>0.966101194238181</v>
      </c>
      <c r="S272" s="22" t="n">
        <v>0.920206366654945</v>
      </c>
      <c r="T272" s="22" t="n">
        <v>-0.4039835928807086</v>
      </c>
      <c r="U272" s="22" t="n">
        <v>-0.4716900093998837</v>
      </c>
      <c r="V272" s="22" t="n">
        <v>-0.12473439233736798</v>
      </c>
      <c r="W272" s="22" t="n">
        <v>-0.11669238839170507</v>
      </c>
      <c r="X272" s="22" t="n">
        <v>0.7888730639263872</v>
      </c>
      <c r="Y272" s="22" t="n">
        <v>-1.2087787136464787</v>
      </c>
      <c r="Z272" s="22" t="n">
        <v>-1.2130494405059933</v>
      </c>
      <c r="AA272" s="22" t="n">
        <v>-0.3573582682136901</v>
      </c>
      <c r="AB272" s="22" t="n">
        <v>-0.49003690856524096</v>
      </c>
      <c r="AC272" s="22" t="n">
        <v>0.9134514995337482</v>
      </c>
    </row>
    <row r="273">
      <c r="B273" s="16" t="s">
        <v>132</v>
      </c>
      <c r="C273" s="19" t="n">
        <v>-0.14934546698100173</v>
      </c>
      <c r="D273" s="19" t="n">
        <v>-0.45632195439488094</v>
      </c>
      <c r="E273" s="19" t="n">
        <v>0.5142355439002257</v>
      </c>
      <c r="F273" s="19" t="n">
        <v>-0.3450908963314016</v>
      </c>
      <c r="G273" s="19" t="n">
        <v>-1.1296910904536142</v>
      </c>
      <c r="H273" s="19" t="n">
        <v>-0.4479102149625454</v>
      </c>
      <c r="I273" s="19" t="n">
        <v>0.7420654563831776</v>
      </c>
      <c r="J273" s="19" t="n">
        <v>0.35553423362694025</v>
      </c>
      <c r="K273" s="19" t="n">
        <v>0.5200879722701675</v>
      </c>
      <c r="L273" s="19" t="n">
        <v>-0.3989625366792666</v>
      </c>
      <c r="M273" s="19" t="n">
        <v>0.6531835476396031</v>
      </c>
      <c r="N273" s="19" t="n">
        <v>0.5792716718487748</v>
      </c>
      <c r="O273" s="19" t="n">
        <v>-0.34763890785146256</v>
      </c>
      <c r="P273" s="19" t="n">
        <v>-0.46771746323675323</v>
      </c>
      <c r="Q273" s="19" t="n">
        <v>1.1841838191147984</v>
      </c>
      <c r="R273" s="19" t="n">
        <v>-0.4826398448573141</v>
      </c>
      <c r="S273" s="19" t="n">
        <v>-0.5645951847879845</v>
      </c>
      <c r="T273" s="19" t="n">
        <v>0.06608125121949715</v>
      </c>
      <c r="U273" s="19" t="n">
        <v>0.01547633738737526</v>
      </c>
      <c r="V273" s="19" t="n">
        <v>0.27218093092582074</v>
      </c>
      <c r="W273" s="19" t="n">
        <v>-0.4995752712004237</v>
      </c>
      <c r="X273" s="19" t="n">
        <v>-0.6747338546285578</v>
      </c>
      <c r="Y273" s="19" t="n">
        <v>0.1512363454554375</v>
      </c>
      <c r="Z273" s="19" t="n">
        <v>0.1952831333141563</v>
      </c>
      <c r="AA273" s="19" t="n">
        <v>-0.8226472097862666</v>
      </c>
      <c r="AB273" s="19" t="n">
        <v>-0.07404304043344836</v>
      </c>
      <c r="AC273" s="19" t="n">
        <v>1.308746194284939</v>
      </c>
    </row>
    <row r="274">
      <c r="B274" s="16" t="s">
        <v>133</v>
      </c>
      <c r="C274" s="22" t="n">
        <v>-0.19715546879093376</v>
      </c>
      <c r="D274" s="22" t="n">
        <v>-0.3232201284000288</v>
      </c>
      <c r="E274" s="22" t="n">
        <v>0.6379080418582319</v>
      </c>
      <c r="F274" s="22" t="n">
        <v>-0.15349818679899357</v>
      </c>
      <c r="G274" s="22" t="n">
        <v>-0.057278902291001604</v>
      </c>
      <c r="H274" s="22" t="n">
        <v>-0.13944666239111034</v>
      </c>
      <c r="I274" s="22" t="n">
        <v>0.8363778580143572</v>
      </c>
      <c r="J274" s="22" t="n">
        <v>-0.3507833772840594</v>
      </c>
      <c r="K274" s="22" t="n">
        <v>-0.18809377266179075</v>
      </c>
      <c r="L274" s="22" t="n">
        <v>-0.5670994589298359</v>
      </c>
      <c r="M274" s="22" t="n">
        <v>0.5419889284152359</v>
      </c>
      <c r="N274" s="22" t="n">
        <v>0.4535904810547592</v>
      </c>
      <c r="O274" s="22" t="n">
        <v>-0.5116555523949535</v>
      </c>
      <c r="P274" s="22" t="n">
        <v>0.42652058067355025</v>
      </c>
      <c r="Q274" s="22" t="n">
        <v>0.02494710972863116</v>
      </c>
      <c r="R274" s="22" t="n">
        <v>0.14634800680501145</v>
      </c>
      <c r="S274" s="22" t="n">
        <v>0.041334185393584424</v>
      </c>
      <c r="T274" s="22" t="n">
        <v>0.6578015828278211</v>
      </c>
      <c r="U274" s="22" t="n">
        <v>0.6490163333682414</v>
      </c>
      <c r="V274" s="22" t="n">
        <v>0.014508242929351087</v>
      </c>
      <c r="W274" s="22" t="n">
        <v>-0.25071152984220924</v>
      </c>
      <c r="X274" s="22" t="n">
        <v>-0.18727768301791103</v>
      </c>
      <c r="Y274" s="22" t="n">
        <v>-0.16412794644936796</v>
      </c>
      <c r="Z274" s="22" t="n">
        <v>-0.2493447735757652</v>
      </c>
      <c r="AA274" s="22" t="n">
        <v>-0.3496979355031885</v>
      </c>
      <c r="AB274" s="22" t="n">
        <v>-0.39654176429180726</v>
      </c>
      <c r="AC274" s="22" t="n">
        <v>0.12942637045666316</v>
      </c>
    </row>
    <row r="275">
      <c r="B275" s="16" t="s">
        <v>134</v>
      </c>
      <c r="C275" s="19" t="n">
        <v>0.18046110719177727</v>
      </c>
      <c r="D275" s="19" t="n">
        <v>-0.13339675444380394</v>
      </c>
      <c r="E275" s="19" t="n">
        <v>-0.22636649275411141</v>
      </c>
      <c r="F275" s="19" t="n">
        <v>0.047273152157152096</v>
      </c>
      <c r="G275" s="19" t="n">
        <v>0.11579431291451811</v>
      </c>
      <c r="H275" s="19" t="n">
        <v>0.06234690059147356</v>
      </c>
      <c r="I275" s="19" t="n">
        <v>-0.10028120207129511</v>
      </c>
      <c r="J275" s="19" t="n">
        <v>-0.15816377303568852</v>
      </c>
      <c r="K275" s="19" t="n">
        <v>0.005034198859087846</v>
      </c>
      <c r="L275" s="19" t="n">
        <v>-0.022318749729338366</v>
      </c>
      <c r="M275" s="19" t="n">
        <v>-0.07694585928550927</v>
      </c>
      <c r="N275" s="19" t="n">
        <v>-0.07493816772847323</v>
      </c>
      <c r="O275" s="19" t="n">
        <v>0.01977503845366893</v>
      </c>
      <c r="P275" s="19" t="n">
        <v>-0.2402666468088837</v>
      </c>
      <c r="Q275" s="19" t="n">
        <v>-0.4519468386934111</v>
      </c>
      <c r="R275" s="19" t="n">
        <v>-0.24474636350784595</v>
      </c>
      <c r="S275" s="19" t="n">
        <v>-0.34375521816034754</v>
      </c>
      <c r="T275" s="19" t="n">
        <v>0.27482200325956047</v>
      </c>
      <c r="U275" s="19" t="n">
        <v>-0.8015171614304293</v>
      </c>
      <c r="V275" s="19" t="n">
        <v>-0.39345872342575805</v>
      </c>
      <c r="W275" s="19" t="n">
        <v>0.43595243005203416</v>
      </c>
      <c r="X275" s="19" t="n">
        <v>0.45566383701175706</v>
      </c>
      <c r="Y275" s="19" t="n">
        <v>0.3853160992589125</v>
      </c>
      <c r="Z275" s="19" t="n">
        <v>0.35833736268020266</v>
      </c>
      <c r="AA275" s="19" t="n">
        <v>0.2582259223545209</v>
      </c>
      <c r="AB275" s="19" t="n">
        <v>0.14689686688439046</v>
      </c>
      <c r="AC275" s="19" t="n">
        <v>-0.4458767199683688</v>
      </c>
    </row>
    <row r="276">
      <c r="B276" s="16" t="s">
        <v>135</v>
      </c>
      <c r="C276" s="22" t="n">
        <v>0.18046110719177727</v>
      </c>
      <c r="D276" s="22" t="n">
        <v>-0.13339675444380394</v>
      </c>
      <c r="E276" s="22" t="n">
        <v>-0.22636649275411141</v>
      </c>
      <c r="F276" s="22" t="n">
        <v>0.4655138065555027</v>
      </c>
      <c r="G276" s="22" t="n">
        <v>-0.37719244165371785</v>
      </c>
      <c r="H276" s="22" t="n">
        <v>0.4827170205200243</v>
      </c>
      <c r="I276" s="22" t="n">
        <v>0.3320814396266107</v>
      </c>
      <c r="J276" s="22" t="n">
        <v>-0.6230901467403053</v>
      </c>
      <c r="K276" s="22" t="n">
        <v>-0.5254298942562691</v>
      </c>
      <c r="L276" s="22" t="n">
        <v>-0.6868405590607473</v>
      </c>
      <c r="M276" s="22" t="n">
        <v>0.4628000991185916</v>
      </c>
      <c r="N276" s="22" t="n">
        <v>0.3640848338120256</v>
      </c>
      <c r="O276" s="22" t="n">
        <v>0.426988610714238</v>
      </c>
      <c r="P276" s="22" t="n">
        <v>-0.6415636635220456</v>
      </c>
      <c r="Q276" s="22" t="n">
        <v>0.1176116509865201</v>
      </c>
      <c r="R276" s="22" t="n">
        <v>1.1759384566862208</v>
      </c>
      <c r="S276" s="22" t="n">
        <v>1.1109667548413524</v>
      </c>
      <c r="T276" s="22" t="n">
        <v>-0.2271518116001265</v>
      </c>
      <c r="U276" s="22" t="n">
        <v>-1.3217533642380723</v>
      </c>
      <c r="V276" s="22" t="n">
        <v>-0.8173174771602014</v>
      </c>
      <c r="W276" s="22" t="n">
        <v>-1.0338726291630378</v>
      </c>
      <c r="X276" s="22" t="n">
        <v>0.9079774438404029</v>
      </c>
      <c r="Y276" s="22" t="n">
        <v>0.875598739394716</v>
      </c>
      <c r="Z276" s="22" t="n">
        <v>0.8047505955653</v>
      </c>
      <c r="AA276" s="22" t="n">
        <v>-0.23871973545450978</v>
      </c>
      <c r="AB276" s="22" t="n">
        <v>-0.2973355226789501</v>
      </c>
      <c r="AC276" s="22" t="n">
        <v>-0.8680048335861383</v>
      </c>
    </row>
    <row r="277">
      <c r="B277" s="16" t="s">
        <v>136</v>
      </c>
      <c r="C277" s="19" t="n">
        <v>0.08484110357191321</v>
      </c>
      <c r="D277" s="19" t="n">
        <v>0.13280689754590053</v>
      </c>
      <c r="E277" s="19" t="n">
        <v>0.020978503161900752</v>
      </c>
      <c r="F277" s="19" t="n">
        <v>-0.007831916329903488</v>
      </c>
      <c r="G277" s="19" t="n">
        <v>0.1757390583706507</v>
      </c>
      <c r="H277" s="19" t="n">
        <v>0.2387519692509153</v>
      </c>
      <c r="I277" s="19" t="n">
        <v>0.2129132979561006</v>
      </c>
      <c r="J277" s="19" t="n">
        <v>-0.25892280325422956</v>
      </c>
      <c r="K277" s="19" t="n">
        <v>0.03263058682627018</v>
      </c>
      <c r="L277" s="19" t="n">
        <v>-0.11270538798638494</v>
      </c>
      <c r="M277" s="19" t="n">
        <v>0.3758999879291732</v>
      </c>
      <c r="N277" s="19" t="n">
        <v>0.09482154612132548</v>
      </c>
      <c r="O277" s="19" t="n">
        <v>-0.0901265873203364</v>
      </c>
      <c r="P277" s="19" t="n">
        <v>0.37647347544870025</v>
      </c>
      <c r="Q277" s="19" t="n">
        <v>0.1228833825738144</v>
      </c>
      <c r="R277" s="19" t="n">
        <v>0.1343511811359032</v>
      </c>
      <c r="S277" s="19" t="n">
        <v>-0.9696961675404244</v>
      </c>
      <c r="T277" s="19" t="n">
        <v>0.582336450684123</v>
      </c>
      <c r="U277" s="19" t="n">
        <v>0.5809517896110961</v>
      </c>
      <c r="V277" s="19" t="n">
        <v>-0.8911103671129676</v>
      </c>
      <c r="W277" s="19" t="n">
        <v>0.3670146524534441</v>
      </c>
      <c r="X277" s="19" t="n">
        <v>-0.33233026416592915</v>
      </c>
      <c r="Y277" s="19" t="n">
        <v>-0.18434164986295284</v>
      </c>
      <c r="Z277" s="19" t="n">
        <v>-0.36753772947746827</v>
      </c>
      <c r="AA277" s="19" t="n">
        <v>0.44981613788196484</v>
      </c>
      <c r="AB277" s="19" t="n">
        <v>0.49145899899313494</v>
      </c>
      <c r="AC277" s="19" t="n">
        <v>0.31920655983733437</v>
      </c>
    </row>
    <row r="278">
      <c r="B278" s="16" t="s">
        <v>137</v>
      </c>
      <c r="C278" s="22" t="n">
        <v>0.13265110538184524</v>
      </c>
      <c r="D278" s="22" t="n">
        <v>-2.949284489517992E-4</v>
      </c>
      <c r="E278" s="22" t="n">
        <v>-0.10269399479610528</v>
      </c>
      <c r="F278" s="22" t="n">
        <v>-0.3048066457263936</v>
      </c>
      <c r="G278" s="22" t="n">
        <v>-0.24143686407720893</v>
      </c>
      <c r="H278" s="22" t="n">
        <v>0.64100033236231</v>
      </c>
      <c r="I278" s="22" t="n">
        <v>0.4948803342208695</v>
      </c>
      <c r="J278" s="22" t="n">
        <v>-0.47200272633129114</v>
      </c>
      <c r="K278" s="22" t="n">
        <v>-0.3739437195245924</v>
      </c>
      <c r="L278" s="22" t="n">
        <v>-0.47833369436138834</v>
      </c>
      <c r="M278" s="22" t="n">
        <v>-0.37852392703088783</v>
      </c>
      <c r="N278" s="22" t="n">
        <v>-0.41580619655923806</v>
      </c>
      <c r="O278" s="22" t="n">
        <v>0.6303859124758785</v>
      </c>
      <c r="P278" s="22" t="n">
        <v>0.4801251968161273</v>
      </c>
      <c r="Q278" s="22" t="n">
        <v>0.4778327670935353</v>
      </c>
      <c r="R278" s="22" t="n">
        <v>-0.302949454693489</v>
      </c>
      <c r="S278" s="22" t="n">
        <v>-0.4061558022515809</v>
      </c>
      <c r="T278" s="22" t="n">
        <v>0.2086263144791466</v>
      </c>
      <c r="U278" s="22" t="n">
        <v>0.17335345208445085</v>
      </c>
      <c r="V278" s="22" t="n">
        <v>0.4771287926573188</v>
      </c>
      <c r="W278" s="22" t="n">
        <v>0.36193182874314184</v>
      </c>
      <c r="X278" s="22" t="n">
        <v>-0.5915279528777267</v>
      </c>
      <c r="Y278" s="22" t="n">
        <v>-0.6133366887395698</v>
      </c>
      <c r="Z278" s="22" t="n">
        <v>-0.6503304980873772</v>
      </c>
      <c r="AA278" s="22" t="n">
        <v>0.19269330066926488</v>
      </c>
      <c r="AB278" s="22" t="n">
        <v>0.08831558607807158</v>
      </c>
      <c r="AC278" s="22" t="n">
        <v>0.590158013384658</v>
      </c>
    </row>
    <row r="279">
      <c r="B279" s="16" t="s">
        <v>138</v>
      </c>
      <c r="C279" s="19" t="n">
        <v>0.13265110538184524</v>
      </c>
      <c r="D279" s="19" t="n">
        <v>-2.949284489517992E-4</v>
      </c>
      <c r="E279" s="19" t="n">
        <v>-0.10269399479610528</v>
      </c>
      <c r="F279" s="19" t="n">
        <v>0.2969077362159962</v>
      </c>
      <c r="G279" s="19" t="n">
        <v>-0.46881406304436035</v>
      </c>
      <c r="H279" s="19" t="n">
        <v>0.4291478469551371</v>
      </c>
      <c r="I279" s="19" t="n">
        <v>0.3428624500042585</v>
      </c>
      <c r="J279" s="19" t="n">
        <v>0.05738945558103435</v>
      </c>
      <c r="K279" s="19" t="n">
        <v>-0.6473153264500864</v>
      </c>
      <c r="L279" s="19" t="n">
        <v>-0.11270538798638494</v>
      </c>
      <c r="M279" s="19" t="n">
        <v>0.3758999879291732</v>
      </c>
      <c r="N279" s="19" t="n">
        <v>0.09482154612132548</v>
      </c>
      <c r="O279" s="19" t="n">
        <v>-0.0901265873203364</v>
      </c>
      <c r="P279" s="19" t="n">
        <v>0.37647347544870025</v>
      </c>
      <c r="Q279" s="19" t="n">
        <v>-0.41386525898244914</v>
      </c>
      <c r="R279" s="19" t="n">
        <v>-0.3204096653972349</v>
      </c>
      <c r="S279" s="19" t="n">
        <v>0.5048732775201451</v>
      </c>
      <c r="T279" s="19" t="n">
        <v>0.12694755127095855</v>
      </c>
      <c r="U279" s="19" t="n">
        <v>0.09884921817824584</v>
      </c>
      <c r="V279" s="19" t="n">
        <v>0.49274559999748146</v>
      </c>
      <c r="W279" s="19" t="n">
        <v>0.06419634898177709</v>
      </c>
      <c r="X279" s="19" t="n">
        <v>0.23479809737839305</v>
      </c>
      <c r="Y279" s="19" t="n">
        <v>-0.639110043846498</v>
      </c>
      <c r="Z279" s="19" t="n">
        <v>0.16848889742119233</v>
      </c>
      <c r="AA279" s="19" t="n">
        <v>0.055410730018994686</v>
      </c>
      <c r="AB279" s="19" t="n">
        <v>0.05224257476265479</v>
      </c>
      <c r="AC279" s="19" t="n">
        <v>-0.31698817212286184</v>
      </c>
    </row>
    <row r="280">
      <c r="B280" s="16" t="s">
        <v>139</v>
      </c>
      <c r="C280" s="22" t="n">
        <v>-0.4912827431184633</v>
      </c>
      <c r="D280" s="22" t="n">
        <v>0.2908592919701805</v>
      </c>
      <c r="E280" s="22" t="n">
        <v>0.18426123391495386</v>
      </c>
      <c r="F280" s="22" t="n">
        <v>-0.007831916329903488</v>
      </c>
      <c r="G280" s="22" t="n">
        <v>0.1757390583706507</v>
      </c>
      <c r="H280" s="22" t="n">
        <v>0.2387519692509153</v>
      </c>
      <c r="I280" s="22" t="n">
        <v>0.2129132979561006</v>
      </c>
      <c r="J280" s="22" t="n">
        <v>-0.25892280325422956</v>
      </c>
      <c r="K280" s="22" t="n">
        <v>0.03263058682627018</v>
      </c>
      <c r="L280" s="22" t="n">
        <v>-0.842044990211444</v>
      </c>
      <c r="M280" s="22" t="n">
        <v>-0.6190584777310457</v>
      </c>
      <c r="N280" s="22" t="n">
        <v>0.2480705910006949</v>
      </c>
      <c r="O280" s="22" t="n">
        <v>0.27558754023620174</v>
      </c>
      <c r="P280" s="22" t="n">
        <v>1.2562581438448355</v>
      </c>
      <c r="Q280" s="22" t="n">
        <v>-0.40924639916061717</v>
      </c>
      <c r="R280" s="22" t="n">
        <v>-0.3154966583527907</v>
      </c>
      <c r="S280" s="22" t="n">
        <v>-0.45381781217550304</v>
      </c>
      <c r="T280" s="22" t="n">
        <v>1.1295897105311838</v>
      </c>
      <c r="U280" s="22" t="n">
        <v>0.10464017797071562</v>
      </c>
      <c r="V280" s="22" t="n">
        <v>1.4239458526098085</v>
      </c>
      <c r="W280" s="22" t="n">
        <v>0.9789580600748269</v>
      </c>
      <c r="X280" s="22" t="n">
        <v>-0.7372359165170422</v>
      </c>
      <c r="Y280" s="22" t="n">
        <v>-0.6341104679863163</v>
      </c>
      <c r="Z280" s="22" t="n">
        <v>-0.7691428948246293</v>
      </c>
      <c r="AA280" s="22" t="n">
        <v>0.9915876868199346</v>
      </c>
      <c r="AB280" s="22" t="n">
        <v>0.057187505339555036</v>
      </c>
      <c r="AC280" s="22" t="n">
        <v>-1.4039903987870854</v>
      </c>
    </row>
    <row r="281">
      <c r="B281" s="16" t="s">
        <v>140</v>
      </c>
      <c r="C281" s="19" t="n">
        <v>0.18046110719177727</v>
      </c>
      <c r="D281" s="19" t="n">
        <v>-0.13339675444380394</v>
      </c>
      <c r="E281" s="19" t="n">
        <v>-0.22636649275411141</v>
      </c>
      <c r="F281" s="19" t="n">
        <v>0.3784334864121581</v>
      </c>
      <c r="G281" s="19" t="n">
        <v>0.4012682460767</v>
      </c>
      <c r="H281" s="19" t="n">
        <v>-0.6532278577746734</v>
      </c>
      <c r="I281" s="19" t="n">
        <v>0.24206083340114304</v>
      </c>
      <c r="J281" s="19" t="n">
        <v>0.15955076161156326</v>
      </c>
      <c r="K281" s="19" t="n">
        <v>-0.6091950655008873</v>
      </c>
      <c r="L281" s="19" t="n">
        <v>0.27844335921258756</v>
      </c>
      <c r="M281" s="19" t="n">
        <v>0.6345798508807545</v>
      </c>
      <c r="N281" s="19" t="n">
        <v>-1.4842944105865716</v>
      </c>
      <c r="O281" s="19" t="n">
        <v>0.2914368680720347</v>
      </c>
      <c r="P281" s="19" t="n">
        <v>0.6126836692118913</v>
      </c>
      <c r="Q281" s="19" t="n">
        <v>-1.2648197164434183</v>
      </c>
      <c r="R281" s="19" t="n">
        <v>-0.06219146245052072</v>
      </c>
      <c r="S281" s="19" t="n">
        <v>-0.14803481529789042</v>
      </c>
      <c r="T281" s="19" t="n">
        <v>0.4824458110258184</v>
      </c>
      <c r="U281" s="19" t="n">
        <v>0.4571348186044541</v>
      </c>
      <c r="V281" s="19" t="n">
        <v>-0.21814446240199387</v>
      </c>
      <c r="W281" s="19" t="n">
        <v>0.6681191977078691</v>
      </c>
      <c r="X281" s="19" t="n">
        <v>-0.3048366687649182</v>
      </c>
      <c r="Y281" s="19" t="n">
        <v>0.5710876782995293</v>
      </c>
      <c r="Z281" s="19" t="n">
        <v>-0.3793615739345259</v>
      </c>
      <c r="AA281" s="19" t="n">
        <v>0.46377000986047834</v>
      </c>
      <c r="AB281" s="19" t="n">
        <v>-0.587936924239061</v>
      </c>
      <c r="AC281" s="19" t="n">
        <v>-0.27127827734042553</v>
      </c>
    </row>
    <row r="282">
      <c r="B282" s="16" t="s">
        <v>141</v>
      </c>
      <c r="C282" s="22" t="n">
        <v>0.18046110719177727</v>
      </c>
      <c r="D282" s="22" t="n">
        <v>-0.13339675444380394</v>
      </c>
      <c r="E282" s="22" t="n">
        <v>-0.22636649275411141</v>
      </c>
      <c r="F282" s="22" t="n">
        <v>-0.3973881839503048</v>
      </c>
      <c r="G282" s="22" t="n">
        <v>-0.321245987094439</v>
      </c>
      <c r="H282" s="22" t="n">
        <v>0.5479474167332914</v>
      </c>
      <c r="I282" s="22" t="n">
        <v>-0.7450367271934814</v>
      </c>
      <c r="J282" s="22" t="n">
        <v>0.3053603248569403</v>
      </c>
      <c r="K282" s="22" t="n">
        <v>0.46978164305806375</v>
      </c>
      <c r="L282" s="22" t="n">
        <v>0.6567080198511147</v>
      </c>
      <c r="M282" s="22" t="n">
        <v>0.3721174521870835</v>
      </c>
      <c r="N282" s="22" t="n">
        <v>-1.4388672863996212</v>
      </c>
      <c r="O282" s="22" t="n">
        <v>-0.37328902471966063</v>
      </c>
      <c r="P282" s="22" t="n">
        <v>0.16978974723959983</v>
      </c>
      <c r="Q282" s="22" t="n">
        <v>0.028382516417169407</v>
      </c>
      <c r="R282" s="22" t="n">
        <v>1.1971969255608486</v>
      </c>
      <c r="S282" s="22" t="n">
        <v>1.1679682693609352</v>
      </c>
      <c r="T282" s="22" t="n">
        <v>-0.1411532036781009</v>
      </c>
      <c r="U282" s="22" t="n">
        <v>-0.1992975466586952</v>
      </c>
      <c r="V282" s="22" t="n">
        <v>1.0236775425333655</v>
      </c>
      <c r="W282" s="22" t="n">
        <v>0.17720686410438194</v>
      </c>
      <c r="X282" s="22" t="n">
        <v>-0.8917100478372233</v>
      </c>
      <c r="Y282" s="22" t="n">
        <v>-0.034186859773942674</v>
      </c>
      <c r="Z282" s="22" t="n">
        <v>-0.00979392657092526</v>
      </c>
      <c r="AA282" s="22" t="n">
        <v>-1.0278058444823195</v>
      </c>
      <c r="AB282" s="22" t="n">
        <v>0.6611353167811178</v>
      </c>
      <c r="AC282" s="22" t="n">
        <v>-2.140628144085897</v>
      </c>
    </row>
    <row r="283">
      <c r="B283" s="16" t="s">
        <v>142</v>
      </c>
      <c r="C283" s="19" t="n">
        <v>0.13265110538184524</v>
      </c>
      <c r="D283" s="19" t="n">
        <v>-2.949284489517992E-4</v>
      </c>
      <c r="E283" s="19" t="n">
        <v>-0.10269399479610528</v>
      </c>
      <c r="F283" s="19" t="n">
        <v>0.9423404112795989</v>
      </c>
      <c r="G283" s="19" t="n">
        <v>0.1412994521701164</v>
      </c>
      <c r="H283" s="19" t="n">
        <v>0.14534089379590318</v>
      </c>
      <c r="I283" s="19" t="n">
        <v>0.05095891504079225</v>
      </c>
      <c r="J283" s="19" t="n">
        <v>-0.2135150380632237</v>
      </c>
      <c r="K283" s="19" t="n">
        <v>-0.9189347991281838</v>
      </c>
      <c r="L283" s="19" t="n">
        <v>0.7473907949445102</v>
      </c>
      <c r="M283" s="19" t="n">
        <v>-0.034506038999136956</v>
      </c>
      <c r="N283" s="19" t="n">
        <v>-1.1337594337731218</v>
      </c>
      <c r="O283" s="19" t="n">
        <v>-0.30655843188472</v>
      </c>
      <c r="P283" s="19" t="n">
        <v>0.8958755890434578</v>
      </c>
      <c r="Q283" s="19" t="n">
        <v>1.043829324055455</v>
      </c>
      <c r="R283" s="19" t="n">
        <v>0.1829219299304765</v>
      </c>
      <c r="S283" s="19" t="n">
        <v>-0.8834126649829229</v>
      </c>
      <c r="T283" s="19" t="n">
        <v>-0.2976565547243014</v>
      </c>
      <c r="U283" s="19" t="n">
        <v>-0.3513485734476637</v>
      </c>
      <c r="V283" s="19" t="n">
        <v>0.04963154155537598</v>
      </c>
      <c r="W283" s="19" t="n">
        <v>-0.204198127773284</v>
      </c>
      <c r="X283" s="19" t="n">
        <v>-0.14372596168896334</v>
      </c>
      <c r="Y283" s="19" t="n">
        <v>0.8125145603646481</v>
      </c>
      <c r="Z283" s="19" t="n">
        <v>0.7349798355099639</v>
      </c>
      <c r="AA283" s="19" t="n">
        <v>0.6221270048237186</v>
      </c>
      <c r="AB283" s="19" t="n">
        <v>0.5588446971574593</v>
      </c>
      <c r="AC283" s="19" t="n">
        <v>-2.0189959525959513</v>
      </c>
    </row>
    <row r="284">
      <c r="B284" s="16" t="s">
        <v>143</v>
      </c>
      <c r="C284" s="22" t="n">
        <v>0.08484110357191321</v>
      </c>
      <c r="D284" s="22" t="n">
        <v>0.13280689754590053</v>
      </c>
      <c r="E284" s="22" t="n">
        <v>0.020978503161900752</v>
      </c>
      <c r="F284" s="22" t="n">
        <v>-0.007831916329903488</v>
      </c>
      <c r="G284" s="22" t="n">
        <v>0.1757390583706507</v>
      </c>
      <c r="H284" s="22" t="n">
        <v>0.2387519692509153</v>
      </c>
      <c r="I284" s="22" t="n">
        <v>0.2129132979561006</v>
      </c>
      <c r="J284" s="22" t="n">
        <v>-0.25892280325422956</v>
      </c>
      <c r="K284" s="22" t="n">
        <v>0.03263058682627018</v>
      </c>
      <c r="L284" s="22" t="n">
        <v>0.6405821859134716</v>
      </c>
      <c r="M284" s="22" t="n">
        <v>-1.0843588259210513</v>
      </c>
      <c r="N284" s="22" t="n">
        <v>-1.2135981330331704</v>
      </c>
      <c r="O284" s="22" t="n">
        <v>0.6447013052899264</v>
      </c>
      <c r="P284" s="22" t="n">
        <v>0.8313751083044393</v>
      </c>
      <c r="Q284" s="22" t="n">
        <v>-0.2868614394361677</v>
      </c>
      <c r="R284" s="22" t="n">
        <v>0.629536856647764</v>
      </c>
      <c r="S284" s="22" t="n">
        <v>0.4909498153918088</v>
      </c>
      <c r="T284" s="22" t="n">
        <v>0.08664693465600322</v>
      </c>
      <c r="U284" s="22" t="n">
        <v>0.06722851569468775</v>
      </c>
      <c r="V284" s="22" t="n">
        <v>0.5433014601879428</v>
      </c>
      <c r="W284" s="22" t="n">
        <v>-0.18726972338602263</v>
      </c>
      <c r="X284" s="22" t="n">
        <v>-0.8513212990031288</v>
      </c>
      <c r="Y284" s="22" t="n">
        <v>0.3115638720110454</v>
      </c>
      <c r="Z284" s="22" t="n">
        <v>0.08509438013087449</v>
      </c>
      <c r="AA284" s="22" t="n">
        <v>-0.04090816948153565</v>
      </c>
      <c r="AB284" s="22" t="n">
        <v>0.052788033161543235</v>
      </c>
      <c r="AC284" s="22" t="n">
        <v>-0.09763685738263317</v>
      </c>
    </row>
    <row r="285">
      <c r="B285" s="16" t="s">
        <v>144</v>
      </c>
      <c r="C285" s="19" t="n">
        <v>-0.1015354651710701</v>
      </c>
      <c r="D285" s="19" t="n">
        <v>-0.589423780389733</v>
      </c>
      <c r="E285" s="19" t="n">
        <v>0.3905630459422197</v>
      </c>
      <c r="F285" s="19" t="n">
        <v>-0.5819937640287653</v>
      </c>
      <c r="G285" s="19" t="n">
        <v>0.3731438846097358</v>
      </c>
      <c r="H285" s="19" t="n">
        <v>0.3624019203283675</v>
      </c>
      <c r="I285" s="19" t="n">
        <v>0.20833393215901375</v>
      </c>
      <c r="J285" s="19" t="n">
        <v>-0.7379354700572844</v>
      </c>
      <c r="K285" s="19" t="n">
        <v>0.29220399976817274</v>
      </c>
      <c r="L285" s="19" t="n">
        <v>0.14424570337205958</v>
      </c>
      <c r="M285" s="19" t="n">
        <v>-1.9252244675631058</v>
      </c>
      <c r="N285" s="19" t="n">
        <v>0.9853160881788767</v>
      </c>
      <c r="O285" s="19" t="n">
        <v>0.1822577479753751</v>
      </c>
      <c r="P285" s="19" t="n">
        <v>-0.13968030459793124</v>
      </c>
      <c r="Q285" s="19" t="n">
        <v>-0.3919743250104309</v>
      </c>
      <c r="R285" s="19" t="n">
        <v>0.7500701014575396</v>
      </c>
      <c r="S285" s="19" t="n">
        <v>-0.27536287847444596</v>
      </c>
      <c r="T285" s="19" t="n">
        <v>0.34737385671966825</v>
      </c>
      <c r="U285" s="19" t="n">
        <v>0.3171487903816853</v>
      </c>
      <c r="V285" s="19" t="n">
        <v>-0.33219708531158454</v>
      </c>
      <c r="W285" s="19" t="n">
        <v>-0.39143297455810805</v>
      </c>
      <c r="X285" s="19" t="n">
        <v>0.5316262293744839</v>
      </c>
      <c r="Y285" s="19" t="n">
        <v>-0.48919220700920796</v>
      </c>
      <c r="Z285" s="19" t="n">
        <v>0.43013392181977383</v>
      </c>
      <c r="AA285" s="19" t="n">
        <v>0.3300510404696474</v>
      </c>
      <c r="AB285" s="19" t="n">
        <v>0.21110317063121437</v>
      </c>
      <c r="AC285" s="19" t="n">
        <v>-1.476566322307275</v>
      </c>
    </row>
    <row r="286">
      <c r="B286" s="16" t="s">
        <v>145</v>
      </c>
      <c r="C286" s="22" t="n">
        <v>0.13265110538184524</v>
      </c>
      <c r="D286" s="22" t="n">
        <v>-2.949284489517992E-4</v>
      </c>
      <c r="E286" s="22" t="n">
        <v>-0.10269399479610528</v>
      </c>
      <c r="F286" s="22" t="n">
        <v>0.07482568640067994</v>
      </c>
      <c r="G286" s="22" t="n">
        <v>0.08582194018645176</v>
      </c>
      <c r="H286" s="22" t="n">
        <v>-0.025855633738247258</v>
      </c>
      <c r="I286" s="22" t="n">
        <v>-0.25687845208499316</v>
      </c>
      <c r="J286" s="22" t="n">
        <v>-0.10778425792641808</v>
      </c>
      <c r="K286" s="22" t="n">
        <v>-0.00876399512450321</v>
      </c>
      <c r="L286" s="22" t="n">
        <v>-0.41346749692831075</v>
      </c>
      <c r="M286" s="22" t="n">
        <v>-0.3356257222370907</v>
      </c>
      <c r="N286" s="22" t="n">
        <v>1.5041777889794241</v>
      </c>
      <c r="O286" s="22" t="n">
        <v>-0.36178841693870223</v>
      </c>
      <c r="P286" s="22" t="n">
        <v>-0.47647684057207473</v>
      </c>
      <c r="Q286" s="22" t="n">
        <v>0.9323169246829537</v>
      </c>
      <c r="R286" s="22" t="n">
        <v>0.18047804775439116</v>
      </c>
      <c r="S286" s="22" t="n">
        <v>0.11213554454813869</v>
      </c>
      <c r="T286" s="22" t="n">
        <v>-0.23861516542340847</v>
      </c>
      <c r="U286" s="22" t="n">
        <v>-0.30030528729300543</v>
      </c>
      <c r="V286" s="22" t="n">
        <v>0.014900093554428118</v>
      </c>
      <c r="W286" s="22" t="n">
        <v>-0.8402894837436121</v>
      </c>
      <c r="X286" s="22" t="n">
        <v>-0.015869175526053988</v>
      </c>
      <c r="Y286" s="22" t="n">
        <v>-0.12139103315181082</v>
      </c>
      <c r="Z286" s="22" t="n">
        <v>-0.10624126963092145</v>
      </c>
      <c r="AA286" s="22" t="n">
        <v>-0.19364629852343054</v>
      </c>
      <c r="AB286" s="22" t="n">
        <v>-0.3436906062023921</v>
      </c>
      <c r="AC286" s="22" t="n">
        <v>1.0525158496413323</v>
      </c>
    </row>
    <row r="287">
      <c r="B287" s="16" t="s">
        <v>146</v>
      </c>
      <c r="C287" s="19" t="n">
        <v>-0.14934546698100173</v>
      </c>
      <c r="D287" s="19" t="n">
        <v>-0.45632195439488094</v>
      </c>
      <c r="E287" s="19" t="n">
        <v>0.5142355439002257</v>
      </c>
      <c r="F287" s="19" t="n">
        <v>0.01972061791362427</v>
      </c>
      <c r="G287" s="19" t="n">
        <v>0.14576668564258438</v>
      </c>
      <c r="H287" s="19" t="n">
        <v>0.15054943492119463</v>
      </c>
      <c r="I287" s="19" t="n">
        <v>0.0563160479424028</v>
      </c>
      <c r="J287" s="19" t="n">
        <v>-0.20854328814495904</v>
      </c>
      <c r="K287" s="19" t="n">
        <v>0.018832392842678902</v>
      </c>
      <c r="L287" s="19" t="n">
        <v>0.24943343871449905</v>
      </c>
      <c r="M287" s="19" t="n">
        <v>-1.3430386888726327</v>
      </c>
      <c r="N287" s="19" t="n">
        <v>0.36551782367472674</v>
      </c>
      <c r="O287" s="19" t="n">
        <v>0.2631378498975554</v>
      </c>
      <c r="P287" s="19" t="n">
        <v>0.5951649145412483</v>
      </c>
      <c r="Q287" s="19" t="n">
        <v>0.40095355573317787</v>
      </c>
      <c r="R287" s="19" t="n">
        <v>-0.5008947045429804</v>
      </c>
      <c r="S287" s="19" t="n">
        <v>0.311372010955085</v>
      </c>
      <c r="T287" s="19" t="n">
        <v>-1.0753766413447288</v>
      </c>
      <c r="U287" s="19" t="n">
        <v>-0.11388843828761895</v>
      </c>
      <c r="V287" s="19" t="n">
        <v>0.3194191043492187</v>
      </c>
      <c r="W287" s="19" t="n">
        <v>0.7431754825357707</v>
      </c>
      <c r="X287" s="19" t="n">
        <v>0.019879011395877697</v>
      </c>
      <c r="Y287" s="19" t="n">
        <v>0.11664884969559483</v>
      </c>
      <c r="Z287" s="19" t="n">
        <v>-0.9778051645510607</v>
      </c>
      <c r="AA287" s="19" t="n">
        <v>0.7828424161707311</v>
      </c>
      <c r="AB287" s="19" t="n">
        <v>0.7891596772601664</v>
      </c>
      <c r="AC287" s="19" t="n">
        <v>-0.489606965537754</v>
      </c>
    </row>
    <row r="288">
      <c r="B288" s="16" t="s">
        <v>147</v>
      </c>
      <c r="C288" s="22" t="n">
        <v>0.08484110357191321</v>
      </c>
      <c r="D288" s="22" t="n">
        <v>0.13280689754590053</v>
      </c>
      <c r="E288" s="22" t="n">
        <v>0.020978503161900752</v>
      </c>
      <c r="F288" s="22" t="n">
        <v>-0.007831916329903488</v>
      </c>
      <c r="G288" s="22" t="n">
        <v>0.1757390583706507</v>
      </c>
      <c r="H288" s="22" t="n">
        <v>0.2387519692509153</v>
      </c>
      <c r="I288" s="22" t="n">
        <v>0.2129132979561006</v>
      </c>
      <c r="J288" s="22" t="n">
        <v>-0.25892280325422956</v>
      </c>
      <c r="K288" s="22" t="n">
        <v>0.03263058682627018</v>
      </c>
      <c r="L288" s="22" t="n">
        <v>0.06836402536405703</v>
      </c>
      <c r="M288" s="22" t="n">
        <v>-0.4835693504717298</v>
      </c>
      <c r="N288" s="22" t="n">
        <v>0.23016968489802608</v>
      </c>
      <c r="O288" s="22" t="n">
        <v>0.08650563128860955</v>
      </c>
      <c r="P288" s="22" t="n">
        <v>0.4858191949949743</v>
      </c>
      <c r="Q288" s="22" t="n">
        <v>-0.35707956555216613</v>
      </c>
      <c r="R288" s="22" t="n">
        <v>0.5548469631322815</v>
      </c>
      <c r="S288" s="22" t="n">
        <v>0.4108734330874311</v>
      </c>
      <c r="T288" s="22" t="n">
        <v>0.0017004336115245683</v>
      </c>
      <c r="U288" s="22" t="n">
        <v>-0.020808437303603197</v>
      </c>
      <c r="V288" s="22" t="n">
        <v>0.471573977596289</v>
      </c>
      <c r="W288" s="22" t="n">
        <v>-0.28225764786033103</v>
      </c>
      <c r="X288" s="22" t="n">
        <v>0.03762336447278859</v>
      </c>
      <c r="Y288" s="22" t="n">
        <v>0.23555791776723356</v>
      </c>
      <c r="Z288" s="22" t="n">
        <v>0.0010322067324652073</v>
      </c>
      <c r="AA288" s="22" t="n">
        <v>-0.12500378082716668</v>
      </c>
      <c r="AB288" s="22" t="n">
        <v>-0.022387177231814825</v>
      </c>
      <c r="AC288" s="22" t="n">
        <v>-0.16907147246182608</v>
      </c>
    </row>
    <row r="289">
      <c r="B289" s="16" t="s">
        <v>148</v>
      </c>
      <c r="C289" s="19" t="n">
        <v>0.18046110719177727</v>
      </c>
      <c r="D289" s="19" t="n">
        <v>-0.13339675444380394</v>
      </c>
      <c r="E289" s="19" t="n">
        <v>-0.22636649275411141</v>
      </c>
      <c r="F289" s="19" t="n">
        <v>0.047273152157152096</v>
      </c>
      <c r="G289" s="19" t="n">
        <v>0.11579431291451811</v>
      </c>
      <c r="H289" s="19" t="n">
        <v>0.06234690059147356</v>
      </c>
      <c r="I289" s="19" t="n">
        <v>-0.10028120207129511</v>
      </c>
      <c r="J289" s="19" t="n">
        <v>-0.15816377303568852</v>
      </c>
      <c r="K289" s="19" t="n">
        <v>0.005034198859087846</v>
      </c>
      <c r="L289" s="19" t="n">
        <v>-0.18888320283073615</v>
      </c>
      <c r="M289" s="19" t="n">
        <v>1.7713327489920874</v>
      </c>
      <c r="N289" s="19" t="n">
        <v>-1.1351924236358235</v>
      </c>
      <c r="O289" s="19" t="n">
        <v>-0.14270767106803725</v>
      </c>
      <c r="P289" s="19" t="n">
        <v>-0.3408529890198361</v>
      </c>
      <c r="Q289" s="19" t="n">
        <v>-1.348250808626202</v>
      </c>
      <c r="R289" s="19" t="n">
        <v>-0.03476570896713606</v>
      </c>
      <c r="S289" s="19" t="n">
        <v>-0.0844212436864284</v>
      </c>
      <c r="T289" s="19" t="n">
        <v>-0.4215958746222574</v>
      </c>
      <c r="U289" s="19" t="n">
        <v>-0.5000891434948416</v>
      </c>
      <c r="V289" s="19" t="n">
        <v>-0.22419098837477536</v>
      </c>
      <c r="W289" s="19" t="n">
        <v>0.07001497175679461</v>
      </c>
      <c r="X289" s="19" t="n">
        <v>-0.1414115339735108</v>
      </c>
      <c r="Y289" s="19" t="n">
        <v>-0.33242196665740453</v>
      </c>
      <c r="Z289" s="19" t="n">
        <v>0.699357667361505</v>
      </c>
      <c r="AA289" s="19" t="n">
        <v>0.6122730866997284</v>
      </c>
      <c r="AB289" s="19" t="n">
        <v>0.3767412733547138</v>
      </c>
      <c r="AC289" s="19" t="n">
        <v>0.6453991135151261</v>
      </c>
    </row>
    <row r="290">
      <c r="B290" s="16" t="s">
        <v>149</v>
      </c>
      <c r="C290" s="22" t="n">
        <v>0.08484110357191321</v>
      </c>
      <c r="D290" s="22" t="n">
        <v>0.13280689754590053</v>
      </c>
      <c r="E290" s="22" t="n">
        <v>0.020978503161900752</v>
      </c>
      <c r="F290" s="22" t="n">
        <v>-0.27264137710975456</v>
      </c>
      <c r="G290" s="22" t="n">
        <v>-0.1599852702623317</v>
      </c>
      <c r="H290" s="22" t="n">
        <v>0.7892247217800067</v>
      </c>
      <c r="I290" s="22" t="n">
        <v>-0.430997715487135</v>
      </c>
      <c r="J290" s="22" t="n">
        <v>0.40109648023841943</v>
      </c>
      <c r="K290" s="22" t="n">
        <v>-0.30270118019753117</v>
      </c>
      <c r="L290" s="22" t="n">
        <v>0.27844335921258756</v>
      </c>
      <c r="M290" s="22" t="n">
        <v>0.6345798508807545</v>
      </c>
      <c r="N290" s="22" t="n">
        <v>-1.4842944105865716</v>
      </c>
      <c r="O290" s="22" t="n">
        <v>0.2914368680720347</v>
      </c>
      <c r="P290" s="22" t="n">
        <v>0.6126836692118913</v>
      </c>
      <c r="Q290" s="22" t="n">
        <v>0.4526242483000166</v>
      </c>
      <c r="R290" s="22" t="n">
        <v>-1.3769580832646398</v>
      </c>
      <c r="S290" s="22" t="n">
        <v>0.37029699743334754</v>
      </c>
      <c r="T290" s="22" t="n">
        <v>-1.0128679305191652</v>
      </c>
      <c r="U290" s="22" t="n">
        <v>-0.04910558826708168</v>
      </c>
      <c r="V290" s="22" t="n">
        <v>-0.554281637632755</v>
      </c>
      <c r="W290" s="22" t="n">
        <v>-0.09544025248615964</v>
      </c>
      <c r="X290" s="22" t="n">
        <v>0.08532615011619317</v>
      </c>
      <c r="Y290" s="22" t="n">
        <v>0.1725785720082273</v>
      </c>
      <c r="Z290" s="22" t="n">
        <v>0.9703753972493021</v>
      </c>
      <c r="AA290" s="22" t="n">
        <v>-0.08592026197689874</v>
      </c>
      <c r="AB290" s="22" t="n">
        <v>0.8444780886126108</v>
      </c>
      <c r="AC290" s="22" t="n">
        <v>0.6546599978872042</v>
      </c>
    </row>
    <row r="291">
      <c r="B291" s="16" t="s">
        <v>150</v>
      </c>
      <c r="C291" s="19" t="n">
        <v>-0.4434727413085316</v>
      </c>
      <c r="D291" s="19" t="n">
        <v>0.15775746597532847</v>
      </c>
      <c r="E291" s="19" t="n">
        <v>0.0605887359569478</v>
      </c>
      <c r="F291" s="19" t="n">
        <v>0.37857445678990165</v>
      </c>
      <c r="G291" s="19" t="n">
        <v>-0.5058615635463928</v>
      </c>
      <c r="H291" s="19" t="n">
        <v>-0.7689815215044408</v>
      </c>
      <c r="I291" s="19" t="n">
        <v>0.05712646206400421</v>
      </c>
      <c r="J291" s="19" t="n">
        <v>0.18363167946532802</v>
      </c>
      <c r="K291" s="19" t="n">
        <v>0.2834210557011282</v>
      </c>
      <c r="L291" s="19" t="n">
        <v>-0.5800319500297086</v>
      </c>
      <c r="M291" s="19" t="n">
        <v>1.512652886040506</v>
      </c>
      <c r="N291" s="19" t="n">
        <v>0.44392353307207416</v>
      </c>
      <c r="O291" s="19" t="n">
        <v>-0.5242711264604084</v>
      </c>
      <c r="P291" s="19" t="n">
        <v>-0.5770631827830272</v>
      </c>
      <c r="Q291" s="19" t="n">
        <v>-0.633893337586181</v>
      </c>
      <c r="R291" s="19" t="n">
        <v>0.608914798276356</v>
      </c>
      <c r="S291" s="19" t="n">
        <v>-0.39248809905244714</v>
      </c>
      <c r="T291" s="19" t="n">
        <v>0.24865561731191654</v>
      </c>
      <c r="U291" s="19" t="n">
        <v>0.204692970076637</v>
      </c>
      <c r="V291" s="19" t="n">
        <v>-0.5001382698258717</v>
      </c>
      <c r="W291" s="19" t="n">
        <v>0.6130945156538112</v>
      </c>
      <c r="X291" s="19" t="n">
        <v>0.49430737572340305</v>
      </c>
      <c r="Y291" s="19" t="n">
        <v>0.3145949151986154</v>
      </c>
      <c r="Z291" s="19" t="n">
        <v>0.37595682595429797</v>
      </c>
      <c r="AA291" s="19" t="n">
        <v>-0.6419016494182915</v>
      </c>
      <c r="AB291" s="19" t="n">
        <v>-0.8310448670252579</v>
      </c>
      <c r="AC291" s="19" t="n">
        <v>-0.7211225646203219</v>
      </c>
    </row>
    <row r="292">
      <c r="B292" s="16" t="s">
        <v>151</v>
      </c>
      <c r="C292" s="22" t="n">
        <v>0.18046110719177727</v>
      </c>
      <c r="D292" s="22" t="n">
        <v>-0.13339675444380394</v>
      </c>
      <c r="E292" s="22" t="n">
        <v>-0.22636649275411141</v>
      </c>
      <c r="F292" s="22" t="n">
        <v>-0.3973881839503048</v>
      </c>
      <c r="G292" s="22" t="n">
        <v>-0.321245987094439</v>
      </c>
      <c r="H292" s="22" t="n">
        <v>0.5479474167332914</v>
      </c>
      <c r="I292" s="22" t="n">
        <v>-0.7450367271934814</v>
      </c>
      <c r="J292" s="22" t="n">
        <v>0.3053603248569403</v>
      </c>
      <c r="K292" s="22" t="n">
        <v>0.46978164305806375</v>
      </c>
      <c r="L292" s="22" t="n">
        <v>0.4902011314425088</v>
      </c>
      <c r="M292" s="22" t="n">
        <v>-1.4401216810041833</v>
      </c>
      <c r="N292" s="22" t="n">
        <v>-0.5089200116041211</v>
      </c>
      <c r="O292" s="22" t="n">
        <v>0.5088703904807436</v>
      </c>
      <c r="P292" s="22" t="n">
        <v>0.4048999502940518</v>
      </c>
      <c r="Q292" s="22" t="n">
        <v>-0.06604197759644749</v>
      </c>
      <c r="R292" s="22" t="n">
        <v>0.16573444218645733</v>
      </c>
      <c r="S292" s="22" t="n">
        <v>0.09632865903212026</v>
      </c>
      <c r="T292" s="22" t="n">
        <v>-0.2553834006802477</v>
      </c>
      <c r="U292" s="22" t="n">
        <v>-0.31768357034197614</v>
      </c>
      <c r="V292" s="22" t="n">
        <v>7.412607868733656E-4</v>
      </c>
      <c r="W292" s="22" t="n">
        <v>0.049473653293923066</v>
      </c>
      <c r="X292" s="22" t="n">
        <v>-0.033425656926090064</v>
      </c>
      <c r="Y292" s="22" t="n">
        <v>-0.1363944259462176</v>
      </c>
      <c r="Z292" s="22" t="n">
        <v>-0.12283494073466322</v>
      </c>
      <c r="AA292" s="22" t="n">
        <v>-0.21024657019763285</v>
      </c>
      <c r="AB292" s="22" t="n">
        <v>-0.3585300121562428</v>
      </c>
      <c r="AC292" s="22" t="n">
        <v>1.0384148282172425</v>
      </c>
    </row>
    <row r="293">
      <c r="B293" s="16" t="s">
        <v>152</v>
      </c>
      <c r="C293" s="19" t="n">
        <v>0.08484110357191321</v>
      </c>
      <c r="D293" s="19" t="n">
        <v>0.13280689754590053</v>
      </c>
      <c r="E293" s="19" t="n">
        <v>0.020978503161900752</v>
      </c>
      <c r="F293" s="19" t="n">
        <v>-0.10403530677024794</v>
      </c>
      <c r="G293" s="19" t="n">
        <v>-0.06836364887168916</v>
      </c>
      <c r="H293" s="19" t="n">
        <v>0.8427938953448939</v>
      </c>
      <c r="I293" s="19" t="n">
        <v>-0.44177872586478295</v>
      </c>
      <c r="J293" s="19" t="n">
        <v>-0.27938312208292027</v>
      </c>
      <c r="K293" s="19" t="n">
        <v>-0.18081574800371392</v>
      </c>
      <c r="L293" s="19" t="n">
        <v>0.11355734449258041</v>
      </c>
      <c r="M293" s="19" t="n">
        <v>-0.709992274079071</v>
      </c>
      <c r="N293" s="19" t="n">
        <v>0.14528982797312684</v>
      </c>
      <c r="O293" s="19" t="n">
        <v>0.14145644417561207</v>
      </c>
      <c r="P293" s="19" t="n">
        <v>0.17744913386618227</v>
      </c>
      <c r="Q293" s="19" t="n">
        <v>0.3309415850297623</v>
      </c>
      <c r="R293" s="19" t="n">
        <v>-0.45919524696345476</v>
      </c>
      <c r="S293" s="19" t="n">
        <v>0.3902886782372513</v>
      </c>
      <c r="T293" s="19" t="n">
        <v>0.03092444972143608</v>
      </c>
      <c r="U293" s="19" t="n">
        <v>-0.01081341203619982</v>
      </c>
      <c r="V293" s="19" t="n">
        <v>-1.5258840711641526</v>
      </c>
      <c r="W293" s="19" t="n">
        <v>0.16322404088839665</v>
      </c>
      <c r="X293" s="19" t="n">
        <v>0.20030107542001974</v>
      </c>
      <c r="Y293" s="19" t="n">
        <v>0.16708855525813174</v>
      </c>
      <c r="Z293" s="19" t="n">
        <v>0.1169788819320162</v>
      </c>
      <c r="AA293" s="19" t="n">
        <v>0.016771434903027682</v>
      </c>
      <c r="AB293" s="19" t="n">
        <v>-0.06894545359039214</v>
      </c>
      <c r="AC293" s="19" t="n">
        <v>0.4407220254188313</v>
      </c>
    </row>
    <row r="294">
      <c r="B294" s="16" t="s">
        <v>153</v>
      </c>
      <c r="C294" s="22" t="n">
        <v>0.18046110719177727</v>
      </c>
      <c r="D294" s="22" t="n">
        <v>-0.13339675444380394</v>
      </c>
      <c r="E294" s="22" t="n">
        <v>-0.22636649275411141</v>
      </c>
      <c r="F294" s="22" t="n">
        <v>-0.7817742208282334</v>
      </c>
      <c r="G294" s="22" t="n">
        <v>0.14720105172204984</v>
      </c>
      <c r="H294" s="22" t="n">
        <v>1.0941301228161984</v>
      </c>
      <c r="I294" s="22" t="n">
        <v>0.9609372301438268</v>
      </c>
      <c r="J294" s="22" t="n">
        <v>-0.9056587528621376</v>
      </c>
      <c r="K294" s="22" t="n">
        <v>-0.873054935854694</v>
      </c>
      <c r="L294" s="22" t="n">
        <v>-0.3715250853303498</v>
      </c>
      <c r="M294" s="22" t="n">
        <v>0.6713288598910266</v>
      </c>
      <c r="N294" s="22" t="n">
        <v>-0.33596749729918945</v>
      </c>
      <c r="O294" s="22" t="n">
        <v>-0.320873824698768</v>
      </c>
      <c r="P294" s="22" t="n">
        <v>0.5446256775551458</v>
      </c>
      <c r="Q294" s="22" t="n">
        <v>1.228733088644316</v>
      </c>
      <c r="R294" s="22" t="n">
        <v>-0.435253502022482</v>
      </c>
      <c r="S294" s="22" t="n">
        <v>-0.5137914317465939</v>
      </c>
      <c r="T294" s="22" t="n">
        <v>0.11997480805364501</v>
      </c>
      <c r="U294" s="22" t="n">
        <v>0.07133060415033803</v>
      </c>
      <c r="V294" s="22" t="n">
        <v>0.31768779833169036</v>
      </c>
      <c r="W294" s="22" t="n">
        <v>0.4692025031421075</v>
      </c>
      <c r="X294" s="22" t="n">
        <v>-0.6183068535966757</v>
      </c>
      <c r="Y294" s="22" t="n">
        <v>-0.7399664876287739</v>
      </c>
      <c r="Z294" s="22" t="n">
        <v>-0.6945456597577492</v>
      </c>
      <c r="AA294" s="22" t="n">
        <v>0.1613517610926631</v>
      </c>
      <c r="AB294" s="22" t="n">
        <v>-0.9449236824047514</v>
      </c>
      <c r="AC294" s="22" t="n">
        <v>1.354067254485878</v>
      </c>
    </row>
    <row r="295">
      <c r="B295" s="16" t="s">
        <v>154</v>
      </c>
      <c r="C295" s="19" t="n">
        <v>0.08484110357191321</v>
      </c>
      <c r="D295" s="19" t="n">
        <v>0.13280689754590053</v>
      </c>
      <c r="E295" s="19" t="n">
        <v>0.020978503161900752</v>
      </c>
      <c r="F295" s="19" t="n">
        <v>-0.21852719077937693</v>
      </c>
      <c r="G295" s="19" t="n">
        <v>-0.16706039803629805</v>
      </c>
      <c r="H295" s="19" t="n">
        <v>-0.32070211234984974</v>
      </c>
      <c r="I295" s="19" t="n">
        <v>-0.5601364534136916</v>
      </c>
      <c r="J295" s="19" t="n">
        <v>0.4769591890134425</v>
      </c>
      <c r="K295" s="19" t="n">
        <v>0.6418333959372744</v>
      </c>
      <c r="L295" s="19" t="n">
        <v>0.7925841140730336</v>
      </c>
      <c r="M295" s="19" t="n">
        <v>-0.2609289626064782</v>
      </c>
      <c r="N295" s="19" t="n">
        <v>-1.2186392906980212</v>
      </c>
      <c r="O295" s="19" t="n">
        <v>-0.2516076189977174</v>
      </c>
      <c r="P295" s="19" t="n">
        <v>0.5875055279146658</v>
      </c>
      <c r="Q295" s="19" t="n">
        <v>0.6628400741384882</v>
      </c>
      <c r="R295" s="19" t="n">
        <v>-1.0371848170902258</v>
      </c>
      <c r="S295" s="19" t="n">
        <v>-0.1951744407785963</v>
      </c>
      <c r="T295" s="19" t="n">
        <v>0.43243922818704533</v>
      </c>
      <c r="U295" s="19" t="n">
        <v>0.40530893844634075</v>
      </c>
      <c r="V295" s="19" t="n">
        <v>-0.26036923041401705</v>
      </c>
      <c r="W295" s="19" t="n">
        <v>-0.29631212813158664</v>
      </c>
      <c r="X295" s="19" t="n">
        <v>-0.3571939757826738</v>
      </c>
      <c r="Y295" s="19" t="n">
        <v>0.5263442456636984</v>
      </c>
      <c r="Z295" s="19" t="n">
        <v>-0.4288475678950517</v>
      </c>
      <c r="AA295" s="19" t="n">
        <v>-0.5163809219537878</v>
      </c>
      <c r="AB295" s="19" t="n">
        <v>0.2863835779301668</v>
      </c>
      <c r="AC295" s="19" t="n">
        <v>0.7783704664450246</v>
      </c>
    </row>
    <row r="296">
      <c r="B296" s="16" t="s">
        <v>155</v>
      </c>
      <c r="C296" s="22" t="n">
        <v>-0.4912827431184633</v>
      </c>
      <c r="D296" s="22" t="n">
        <v>0.2908592919701805</v>
      </c>
      <c r="E296" s="22" t="n">
        <v>0.18426123391495386</v>
      </c>
      <c r="F296" s="22" t="n">
        <v>-0.4458601818223724</v>
      </c>
      <c r="G296" s="22" t="n">
        <v>-0.3630308581959178</v>
      </c>
      <c r="H296" s="22" t="n">
        <v>0.4992286244677018</v>
      </c>
      <c r="I296" s="22" t="n">
        <v>0.34906409458481946</v>
      </c>
      <c r="J296" s="22" t="n">
        <v>0.258856391099319</v>
      </c>
      <c r="K296" s="22" t="n">
        <v>-0.5096273457020007</v>
      </c>
      <c r="L296" s="22" t="n">
        <v>-0.06751206885786164</v>
      </c>
      <c r="M296" s="22" t="n">
        <v>0.14947706432183194</v>
      </c>
      <c r="N296" s="22" t="n">
        <v>0.009941689196426202</v>
      </c>
      <c r="O296" s="22" t="n">
        <v>-0.03517577443333382</v>
      </c>
      <c r="P296" s="22" t="n">
        <v>0.06810341431990828</v>
      </c>
      <c r="Q296" s="22" t="n">
        <v>0.8325920805714595</v>
      </c>
      <c r="R296" s="22" t="n">
        <v>-0.8566223329308913</v>
      </c>
      <c r="S296" s="22" t="n">
        <v>-0.0015901440172966762</v>
      </c>
      <c r="T296" s="22" t="n">
        <v>-0.359257470239165</v>
      </c>
      <c r="U296" s="22" t="n">
        <v>0.6181378793243308</v>
      </c>
      <c r="V296" s="22" t="n">
        <v>-0.08696836143888849</v>
      </c>
      <c r="W296" s="22" t="n">
        <v>0.8418342804196596</v>
      </c>
      <c r="X296" s="22" t="n">
        <v>-0.1421826693501245</v>
      </c>
      <c r="Y296" s="22" t="n">
        <v>-1.168759977274791</v>
      </c>
      <c r="Z296" s="22" t="n">
        <v>-0.22562763895643062</v>
      </c>
      <c r="AA296" s="22" t="n">
        <v>-0.31308015692702473</v>
      </c>
      <c r="AB296" s="22" t="n">
        <v>-0.4504555763347745</v>
      </c>
      <c r="AC296" s="22" t="n">
        <v>0.951063329516133</v>
      </c>
    </row>
    <row r="297">
      <c r="B297" s="16" t="s">
        <v>156</v>
      </c>
      <c r="C297" s="19" t="n">
        <v>-1.7391504401190807</v>
      </c>
      <c r="D297" s="19" t="n">
        <v>0.8731677328084451</v>
      </c>
      <c r="E297" s="19" t="n">
        <v>0.7581716913370722</v>
      </c>
      <c r="F297" s="19" t="n">
        <v>-0.4295534525669441</v>
      </c>
      <c r="G297" s="19" t="n">
        <v>-0.402697580909316</v>
      </c>
      <c r="H297" s="19" t="n">
        <v>0.39972302731559484</v>
      </c>
      <c r="I297" s="19" t="n">
        <v>0.18084132251452326</v>
      </c>
      <c r="J297" s="19" t="n">
        <v>-0.5677388817127703</v>
      </c>
      <c r="K297" s="19" t="n">
        <v>0.39853910373100254</v>
      </c>
      <c r="L297" s="19" t="n">
        <v>0.2058609932745748</v>
      </c>
      <c r="M297" s="19" t="n">
        <v>-0.6489487570338502</v>
      </c>
      <c r="N297" s="19" t="n">
        <v>1.1500346443638245</v>
      </c>
      <c r="O297" s="19" t="n">
        <v>-0.823952802086274</v>
      </c>
      <c r="P297" s="19" t="n">
        <v>0.2331902372698792</v>
      </c>
      <c r="Q297" s="19" t="n">
        <v>1.109641409136977</v>
      </c>
      <c r="R297" s="19" t="n">
        <v>-0.5619294096975017</v>
      </c>
      <c r="S297" s="19" t="n">
        <v>-0.6496029577013903</v>
      </c>
      <c r="T297" s="19" t="n">
        <v>0.9729579257014783</v>
      </c>
      <c r="U297" s="19" t="n">
        <v>0.9654923313192192</v>
      </c>
      <c r="V297" s="19" t="n">
        <v>1.1225183221153308</v>
      </c>
      <c r="W297" s="19" t="n">
        <v>-0.6004128924922426</v>
      </c>
      <c r="X297" s="19" t="n">
        <v>-0.7691507707566788</v>
      </c>
      <c r="Y297" s="19" t="n">
        <v>-0.8688744668662206</v>
      </c>
      <c r="Z297" s="19" t="n">
        <v>-0.8371171860402316</v>
      </c>
      <c r="AA297" s="19" t="n">
        <v>-0.9119217302698501</v>
      </c>
      <c r="AB297" s="19" t="n">
        <v>-0.15384780970418413</v>
      </c>
      <c r="AC297" s="19" t="n">
        <v>1.23291237959378</v>
      </c>
    </row>
    <row r="298">
      <c r="B298" s="16" t="s">
        <v>157</v>
      </c>
      <c r="C298" s="22" t="n">
        <v>-1.163026593428704</v>
      </c>
      <c r="D298" s="22" t="n">
        <v>0.7151153383841651</v>
      </c>
      <c r="E298" s="22" t="n">
        <v>0.5948889605840191</v>
      </c>
      <c r="F298" s="22" t="n">
        <v>0.047273152157152096</v>
      </c>
      <c r="G298" s="22" t="n">
        <v>0.11579431291451811</v>
      </c>
      <c r="H298" s="22" t="n">
        <v>0.06234690059147356</v>
      </c>
      <c r="I298" s="22" t="n">
        <v>-0.10028120207129511</v>
      </c>
      <c r="J298" s="22" t="n">
        <v>-0.15816377303568852</v>
      </c>
      <c r="K298" s="22" t="n">
        <v>0.005034198859087846</v>
      </c>
      <c r="L298" s="22" t="n">
        <v>1.0858209202217521</v>
      </c>
      <c r="M298" s="22" t="n">
        <v>-1.0462182198886896</v>
      </c>
      <c r="N298" s="22" t="n">
        <v>-1.935195273688122</v>
      </c>
      <c r="O298" s="22" t="n">
        <v>0.9566819686558862</v>
      </c>
      <c r="P298" s="22" t="n">
        <v>-0.2311861464189946</v>
      </c>
      <c r="Q298" s="22" t="n">
        <v>0.10430832085480563</v>
      </c>
      <c r="R298" s="22" t="n">
        <v>0.2307632530689413</v>
      </c>
      <c r="S298" s="22" t="n">
        <v>0.13183729383284656</v>
      </c>
      <c r="T298" s="22" t="n">
        <v>-0.24324553852559136</v>
      </c>
      <c r="U298" s="22" t="n">
        <v>-0.2949580215499827</v>
      </c>
      <c r="V298" s="22" t="n">
        <v>0.09557534346834304</v>
      </c>
      <c r="W298" s="22" t="n">
        <v>-0.1433552509778381</v>
      </c>
      <c r="X298" s="22" t="n">
        <v>-0.08675717641025633</v>
      </c>
      <c r="Y298" s="22" t="n">
        <v>-0.07822527551188174</v>
      </c>
      <c r="Z298" s="22" t="n">
        <v>-0.15433688515995242</v>
      </c>
      <c r="AA298" s="22" t="n">
        <v>0.6759929983008562</v>
      </c>
      <c r="AB298" s="22" t="n">
        <v>-0.3115780081581528</v>
      </c>
      <c r="AC298" s="22" t="n">
        <v>0.21016246927609852</v>
      </c>
    </row>
    <row r="299">
      <c r="B299" s="16" t="s">
        <v>158</v>
      </c>
      <c r="C299" s="19" t="n">
        <v>0.18046110719177727</v>
      </c>
      <c r="D299" s="19" t="n">
        <v>-0.13339675444380394</v>
      </c>
      <c r="E299" s="19" t="n">
        <v>-0.22636649275411141</v>
      </c>
      <c r="F299" s="19" t="n">
        <v>-0.06622784969529885</v>
      </c>
      <c r="G299" s="19" t="n">
        <v>-0.035772053932257075</v>
      </c>
      <c r="H299" s="19" t="n">
        <v>-0.1676273416328555</v>
      </c>
      <c r="I299" s="19" t="n">
        <v>-0.4026946917210432</v>
      </c>
      <c r="J299" s="19" t="n">
        <v>0.6230748595041921</v>
      </c>
      <c r="K299" s="19" t="n">
        <v>-0.14444762130191147</v>
      </c>
      <c r="L299" s="19" t="n">
        <v>-1.045728478231069</v>
      </c>
      <c r="M299" s="19" t="n">
        <v>0.9483612701849391</v>
      </c>
      <c r="N299" s="19" t="n">
        <v>1.8486539856123385</v>
      </c>
      <c r="O299" s="19" t="n">
        <v>0.08776039414341458</v>
      </c>
      <c r="P299" s="19" t="n">
        <v>-2.1897276818706066</v>
      </c>
      <c r="Q299" s="19" t="n">
        <v>0.9256057086456896</v>
      </c>
      <c r="R299" s="19" t="n">
        <v>0.17333943499285742</v>
      </c>
      <c r="S299" s="19" t="n">
        <v>0.1044821090201178</v>
      </c>
      <c r="T299" s="19" t="n">
        <v>-0.24673407077809426</v>
      </c>
      <c r="U299" s="19" t="n">
        <v>-0.3087195678145043</v>
      </c>
      <c r="V299" s="19" t="n">
        <v>0.00804461822194108</v>
      </c>
      <c r="W299" s="19" t="n">
        <v>0.05914541005137841</v>
      </c>
      <c r="X299" s="19" t="n">
        <v>-0.024369736775637807</v>
      </c>
      <c r="Y299" s="19" t="n">
        <v>-0.12865543064094315</v>
      </c>
      <c r="Z299" s="19" t="n">
        <v>-0.11427565387676</v>
      </c>
      <c r="AA299" s="19" t="n">
        <v>-0.2016838786575684</v>
      </c>
      <c r="AB299" s="19" t="n">
        <v>-0.3508756039444732</v>
      </c>
      <c r="AC299" s="19" t="n">
        <v>-0.0460127399804493</v>
      </c>
    </row>
    <row r="300">
      <c r="B300" s="16" t="s">
        <v>159</v>
      </c>
      <c r="C300" s="22" t="n">
        <v>0.13265110538184524</v>
      </c>
      <c r="D300" s="22" t="n">
        <v>-2.949284489517992E-4</v>
      </c>
      <c r="E300" s="22" t="n">
        <v>-0.10269399479610528</v>
      </c>
      <c r="F300" s="22" t="n">
        <v>-0.3861423789622055</v>
      </c>
      <c r="G300" s="22" t="n">
        <v>-0.3115516371091068</v>
      </c>
      <c r="H300" s="22" t="n">
        <v>0.5592504795556774</v>
      </c>
      <c r="I300" s="22" t="n">
        <v>-0.7334112051368831</v>
      </c>
      <c r="J300" s="22" t="n">
        <v>1.1823351127783002</v>
      </c>
      <c r="K300" s="22" t="n">
        <v>-0.4521830003585305</v>
      </c>
      <c r="L300" s="22" t="n">
        <v>0.5985822096227188</v>
      </c>
      <c r="M300" s="22" t="n">
        <v>1.5692043334196948</v>
      </c>
      <c r="N300" s="22" t="n">
        <v>-1.3636543774574073</v>
      </c>
      <c r="O300" s="22" t="n">
        <v>-0.44085541167211806</v>
      </c>
      <c r="P300" s="22" t="n">
        <v>-0.5254239550881856</v>
      </c>
      <c r="Q300" s="22" t="n">
        <v>1.1139656929988002</v>
      </c>
      <c r="R300" s="22" t="n">
        <v>-0.5573297383727965</v>
      </c>
      <c r="S300" s="22" t="n">
        <v>-0.6446715670923623</v>
      </c>
      <c r="T300" s="22" t="n">
        <v>-0.01886524982498153</v>
      </c>
      <c r="U300" s="22" t="n">
        <v>-0.07256061561091569</v>
      </c>
      <c r="V300" s="22" t="n">
        <v>0.20045344833416678</v>
      </c>
      <c r="W300" s="22" t="n">
        <v>-0.594563195674732</v>
      </c>
      <c r="X300" s="22" t="n">
        <v>0.21421080884735974</v>
      </c>
      <c r="Y300" s="22" t="n">
        <v>0.07523039121162564</v>
      </c>
      <c r="Z300" s="22" t="n">
        <v>0.11122095991574704</v>
      </c>
      <c r="AA300" s="22" t="n">
        <v>-0.9067428211318976</v>
      </c>
      <c r="AB300" s="22" t="n">
        <v>-0.14921825082680643</v>
      </c>
      <c r="AC300" s="22" t="n">
        <v>1.2373115792057463</v>
      </c>
    </row>
    <row r="301">
      <c r="B301" s="16" t="s">
        <v>160</v>
      </c>
      <c r="C301" s="19" t="n">
        <v>0.756584953882154</v>
      </c>
      <c r="D301" s="19" t="n">
        <v>-0.2914491488680841</v>
      </c>
      <c r="E301" s="19" t="n">
        <v>-0.38964922350716447</v>
      </c>
      <c r="F301" s="19" t="n">
        <v>-0.7014056019274801</v>
      </c>
      <c r="G301" s="19" t="n">
        <v>-0.5833216014792354</v>
      </c>
      <c r="H301" s="19" t="n">
        <v>-0.8060390911216501</v>
      </c>
      <c r="I301" s="19" t="n">
        <v>0.08489012739986072</v>
      </c>
      <c r="J301" s="19" t="n">
        <v>1.746057819626292</v>
      </c>
      <c r="K301" s="19" t="n">
        <v>0.17733817206157926</v>
      </c>
      <c r="L301" s="19" t="n">
        <v>0.9317111158255145</v>
      </c>
      <c r="M301" s="19" t="n">
        <v>-2.1273528831354986</v>
      </c>
      <c r="N301" s="19" t="n">
        <v>0.756854134357293</v>
      </c>
      <c r="O301" s="19" t="n">
        <v>-0.11588999262870572</v>
      </c>
      <c r="P301" s="19" t="n">
        <v>-0.32425127066628084</v>
      </c>
      <c r="Q301" s="19" t="n">
        <v>-0.015959832341573627</v>
      </c>
      <c r="R301" s="19" t="n">
        <v>-0.7120186488094792</v>
      </c>
      <c r="S301" s="19" t="n">
        <v>-0.8105163386852926</v>
      </c>
      <c r="T301" s="19" t="n">
        <v>0.8022580477541653</v>
      </c>
      <c r="U301" s="19" t="n">
        <v>-0.2548923836251272</v>
      </c>
      <c r="V301" s="19" t="n">
        <v>0.051899934488694066</v>
      </c>
      <c r="W301" s="19" t="n">
        <v>0.11722252803778249</v>
      </c>
      <c r="X301" s="19" t="n">
        <v>0.0300093958103682</v>
      </c>
      <c r="Y301" s="19" t="n">
        <v>-0.0821841891992901</v>
      </c>
      <c r="Z301" s="19" t="n">
        <v>-0.0628787127426958</v>
      </c>
      <c r="AA301" s="19" t="n">
        <v>-0.15026649303419906</v>
      </c>
      <c r="AB301" s="19" t="n">
        <v>-0.30491229242008366</v>
      </c>
      <c r="AC301" s="19" t="n">
        <v>1.089364618058003</v>
      </c>
    </row>
    <row r="302">
      <c r="B302" s="16" t="s">
        <v>161</v>
      </c>
      <c r="C302" s="22" t="n">
        <v>0.08484110357191321</v>
      </c>
      <c r="D302" s="22" t="n">
        <v>0.13280689754590053</v>
      </c>
      <c r="E302" s="22" t="n">
        <v>0.020978503161900752</v>
      </c>
      <c r="F302" s="22" t="n">
        <v>0.06891485035441626</v>
      </c>
      <c r="G302" s="22" t="n">
        <v>-0.7190771790557443</v>
      </c>
      <c r="H302" s="22" t="n">
        <v>-0.9643224029639358</v>
      </c>
      <c r="I302" s="22" t="n">
        <v>-0.07790876719439803</v>
      </c>
      <c r="J302" s="22" t="n">
        <v>1.5949703992172777</v>
      </c>
      <c r="K302" s="22" t="n">
        <v>0.025851997329902537</v>
      </c>
      <c r="L302" s="22" t="n">
        <v>-0.7320338781892705</v>
      </c>
      <c r="M302" s="22" t="n">
        <v>0.6892230227259328</v>
      </c>
      <c r="N302" s="22" t="n">
        <v>0.4489646907369249</v>
      </c>
      <c r="O302" s="22" t="n">
        <v>0.3720377978272354</v>
      </c>
      <c r="P302" s="22" t="n">
        <v>-0.3331936023932537</v>
      </c>
      <c r="Q302" s="22" t="n">
        <v>0.15630537322819357</v>
      </c>
      <c r="R302" s="22" t="n">
        <v>-0.6449529819656503</v>
      </c>
      <c r="S302" s="22" t="n">
        <v>0.19113445932076917</v>
      </c>
      <c r="T302" s="22" t="n">
        <v>0.8167124721490924</v>
      </c>
      <c r="U302" s="22" t="n">
        <v>-0.22976599337931541</v>
      </c>
      <c r="V302" s="22" t="n">
        <v>0.14869008570410547</v>
      </c>
      <c r="W302" s="22" t="n">
        <v>-0.07301597596541763</v>
      </c>
      <c r="X302" s="22" t="n">
        <v>-0.020896663793232337</v>
      </c>
      <c r="Y302" s="22" t="n">
        <v>-0.021942292725128307</v>
      </c>
      <c r="Z302" s="22" t="n">
        <v>-1.0352495073300476</v>
      </c>
      <c r="AA302" s="22" t="n">
        <v>-0.1923788202643763</v>
      </c>
      <c r="AB302" s="22" t="n">
        <v>-0.2559101974628556</v>
      </c>
      <c r="AC302" s="22" t="n">
        <v>1.3547614465050093</v>
      </c>
    </row>
    <row r="303">
      <c r="B303" s="16" t="s">
        <v>162</v>
      </c>
      <c r="C303" s="19" t="n">
        <v>0.08484110357191321</v>
      </c>
      <c r="D303" s="19" t="n">
        <v>0.13280689754590053</v>
      </c>
      <c r="E303" s="19" t="n">
        <v>0.020978503161900752</v>
      </c>
      <c r="F303" s="19" t="n">
        <v>-0.5879046000750292</v>
      </c>
      <c r="G303" s="19" t="n">
        <v>-0.43175523463246024</v>
      </c>
      <c r="H303" s="19" t="n">
        <v>-0.576064848897321</v>
      </c>
      <c r="I303" s="19" t="n">
        <v>0.38730361704960875</v>
      </c>
      <c r="J303" s="19" t="n">
        <v>0.9648191870864112</v>
      </c>
      <c r="K303" s="19" t="n">
        <v>0.3268199922225786</v>
      </c>
      <c r="L303" s="19" t="n">
        <v>0.4143678579739337</v>
      </c>
      <c r="M303" s="19" t="n">
        <v>-1.4902727831833298</v>
      </c>
      <c r="N303" s="19" t="n">
        <v>0.3701436139925611</v>
      </c>
      <c r="O303" s="19" t="n">
        <v>-0.6205555003246337</v>
      </c>
      <c r="P303" s="19" t="n">
        <v>1.3548790976080523</v>
      </c>
      <c r="Q303" s="19" t="n">
        <v>-0.09194681308184503</v>
      </c>
      <c r="R303" s="19" t="n">
        <v>-0.9090148472716503</v>
      </c>
      <c r="S303" s="19" t="n">
        <v>-0.09197103036462202</v>
      </c>
      <c r="T303" s="19" t="n">
        <v>-0.4806655305144643</v>
      </c>
      <c r="U303" s="19" t="n">
        <v>-0.5410156274381253</v>
      </c>
      <c r="V303" s="19" t="n">
        <v>-0.10489834447526879</v>
      </c>
      <c r="W303" s="19" t="n">
        <v>0.49967315130456624</v>
      </c>
      <c r="X303" s="19" t="n">
        <v>-0.3353378773310214</v>
      </c>
      <c r="Y303" s="19" t="n">
        <v>-0.29065701579302394</v>
      </c>
      <c r="Z303" s="19" t="n">
        <v>0.553876057635903</v>
      </c>
      <c r="AA303" s="19" t="n">
        <v>0.4409511881440761</v>
      </c>
      <c r="AB303" s="19" t="n">
        <v>0.3968870168558915</v>
      </c>
      <c r="AC303" s="19" t="n">
        <v>1.1022084327385937</v>
      </c>
    </row>
    <row r="304">
      <c r="B304" s="16" t="s">
        <v>163</v>
      </c>
      <c r="C304" s="22" t="n">
        <v>-1.1152165916187724</v>
      </c>
      <c r="D304" s="22" t="n">
        <v>0.5820135123893129</v>
      </c>
      <c r="E304" s="22" t="n">
        <v>0.47121646262601313</v>
      </c>
      <c r="F304" s="22" t="n">
        <v>0.2858029016056403</v>
      </c>
      <c r="G304" s="22" t="n">
        <v>-1.3856382226527852</v>
      </c>
      <c r="H304" s="22" t="n">
        <v>0.302091120402984</v>
      </c>
      <c r="I304" s="22" t="n">
        <v>0.14630255661052144</v>
      </c>
      <c r="J304" s="22" t="n">
        <v>-0.7955044144865608</v>
      </c>
      <c r="K304" s="22" t="n">
        <v>1.1672654381685237</v>
      </c>
      <c r="L304" s="22" t="n">
        <v>-0.23564899110843104</v>
      </c>
      <c r="M304" s="22" t="n">
        <v>0.03828244509746481</v>
      </c>
      <c r="N304" s="22" t="n">
        <v>-0.11573950159758946</v>
      </c>
      <c r="O304" s="22" t="n">
        <v>-0.19919241897682488</v>
      </c>
      <c r="P304" s="22" t="n">
        <v>0.9623414582302119</v>
      </c>
      <c r="Q304" s="22" t="n">
        <v>-0.33016129056563426</v>
      </c>
      <c r="R304" s="22" t="n">
        <v>0.6996495669998744</v>
      </c>
      <c r="S304" s="22" t="n">
        <v>0.6003288435696539</v>
      </c>
      <c r="T304" s="22" t="n">
        <v>0.22820857365711358</v>
      </c>
      <c r="U304" s="22" t="n">
        <v>-0.8396803443391172</v>
      </c>
      <c r="V304" s="22" t="n">
        <v>-0.3482333027248237</v>
      </c>
      <c r="W304" s="22" t="n">
        <v>-0.7310862104712744</v>
      </c>
      <c r="X304" s="22" t="n">
        <v>0.3408192277383142</v>
      </c>
      <c r="Y304" s="22" t="n">
        <v>0.3909174812960894</v>
      </c>
      <c r="Z304" s="22" t="n">
        <v>0.26869575135468293</v>
      </c>
      <c r="AA304" s="22" t="n">
        <v>0.15565744387232341</v>
      </c>
      <c r="AB304" s="22" t="n">
        <v>0.14185566734359453</v>
      </c>
      <c r="AC304" s="22" t="n">
        <v>-0.23183408022103086</v>
      </c>
    </row>
    <row r="305">
      <c r="B305" s="16" t="s">
        <v>164</v>
      </c>
      <c r="C305" s="19" t="n">
        <v>-0.4912827431184633</v>
      </c>
      <c r="D305" s="19" t="n">
        <v>0.2908592919701805</v>
      </c>
      <c r="E305" s="19" t="n">
        <v>0.18426123391495386</v>
      </c>
      <c r="F305" s="19" t="n">
        <v>0.047273152157152096</v>
      </c>
      <c r="G305" s="19" t="n">
        <v>0.11579431291451811</v>
      </c>
      <c r="H305" s="19" t="n">
        <v>0.06234690059147356</v>
      </c>
      <c r="I305" s="19" t="n">
        <v>-0.10028120207129511</v>
      </c>
      <c r="J305" s="19" t="n">
        <v>-0.15816377303568852</v>
      </c>
      <c r="K305" s="19" t="n">
        <v>0.005034198859087846</v>
      </c>
      <c r="L305" s="19" t="n">
        <v>-0.23564899110843104</v>
      </c>
      <c r="M305" s="19" t="n">
        <v>0.03828244509746481</v>
      </c>
      <c r="N305" s="19" t="n">
        <v>-0.11573950159758946</v>
      </c>
      <c r="O305" s="19" t="n">
        <v>-0.19919241897682488</v>
      </c>
      <c r="P305" s="19" t="n">
        <v>0.9623414582302119</v>
      </c>
      <c r="Q305" s="19" t="n">
        <v>0.5416417878126196</v>
      </c>
      <c r="R305" s="19" t="n">
        <v>-0.23507682370127894</v>
      </c>
      <c r="S305" s="19" t="n">
        <v>-0.33338833008736396</v>
      </c>
      <c r="T305" s="19" t="n">
        <v>0.28581938904520104</v>
      </c>
      <c r="U305" s="19" t="n">
        <v>-0.7901196780307591</v>
      </c>
      <c r="V305" s="19" t="n">
        <v>-0.3841727047222894</v>
      </c>
      <c r="W305" s="19" t="n">
        <v>0.4482498035468447</v>
      </c>
      <c r="X305" s="19" t="n">
        <v>-0.5107061635199122</v>
      </c>
      <c r="Y305" s="19" t="n">
        <v>-0.5442681194487097</v>
      </c>
      <c r="Z305" s="19" t="n">
        <v>0.3692202612042709</v>
      </c>
      <c r="AA305" s="19" t="n">
        <v>0.2691131498385929</v>
      </c>
      <c r="AB305" s="19" t="n">
        <v>0.1566292370237983</v>
      </c>
      <c r="AC305" s="19" t="n">
        <v>0.6550724889734549</v>
      </c>
    </row>
    <row r="306">
      <c r="B306" s="16" t="s">
        <v>165</v>
      </c>
      <c r="C306" s="22" t="n">
        <v>0.13265110538184524</v>
      </c>
      <c r="D306" s="22" t="n">
        <v>-2.949284489517992E-4</v>
      </c>
      <c r="E306" s="22" t="n">
        <v>-0.10269399479610528</v>
      </c>
      <c r="F306" s="22" t="n">
        <v>-0.09378038393882665</v>
      </c>
      <c r="G306" s="22" t="n">
        <v>-0.005799681204190731</v>
      </c>
      <c r="H306" s="22" t="n">
        <v>-0.07942480730313464</v>
      </c>
      <c r="I306" s="22" t="n">
        <v>-0.24609744170734515</v>
      </c>
      <c r="J306" s="22" t="n">
        <v>0.5726953443949216</v>
      </c>
      <c r="K306" s="22" t="n">
        <v>-0.13064942731832047</v>
      </c>
      <c r="L306" s="22" t="n">
        <v>-0.3376342234597359</v>
      </c>
      <c r="M306" s="22" t="n">
        <v>-0.28547462005794433</v>
      </c>
      <c r="N306" s="22" t="n">
        <v>0.6251141633827418</v>
      </c>
      <c r="O306" s="22" t="n">
        <v>0.7676374738666747</v>
      </c>
      <c r="P306" s="22" t="n">
        <v>-1.4264559878860747</v>
      </c>
      <c r="Q306" s="22" t="n">
        <v>0.7200960872035683</v>
      </c>
      <c r="R306" s="22" t="n">
        <v>-0.04525785022324462</v>
      </c>
      <c r="S306" s="22" t="n">
        <v>-0.1298799841328899</v>
      </c>
      <c r="T306" s="22" t="n">
        <v>0.5017047902671388</v>
      </c>
      <c r="U306" s="22" t="n">
        <v>0.4770944617847589</v>
      </c>
      <c r="V306" s="22" t="n">
        <v>-0.20188248478926651</v>
      </c>
      <c r="W306" s="22" t="n">
        <v>-0.21885876750300223</v>
      </c>
      <c r="X306" s="22" t="n">
        <v>-0.28467235775335753</v>
      </c>
      <c r="Y306" s="22" t="n">
        <v>-0.3511044726189255</v>
      </c>
      <c r="Z306" s="22" t="n">
        <v>-0.3603030885048255</v>
      </c>
      <c r="AA306" s="22" t="n">
        <v>-0.44780917718852387</v>
      </c>
      <c r="AB306" s="22" t="n">
        <v>-0.5708932814918511</v>
      </c>
      <c r="AC306" s="22" t="n">
        <v>0.8366184072618523</v>
      </c>
    </row>
    <row r="307">
      <c r="B307" s="16" t="s">
        <v>166</v>
      </c>
      <c r="C307" s="19" t="n">
        <v>-1.163026593428704</v>
      </c>
      <c r="D307" s="19" t="n">
        <v>0.7151153383841651</v>
      </c>
      <c r="E307" s="19" t="n">
        <v>0.5948889605840191</v>
      </c>
      <c r="F307" s="19" t="n">
        <v>-0.25647561823206955</v>
      </c>
      <c r="G307" s="19" t="n">
        <v>0.7074778166473628</v>
      </c>
      <c r="H307" s="19" t="n">
        <v>0.8054727883576667</v>
      </c>
      <c r="I307" s="19" t="n">
        <v>-0.41428611622029227</v>
      </c>
      <c r="J307" s="19" t="n">
        <v>-0.44957971042743444</v>
      </c>
      <c r="K307" s="19" t="n">
        <v>-0.28715085196654355</v>
      </c>
      <c r="L307" s="19" t="n">
        <v>0.10062485339270774</v>
      </c>
      <c r="M307" s="19" t="n">
        <v>0.2606716835461991</v>
      </c>
      <c r="N307" s="19" t="n">
        <v>0.13562287999044187</v>
      </c>
      <c r="O307" s="19" t="n">
        <v>0.1288408701101572</v>
      </c>
      <c r="P307" s="19" t="n">
        <v>-0.8261346295903952</v>
      </c>
      <c r="Q307" s="19" t="n">
        <v>0.02494710972863116</v>
      </c>
      <c r="R307" s="19" t="n">
        <v>0.14634800680501145</v>
      </c>
      <c r="S307" s="19" t="n">
        <v>0.041334185393584424</v>
      </c>
      <c r="T307" s="19" t="n">
        <v>0.6578015828278211</v>
      </c>
      <c r="U307" s="19" t="n">
        <v>0.6490163333682414</v>
      </c>
      <c r="V307" s="19" t="n">
        <v>0.014508242929351087</v>
      </c>
      <c r="W307" s="19" t="n">
        <v>-0.25071152984220924</v>
      </c>
      <c r="X307" s="19" t="n">
        <v>-0.18727768301791103</v>
      </c>
      <c r="Y307" s="19" t="n">
        <v>-0.16412794644936796</v>
      </c>
      <c r="Z307" s="19" t="n">
        <v>-0.2493447735757652</v>
      </c>
      <c r="AA307" s="19" t="n">
        <v>-0.3496979355031885</v>
      </c>
      <c r="AB307" s="19" t="n">
        <v>-0.39654176429180726</v>
      </c>
      <c r="AC307" s="19" t="n">
        <v>0.12942637045666316</v>
      </c>
    </row>
    <row r="308">
      <c r="B308" s="16" t="s">
        <v>167</v>
      </c>
      <c r="C308" s="22" t="n">
        <v>0.13265110538184524</v>
      </c>
      <c r="D308" s="22" t="n">
        <v>-2.949284489517992E-4</v>
      </c>
      <c r="E308" s="22" t="n">
        <v>-0.10269399479610528</v>
      </c>
      <c r="F308" s="22" t="n">
        <v>-0.4321446871934196</v>
      </c>
      <c r="G308" s="22" t="n">
        <v>1.2930950594281092</v>
      </c>
      <c r="H308" s="22" t="n">
        <v>-0.5553166206636372</v>
      </c>
      <c r="I308" s="22" t="n">
        <v>0.40864376075723335</v>
      </c>
      <c r="J308" s="22" t="n">
        <v>0.1184385712864011</v>
      </c>
      <c r="K308" s="22" t="n">
        <v>-0.5861050881395661</v>
      </c>
      <c r="L308" s="22" t="n">
        <v>-0.06751206885786164</v>
      </c>
      <c r="M308" s="22" t="n">
        <v>0.14947706432183194</v>
      </c>
      <c r="N308" s="22" t="n">
        <v>0.009941689196426202</v>
      </c>
      <c r="O308" s="22" t="n">
        <v>-0.03517577443333382</v>
      </c>
      <c r="P308" s="22" t="n">
        <v>0.06810341431990828</v>
      </c>
      <c r="Q308" s="22" t="n">
        <v>-0.0747685982776745</v>
      </c>
      <c r="R308" s="22" t="n">
        <v>0.04028200896695443</v>
      </c>
      <c r="S308" s="22" t="n">
        <v>-0.07238108440546788</v>
      </c>
      <c r="T308" s="22" t="n">
        <v>-0.45988415507026426</v>
      </c>
      <c r="U308" s="22" t="n">
        <v>-0.5194782015203359</v>
      </c>
      <c r="V308" s="22" t="n">
        <v>0.8391312296482866</v>
      </c>
      <c r="W308" s="22" t="n">
        <v>0.5229110680744674</v>
      </c>
      <c r="X308" s="22" t="n">
        <v>-0.3135796048673489</v>
      </c>
      <c r="Y308" s="22" t="n">
        <v>-0.2720628623939534</v>
      </c>
      <c r="Z308" s="22" t="n">
        <v>-0.3687202055422045</v>
      </c>
      <c r="AA308" s="22" t="n">
        <v>0.46152440129699945</v>
      </c>
      <c r="AB308" s="22" t="n">
        <v>0.4152779364590792</v>
      </c>
      <c r="AC308" s="22" t="n">
        <v>0.02798314471446134</v>
      </c>
    </row>
    <row r="309">
      <c r="B309" s="16" t="s">
        <v>168</v>
      </c>
      <c r="C309" s="19" t="n">
        <v>-0.4912827431184633</v>
      </c>
      <c r="D309" s="19" t="n">
        <v>0.2908592919701805</v>
      </c>
      <c r="E309" s="19" t="n">
        <v>0.18426123391495386</v>
      </c>
      <c r="F309" s="19" t="n">
        <v>-0.2025024022794354</v>
      </c>
      <c r="G309" s="19" t="n">
        <v>1.6075324984964896</v>
      </c>
      <c r="H309" s="19" t="n">
        <v>-0.18870038204242284</v>
      </c>
      <c r="I309" s="19" t="n">
        <v>-0.3584904828097099</v>
      </c>
      <c r="J309" s="19" t="n">
        <v>-0.39779791950617593</v>
      </c>
      <c r="K309" s="19" t="n">
        <v>-0.23523239703375348</v>
      </c>
      <c r="L309" s="19" t="n">
        <v>0.10062485339270774</v>
      </c>
      <c r="M309" s="19" t="n">
        <v>0.2606716835461991</v>
      </c>
      <c r="N309" s="19" t="n">
        <v>0.13562287999044187</v>
      </c>
      <c r="O309" s="19" t="n">
        <v>0.1288408701101572</v>
      </c>
      <c r="P309" s="19" t="n">
        <v>-0.8261346295903952</v>
      </c>
      <c r="Q309" s="19" t="n">
        <v>1.3877660371786342</v>
      </c>
      <c r="R309" s="19" t="n">
        <v>-1.313287439484394</v>
      </c>
      <c r="S309" s="19" t="n">
        <v>0.4727693698193751</v>
      </c>
      <c r="T309" s="19" t="n">
        <v>0.1184214863257879</v>
      </c>
      <c r="U309" s="19" t="n">
        <v>0.07986686795548255</v>
      </c>
      <c r="V309" s="19" t="n">
        <v>-0.5255208474421303</v>
      </c>
      <c r="W309" s="19" t="n">
        <v>-0.6474495285042264</v>
      </c>
      <c r="X309" s="19" t="n">
        <v>0.2919111984993726</v>
      </c>
      <c r="Y309" s="19" t="n">
        <v>0.2453766033689933</v>
      </c>
      <c r="Z309" s="19" t="n">
        <v>0.20356503877714327</v>
      </c>
      <c r="AA309" s="19" t="n">
        <v>-0.827253219817708</v>
      </c>
      <c r="AB309" s="19" t="n">
        <v>-0.9100879823891317</v>
      </c>
      <c r="AC309" s="19" t="n">
        <v>1.6060025845956214</v>
      </c>
    </row>
    <row r="310">
      <c r="B310" s="16" t="s">
        <v>169</v>
      </c>
      <c r="C310" s="22" t="n">
        <v>-1.786960441929013</v>
      </c>
      <c r="D310" s="22" t="n">
        <v>1.0062695588032977</v>
      </c>
      <c r="E310" s="22" t="n">
        <v>0.8818441892950784</v>
      </c>
      <c r="F310" s="22" t="n">
        <v>-0.8317693184653532</v>
      </c>
      <c r="G310" s="22" t="n">
        <v>1.8648820701917075</v>
      </c>
      <c r="H310" s="22" t="n">
        <v>0.11135463769447103</v>
      </c>
      <c r="I310" s="22" t="n">
        <v>-0.04987534857940103</v>
      </c>
      <c r="J310" s="22" t="n">
        <v>-0.977569616527772</v>
      </c>
      <c r="K310" s="22" t="n">
        <v>0.05193740387533144</v>
      </c>
      <c r="L310" s="22" t="n">
        <v>-0.06751206885786164</v>
      </c>
      <c r="M310" s="22" t="n">
        <v>0.14947706432183194</v>
      </c>
      <c r="N310" s="22" t="n">
        <v>0.009941689196426202</v>
      </c>
      <c r="O310" s="22" t="n">
        <v>-0.03517577443333382</v>
      </c>
      <c r="P310" s="22" t="n">
        <v>0.06810341431990828</v>
      </c>
      <c r="Q310" s="22" t="n">
        <v>1.5950742422743887</v>
      </c>
      <c r="R310" s="22" t="n">
        <v>-1.0927770297091632</v>
      </c>
      <c r="S310" s="22" t="n">
        <v>-0.25477585485609167</v>
      </c>
      <c r="T310" s="22" t="n">
        <v>-0.6278415349945353</v>
      </c>
      <c r="U310" s="22" t="n">
        <v>-0.7036921623531874</v>
      </c>
      <c r="V310" s="22" t="n">
        <v>-0.31375649976431824</v>
      </c>
      <c r="W310" s="22" t="n">
        <v>0.541501217323542</v>
      </c>
      <c r="X310" s="22" t="n">
        <v>-0.4233924129515273</v>
      </c>
      <c r="Y310" s="22" t="n">
        <v>-0.46965165922065766</v>
      </c>
      <c r="Z310" s="22" t="n">
        <v>0.45174566175309294</v>
      </c>
      <c r="AA310" s="22" t="n">
        <v>-0.578973876451397</v>
      </c>
      <c r="AB310" s="22" t="n">
        <v>0.23043014054851296</v>
      </c>
      <c r="AC310" s="22" t="n">
        <v>1.8169022860389423</v>
      </c>
    </row>
    <row r="311">
      <c r="B311" s="16" t="s">
        <v>170</v>
      </c>
      <c r="C311" s="19" t="n">
        <v>0.13265110538184524</v>
      </c>
      <c r="D311" s="19" t="n">
        <v>-2.949284489517992E-4</v>
      </c>
      <c r="E311" s="19" t="n">
        <v>-0.10269399479610528</v>
      </c>
      <c r="F311" s="19" t="n">
        <v>0.2694961723502118</v>
      </c>
      <c r="G311" s="19" t="n">
        <v>-1.3459714999393873</v>
      </c>
      <c r="H311" s="19" t="n">
        <v>0.4015967175550911</v>
      </c>
      <c r="I311" s="19" t="n">
        <v>0.31452532868081756</v>
      </c>
      <c r="J311" s="19" t="n">
        <v>0.031090858325528478</v>
      </c>
      <c r="K311" s="19" t="n">
        <v>0.25909898873552034</v>
      </c>
      <c r="L311" s="19" t="n">
        <v>0.10062485339270774</v>
      </c>
      <c r="M311" s="19" t="n">
        <v>0.2606716835461991</v>
      </c>
      <c r="N311" s="19" t="n">
        <v>0.13562287999044187</v>
      </c>
      <c r="O311" s="19" t="n">
        <v>0.1288408701101572</v>
      </c>
      <c r="P311" s="19" t="n">
        <v>-0.8261346295903952</v>
      </c>
      <c r="Q311" s="19" t="n">
        <v>-0.471512091807132</v>
      </c>
      <c r="R311" s="19" t="n">
        <v>-0.3817276760497491</v>
      </c>
      <c r="S311" s="19" t="n">
        <v>0.4391331320727986</v>
      </c>
      <c r="T311" s="19" t="n">
        <v>0.057209194302228414</v>
      </c>
      <c r="U311" s="19" t="n">
        <v>0.026573699126326126</v>
      </c>
      <c r="V311" s="19" t="n">
        <v>0.43385963384301945</v>
      </c>
      <c r="W311" s="19" t="n">
        <v>-0.01378569504896588</v>
      </c>
      <c r="X311" s="19" t="n">
        <v>0.1617814591790205</v>
      </c>
      <c r="Y311" s="19" t="n">
        <v>0.2379156408063636</v>
      </c>
      <c r="Z311" s="19" t="n">
        <v>0.09947654512953075</v>
      </c>
      <c r="AA311" s="19" t="n">
        <v>-0.013629073756494664</v>
      </c>
      <c r="AB311" s="19" t="n">
        <v>-0.009473865504453415</v>
      </c>
      <c r="AC311" s="19" t="n">
        <v>-0.3756337034285962</v>
      </c>
    </row>
    <row r="312">
      <c r="B312" s="16" t="s">
        <v>171</v>
      </c>
      <c r="C312" s="22" t="n">
        <v>0.08484110357191321</v>
      </c>
      <c r="D312" s="22" t="n">
        <v>0.13280689754590053</v>
      </c>
      <c r="E312" s="22" t="n">
        <v>0.020978503161900752</v>
      </c>
      <c r="F312" s="22" t="n">
        <v>-0.2348339200348054</v>
      </c>
      <c r="G312" s="22" t="n">
        <v>-0.12739367532289955</v>
      </c>
      <c r="H312" s="22" t="n">
        <v>-0.2211965151977429</v>
      </c>
      <c r="I312" s="22" t="n">
        <v>-0.3919136813433952</v>
      </c>
      <c r="J312" s="22" t="n">
        <v>1.303554461825532</v>
      </c>
      <c r="K312" s="22" t="n">
        <v>-0.2663330534957288</v>
      </c>
      <c r="L312" s="22" t="n">
        <v>0.268761775643277</v>
      </c>
      <c r="M312" s="22" t="n">
        <v>0.3718663027705662</v>
      </c>
      <c r="N312" s="22" t="n">
        <v>0.26130407078445744</v>
      </c>
      <c r="O312" s="22" t="n">
        <v>0.2928575146536481</v>
      </c>
      <c r="P312" s="22" t="n">
        <v>-1.7203726735006983</v>
      </c>
      <c r="Q312" s="22" t="n">
        <v>0.8414990353089259</v>
      </c>
      <c r="R312" s="22" t="n">
        <v>-0.03229355013617173</v>
      </c>
      <c r="S312" s="22" t="n">
        <v>0.8137677625405939</v>
      </c>
      <c r="T312" s="22" t="n">
        <v>0.454628509617509</v>
      </c>
      <c r="U312" s="22" t="n">
        <v>-0.6050229892400046</v>
      </c>
      <c r="V312" s="22" t="n">
        <v>-1.0835299974196786</v>
      </c>
      <c r="W312" s="22" t="n">
        <v>-0.47790144697851533</v>
      </c>
      <c r="X312" s="22" t="n">
        <v>-0.4000015759123744</v>
      </c>
      <c r="Y312" s="22" t="n">
        <v>0.5935069120659537</v>
      </c>
      <c r="Z312" s="22" t="n">
        <v>0.49275856363689147</v>
      </c>
      <c r="AA312" s="22" t="n">
        <v>0.379809383049407</v>
      </c>
      <c r="AB312" s="22" t="n">
        <v>0.3422307989121209</v>
      </c>
      <c r="AC312" s="22" t="n">
        <v>-1.1331303925334735</v>
      </c>
    </row>
    <row r="313">
      <c r="B313" s="16" t="s">
        <v>172</v>
      </c>
      <c r="C313" s="19" t="n">
        <v>-1.7391504401190807</v>
      </c>
      <c r="D313" s="19" t="n">
        <v>0.8731677328084451</v>
      </c>
      <c r="E313" s="19" t="n">
        <v>0.7581716913370722</v>
      </c>
      <c r="F313" s="19" t="n">
        <v>0.3833534403017438</v>
      </c>
      <c r="G313" s="19" t="n">
        <v>1.2590369830010624</v>
      </c>
      <c r="H313" s="19" t="n">
        <v>-0.6482828540193996</v>
      </c>
      <c r="I313" s="19" t="n">
        <v>0.24714691061138744</v>
      </c>
      <c r="J313" s="19" t="n">
        <v>-1.5681002169756504</v>
      </c>
      <c r="K313" s="19" t="n">
        <v>0.32831990614669454</v>
      </c>
      <c r="L313" s="19" t="n">
        <v>-0.03846636980843297</v>
      </c>
      <c r="M313" s="19" t="n">
        <v>0.16868596503605832</v>
      </c>
      <c r="N313" s="19" t="n">
        <v>-0.10731939669772471</v>
      </c>
      <c r="O313" s="19" t="n">
        <v>-0.006841854478454746</v>
      </c>
      <c r="P313" s="19" t="n">
        <v>0.08564377524291754</v>
      </c>
      <c r="Q313" s="19" t="n">
        <v>1.1523225625715483</v>
      </c>
      <c r="R313" s="19" t="n">
        <v>-0.63270021885552</v>
      </c>
      <c r="S313" s="19" t="n">
        <v>0.20427086770095235</v>
      </c>
      <c r="T313" s="19" t="n">
        <v>-0.1664066694211614</v>
      </c>
      <c r="U313" s="19" t="n">
        <v>-0.21532366551869078</v>
      </c>
      <c r="V313" s="19" t="n">
        <v>0.1604568698206119</v>
      </c>
      <c r="W313" s="19" t="n">
        <v>-0.05743335183615173</v>
      </c>
      <c r="X313" s="19" t="n">
        <v>-0.006306243108762089</v>
      </c>
      <c r="Y313" s="19" t="n">
        <v>-0.009473631859842806</v>
      </c>
      <c r="Z313" s="19" t="n">
        <v>-0.07829793995357899</v>
      </c>
      <c r="AA313" s="19" t="n">
        <v>-0.178583063490322</v>
      </c>
      <c r="AB313" s="19" t="n">
        <v>-0.24357781885914137</v>
      </c>
      <c r="AC313" s="19" t="n">
        <v>0.27477908055619543</v>
      </c>
    </row>
    <row r="314">
      <c r="B314" s="16" t="s">
        <v>173</v>
      </c>
      <c r="C314" s="22" t="n">
        <v>1.4283288041923945</v>
      </c>
      <c r="D314" s="22" t="n">
        <v>-0.7157051952820687</v>
      </c>
      <c r="E314" s="22" t="n">
        <v>-0.8002769501762297</v>
      </c>
      <c r="F314" s="22" t="n">
        <v>-1.0051543723167018</v>
      </c>
      <c r="G314" s="22" t="n">
        <v>0.008361902253609329</v>
      </c>
      <c r="H314" s="22" t="n">
        <v>-0.06291320335545719</v>
      </c>
      <c r="I314" s="22" t="n">
        <v>-0.22911478674913638</v>
      </c>
      <c r="J314" s="22" t="n">
        <v>1.4546418822345462</v>
      </c>
      <c r="K314" s="22" t="n">
        <v>-0.1148468787640522</v>
      </c>
      <c r="L314" s="22" t="n">
        <v>0.9300810819835512</v>
      </c>
      <c r="M314" s="22" t="n">
        <v>-0.42630836916859866</v>
      </c>
      <c r="N314" s="22" t="n">
        <v>-0.2987743312322228</v>
      </c>
      <c r="O314" s="22" t="n">
        <v>-1.1620660523726012</v>
      </c>
      <c r="P314" s="22" t="n">
        <v>0.33487657018957073</v>
      </c>
      <c r="Q314" s="22" t="n">
        <v>-1.4870232711450784</v>
      </c>
      <c r="R314" s="22" t="n">
        <v>0.6324788484370737</v>
      </c>
      <c r="S314" s="22" t="n">
        <v>0.5625238309031031</v>
      </c>
      <c r="T314" s="22" t="n">
        <v>0.21363467157202876</v>
      </c>
      <c r="U314" s="22" t="n">
        <v>0.17854401900084282</v>
      </c>
      <c r="V314" s="22" t="n">
        <v>0.4813577702111369</v>
      </c>
      <c r="W314" s="22" t="n">
        <v>-0.540981307471877</v>
      </c>
      <c r="X314" s="22" t="n">
        <v>-0.5862841614590643</v>
      </c>
      <c r="Y314" s="22" t="n">
        <v>0.33056868205677986</v>
      </c>
      <c r="Z314" s="22" t="n">
        <v>0.2977870160166</v>
      </c>
      <c r="AA314" s="22" t="n">
        <v>0.1976514901930761</v>
      </c>
      <c r="AB314" s="22" t="n">
        <v>0.09274783806671257</v>
      </c>
      <c r="AC314" s="22" t="n">
        <v>-0.4973313818211634</v>
      </c>
    </row>
    <row r="315">
      <c r="B315" s="16" t="s">
        <v>174</v>
      </c>
      <c r="C315" s="19" t="n">
        <v>-1.4571538677562341</v>
      </c>
      <c r="D315" s="19" t="n">
        <v>1.3291947587543747</v>
      </c>
      <c r="E315" s="19" t="n">
        <v>0.14124215264074116</v>
      </c>
      <c r="F315" s="19" t="n">
        <v>0.24229990420576503</v>
      </c>
      <c r="G315" s="19" t="n">
        <v>1.1374429888823536</v>
      </c>
      <c r="H315" s="19" t="n">
        <v>-0.7900545619140078</v>
      </c>
      <c r="I315" s="19" t="n">
        <v>0.10133067097533736</v>
      </c>
      <c r="J315" s="19" t="n">
        <v>-0.8372410995450402</v>
      </c>
      <c r="K315" s="19" t="n">
        <v>0.19263627996928623</v>
      </c>
      <c r="L315" s="19" t="n">
        <v>0.11355734449258041</v>
      </c>
      <c r="M315" s="19" t="n">
        <v>-0.709992274079071</v>
      </c>
      <c r="N315" s="19" t="n">
        <v>0.14528982797312684</v>
      </c>
      <c r="O315" s="19" t="n">
        <v>0.14145644417561207</v>
      </c>
      <c r="P315" s="19" t="n">
        <v>0.17744913386618227</v>
      </c>
      <c r="Q315" s="19" t="n">
        <v>0.4293708987490857</v>
      </c>
      <c r="R315" s="19" t="n">
        <v>-0.35449756607756044</v>
      </c>
      <c r="S315" s="19" t="n">
        <v>0.5025369507463391</v>
      </c>
      <c r="T315" s="19" t="n">
        <v>-0.8470550011252286</v>
      </c>
      <c r="U315" s="19" t="n">
        <v>-0.9308808679154709</v>
      </c>
      <c r="V315" s="19" t="n">
        <v>0.4276252241301097</v>
      </c>
      <c r="W315" s="19" t="n">
        <v>0.2963747917669351</v>
      </c>
      <c r="X315" s="19" t="n">
        <v>0.3249736243857819</v>
      </c>
      <c r="Y315" s="19" t="n">
        <v>0.2736310440514378</v>
      </c>
      <c r="Z315" s="19" t="n">
        <v>0.23481429701688297</v>
      </c>
      <c r="AA315" s="19" t="n">
        <v>-0.7959915313610766</v>
      </c>
      <c r="AB315" s="19" t="n">
        <v>0.03643252752377655</v>
      </c>
      <c r="AC315" s="19" t="n">
        <v>0.5408565708271427</v>
      </c>
    </row>
    <row r="316">
      <c r="B316" s="16" t="s">
        <v>175</v>
      </c>
      <c r="C316" s="22" t="n">
        <v>-0.4912827431184633</v>
      </c>
      <c r="D316" s="22" t="n">
        <v>0.2908592919701805</v>
      </c>
      <c r="E316" s="22" t="n">
        <v>0.18426123391495386</v>
      </c>
      <c r="F316" s="22" t="n">
        <v>-0.39188696586973826</v>
      </c>
      <c r="G316" s="22" t="n">
        <v>0.5370238236532088</v>
      </c>
      <c r="H316" s="22" t="n">
        <v>-0.4949445459323877</v>
      </c>
      <c r="I316" s="22" t="n">
        <v>0.4048597279954019</v>
      </c>
      <c r="J316" s="22" t="n">
        <v>0.31063818202057747</v>
      </c>
      <c r="K316" s="22" t="n">
        <v>-0.45770889076921073</v>
      </c>
      <c r="L316" s="22" t="n">
        <v>-0.47833369436138834</v>
      </c>
      <c r="M316" s="22" t="n">
        <v>-0.37852392703088783</v>
      </c>
      <c r="N316" s="22" t="n">
        <v>-0.41580619655923806</v>
      </c>
      <c r="O316" s="22" t="n">
        <v>0.6303859124758785</v>
      </c>
      <c r="P316" s="22" t="n">
        <v>0.4801251968161273</v>
      </c>
      <c r="Q316" s="22" t="n">
        <v>-0.38974465627739174</v>
      </c>
      <c r="R316" s="22" t="n">
        <v>-1.109607565542317</v>
      </c>
      <c r="S316" s="22" t="n">
        <v>0.691138237223268</v>
      </c>
      <c r="T316" s="22" t="n">
        <v>-0.6469832831272164</v>
      </c>
      <c r="U316" s="22" t="n">
        <v>-0.7235303094215356</v>
      </c>
      <c r="V316" s="22" t="n">
        <v>-0.32991948928217735</v>
      </c>
      <c r="W316" s="22" t="n">
        <v>0.5200967462320099</v>
      </c>
      <c r="X316" s="22" t="n">
        <v>0.5344503726484064</v>
      </c>
      <c r="Y316" s="22" t="n">
        <v>0.45264538433221546</v>
      </c>
      <c r="Z316" s="22" t="n">
        <v>0.4328031870084818</v>
      </c>
      <c r="AA316" s="22" t="n">
        <v>0.33272136742900543</v>
      </c>
      <c r="AB316" s="22" t="n">
        <v>0.2134902439609242</v>
      </c>
      <c r="AC316" s="22" t="n">
        <v>-0.38259692023925473</v>
      </c>
    </row>
    <row r="317">
      <c r="B317" s="16" t="s">
        <v>176</v>
      </c>
      <c r="C317" s="19" t="n">
        <v>0.46245767955462425</v>
      </c>
      <c r="D317" s="19" t="n">
        <v>0.3226302715021252</v>
      </c>
      <c r="E317" s="19" t="n">
        <v>-0.8432960314504425</v>
      </c>
      <c r="F317" s="19" t="n">
        <v>-0.2782449936395438</v>
      </c>
      <c r="G317" s="19" t="n">
        <v>-0.21853961912310896</v>
      </c>
      <c r="H317" s="19" t="n">
        <v>-0.3807239674378254</v>
      </c>
      <c r="I317" s="19" t="n">
        <v>0.5223388463080109</v>
      </c>
      <c r="J317" s="19" t="n">
        <v>-0.4465195326655385</v>
      </c>
      <c r="K317" s="19" t="n">
        <v>0.5843890505938043</v>
      </c>
      <c r="L317" s="19" t="n">
        <v>0.2816942667431498</v>
      </c>
      <c r="M317" s="19" t="n">
        <v>-0.5987976548547038</v>
      </c>
      <c r="N317" s="19" t="n">
        <v>0.27097101876714247</v>
      </c>
      <c r="O317" s="19" t="n">
        <v>0.30547308871910306</v>
      </c>
      <c r="P317" s="19" t="n">
        <v>-0.7167889100441213</v>
      </c>
      <c r="Q317" s="19" t="n">
        <v>-0.2436752651183351</v>
      </c>
      <c r="R317" s="19" t="n">
        <v>-0.023211234146423676</v>
      </c>
      <c r="S317" s="19" t="n">
        <v>-0.10624340929804427</v>
      </c>
      <c r="T317" s="19" t="n">
        <v>-0.47027558135571984</v>
      </c>
      <c r="U317" s="19" t="n">
        <v>-0.5403937770863474</v>
      </c>
      <c r="V317" s="19" t="n">
        <v>-0.18071029941819938</v>
      </c>
      <c r="W317" s="19" t="n">
        <v>-0.1908206728659408</v>
      </c>
      <c r="X317" s="19" t="n">
        <v>-0.2584195525421092</v>
      </c>
      <c r="Y317" s="19" t="n">
        <v>0.6107547511717165</v>
      </c>
      <c r="Z317" s="19" t="n">
        <v>0.6076712896908048</v>
      </c>
      <c r="AA317" s="19" t="n">
        <v>0.507659028512591</v>
      </c>
      <c r="AB317" s="19" t="n">
        <v>0.3698714779783608</v>
      </c>
      <c r="AC317" s="19" t="n">
        <v>-0.23399696023659244</v>
      </c>
    </row>
    <row r="318">
      <c r="B318" s="16" t="s">
        <v>177</v>
      </c>
      <c r="C318" s="22" t="n">
        <v>0.08484110357191321</v>
      </c>
      <c r="D318" s="22" t="n">
        <v>0.13280689754590053</v>
      </c>
      <c r="E318" s="22" t="n">
        <v>0.020978503161900752</v>
      </c>
      <c r="F318" s="22" t="n">
        <v>0.06343891103483713</v>
      </c>
      <c r="G318" s="22" t="n">
        <v>0.9832573998242126</v>
      </c>
      <c r="H318" s="22" t="n">
        <v>0.07859496716913358</v>
      </c>
      <c r="I318" s="22" t="n">
        <v>-0.08356960280445243</v>
      </c>
      <c r="J318" s="22" t="n">
        <v>-1.0088399637015424</v>
      </c>
      <c r="K318" s="22" t="n">
        <v>0.02058452709007552</v>
      </c>
      <c r="L318" s="22" t="n">
        <v>0.41757036096506844</v>
      </c>
      <c r="M318" s="22" t="n">
        <v>-1.2318440696482655</v>
      </c>
      <c r="N318" s="22" t="n">
        <v>0.4911990144687424</v>
      </c>
      <c r="O318" s="22" t="n">
        <v>0.4271544944410464</v>
      </c>
      <c r="P318" s="22" t="n">
        <v>-0.2990731293690553</v>
      </c>
      <c r="Q318" s="22" t="n">
        <v>1.1552509611621062</v>
      </c>
      <c r="R318" s="22" t="n">
        <v>0.30143933663353595</v>
      </c>
      <c r="S318" s="22" t="n">
        <v>0.20761039807648152</v>
      </c>
      <c r="T318" s="22" t="n">
        <v>-1.1599185195992006</v>
      </c>
      <c r="U318" s="22" t="n">
        <v>-0.21165214502480406</v>
      </c>
      <c r="V318" s="22" t="n">
        <v>-0.7630338941406636</v>
      </c>
      <c r="W318" s="22" t="n">
        <v>-0.05347194586398055</v>
      </c>
      <c r="X318" s="22" t="n">
        <v>-0.002597074540202568</v>
      </c>
      <c r="Y318" s="22" t="n">
        <v>-0.006303855883282319</v>
      </c>
      <c r="Z318" s="22" t="n">
        <v>-0.0747921849054811</v>
      </c>
      <c r="AA318" s="22" t="n">
        <v>-0.1750759139356639</v>
      </c>
      <c r="AB318" s="22" t="n">
        <v>-0.2404426884827321</v>
      </c>
      <c r="AC318" s="22" t="n">
        <v>1.3694593175777678</v>
      </c>
    </row>
    <row r="319">
      <c r="B319" s="16" t="s">
        <v>178</v>
      </c>
      <c r="C319" s="19" t="n">
        <v>0.08484110357191321</v>
      </c>
      <c r="D319" s="19" t="n">
        <v>0.13280689754590053</v>
      </c>
      <c r="E319" s="19" t="n">
        <v>0.020978503161900752</v>
      </c>
      <c r="F319" s="19" t="n">
        <v>-0.5336627365344414</v>
      </c>
      <c r="G319" s="19" t="n">
        <v>1.3220585653343075</v>
      </c>
      <c r="H319" s="19" t="n">
        <v>0.5268743763237241</v>
      </c>
      <c r="I319" s="19" t="n">
        <v>-0.700832518282148</v>
      </c>
      <c r="J319" s="19" t="n">
        <v>-0.7155124541534278</v>
      </c>
      <c r="K319" s="19" t="n">
        <v>0.37899686732622184</v>
      </c>
      <c r="L319" s="19" t="n">
        <v>-0.5509644648388284</v>
      </c>
      <c r="M319" s="19" t="n">
        <v>-0.17024631567497017</v>
      </c>
      <c r="N319" s="19" t="n">
        <v>0.5843128295136255</v>
      </c>
      <c r="O319" s="19" t="n">
        <v>0.5486700164361813</v>
      </c>
      <c r="P319" s="19" t="n">
        <v>-0.22384788284697973</v>
      </c>
      <c r="Q319" s="19" t="n">
        <v>0.9633207723828908</v>
      </c>
      <c r="R319" s="19" t="n">
        <v>0.09728627594597805</v>
      </c>
      <c r="S319" s="19" t="n">
        <v>-0.011265781373915058</v>
      </c>
      <c r="T319" s="19" t="n">
        <v>-0.39505191610784535</v>
      </c>
      <c r="U319" s="19" t="n">
        <v>-0.452287290722022</v>
      </c>
      <c r="V319" s="19" t="n">
        <v>-0.03260756190679145</v>
      </c>
      <c r="W319" s="19" t="n">
        <v>0.5954070478069113</v>
      </c>
      <c r="X319" s="19" t="n">
        <v>-0.24569971291496462</v>
      </c>
      <c r="Y319" s="19" t="n">
        <v>-0.2140541612995864</v>
      </c>
      <c r="Z319" s="19" t="n">
        <v>-0.3045628965717935</v>
      </c>
      <c r="AA319" s="19" t="n">
        <v>0.52570723052967</v>
      </c>
      <c r="AB319" s="19" t="n">
        <v>-0.44592228642129217</v>
      </c>
      <c r="AC319" s="19" t="n">
        <v>0.08250294221121363</v>
      </c>
    </row>
    <row r="320">
      <c r="B320" s="16" t="s">
        <v>179</v>
      </c>
      <c r="C320" s="22" t="n">
        <v>0.18046110719177727</v>
      </c>
      <c r="D320" s="22" t="n">
        <v>-0.13339675444380394</v>
      </c>
      <c r="E320" s="22" t="n">
        <v>-0.22636649275411141</v>
      </c>
      <c r="F320" s="22" t="n">
        <v>-0.2944107525172289</v>
      </c>
      <c r="G320" s="22" t="n">
        <v>-1.0860027060328032</v>
      </c>
      <c r="H320" s="22" t="n">
        <v>-0.39697203401548536</v>
      </c>
      <c r="I320" s="22" t="n">
        <v>0.5056272470411683</v>
      </c>
      <c r="J320" s="22" t="n">
        <v>0.4041566580003154</v>
      </c>
      <c r="K320" s="22" t="n">
        <v>0.5688387223628164</v>
      </c>
      <c r="L320" s="22" t="n">
        <v>-0.06751206885786164</v>
      </c>
      <c r="M320" s="22" t="n">
        <v>0.14947706432183194</v>
      </c>
      <c r="N320" s="22" t="n">
        <v>0.009941689196426202</v>
      </c>
      <c r="O320" s="22" t="n">
        <v>-0.03517577443333382</v>
      </c>
      <c r="P320" s="22" t="n">
        <v>0.06810341431990828</v>
      </c>
      <c r="Q320" s="22" t="n">
        <v>-0.5162713926864402</v>
      </c>
      <c r="R320" s="22" t="n">
        <v>-1.244192023886331</v>
      </c>
      <c r="S320" s="22" t="n">
        <v>0.5468478114195556</v>
      </c>
      <c r="T320" s="22" t="n">
        <v>0.1970052614124788</v>
      </c>
      <c r="U320" s="22" t="n">
        <v>0.16130961166676036</v>
      </c>
      <c r="V320" s="22" t="n">
        <v>0.4673161591610945</v>
      </c>
      <c r="W320" s="22" t="n">
        <v>-0.559576460148743</v>
      </c>
      <c r="X320" s="22" t="n">
        <v>0.3741890628376245</v>
      </c>
      <c r="Y320" s="22" t="n">
        <v>0.3156895031365494</v>
      </c>
      <c r="Z320" s="22" t="n">
        <v>0.28133072478438786</v>
      </c>
      <c r="AA320" s="22" t="n">
        <v>0.18118865303687168</v>
      </c>
      <c r="AB320" s="22" t="n">
        <v>0.07803128833140278</v>
      </c>
      <c r="AC320" s="22" t="n">
        <v>-0.511315660150879</v>
      </c>
    </row>
    <row r="321">
      <c r="B321" s="16" t="s">
        <v>180</v>
      </c>
      <c r="C321" s="19" t="n">
        <v>-0.4434727413085316</v>
      </c>
      <c r="D321" s="19" t="n">
        <v>0.15775746597532847</v>
      </c>
      <c r="E321" s="19" t="n">
        <v>0.0605887359569478</v>
      </c>
      <c r="F321" s="19" t="n">
        <v>-0.2998376452542013</v>
      </c>
      <c r="G321" s="19" t="n">
        <v>2.323429218559409</v>
      </c>
      <c r="H321" s="19" t="n">
        <v>-0.4024265576890921</v>
      </c>
      <c r="I321" s="19" t="n">
        <v>-0.6441923731926154</v>
      </c>
      <c r="J321" s="19" t="n">
        <v>-0.46723547763214923</v>
      </c>
      <c r="K321" s="19" t="n">
        <v>-0.3691638889637652</v>
      </c>
      <c r="L321" s="19" t="n">
        <v>-0.21789312332882463</v>
      </c>
      <c r="M321" s="19" t="n">
        <v>-0.2062857907613</v>
      </c>
      <c r="N321" s="19" t="n">
        <v>0.7146198106254753</v>
      </c>
      <c r="O321" s="19" t="n">
        <v>-0.1710066892425167</v>
      </c>
      <c r="P321" s="19" t="n">
        <v>-0.3583717436904792</v>
      </c>
      <c r="Q321" s="19" t="n">
        <v>0.9792103456210905</v>
      </c>
      <c r="R321" s="19" t="n">
        <v>-0.7006668381076442</v>
      </c>
      <c r="S321" s="19" t="n">
        <v>-0.798345857635957</v>
      </c>
      <c r="T321" s="19" t="n">
        <v>-0.1818857673172827</v>
      </c>
      <c r="U321" s="19" t="n">
        <v>0.8019625699397136</v>
      </c>
      <c r="V321" s="19" t="n">
        <v>0.9892836097236664</v>
      </c>
      <c r="W321" s="19" t="n">
        <v>0.13165935324719374</v>
      </c>
      <c r="X321" s="19" t="n">
        <v>0.04352697483981231</v>
      </c>
      <c r="Y321" s="19" t="n">
        <v>-0.07063235582294122</v>
      </c>
      <c r="Z321" s="19" t="n">
        <v>-0.05010244764592239</v>
      </c>
      <c r="AA321" s="19" t="n">
        <v>-0.13748514584091634</v>
      </c>
      <c r="AB321" s="19" t="n">
        <v>-0.2934867203956822</v>
      </c>
      <c r="AC321" s="19" t="n">
        <v>-1.083180538856902</v>
      </c>
    </row>
    <row r="322">
      <c r="B322" s="16" t="s">
        <v>181</v>
      </c>
      <c r="C322" s="22" t="n">
        <v>0.18046110719177727</v>
      </c>
      <c r="D322" s="22" t="n">
        <v>-0.13339675444380394</v>
      </c>
      <c r="E322" s="22" t="n">
        <v>-0.22636649275411141</v>
      </c>
      <c r="F322" s="22" t="n">
        <v>-0.4192985297355226</v>
      </c>
      <c r="G322" s="22" t="n">
        <v>-0.34013361324181784</v>
      </c>
      <c r="H322" s="22" t="n">
        <v>-0.5224956753324337</v>
      </c>
      <c r="I322" s="22" t="n">
        <v>0.37652260667196086</v>
      </c>
      <c r="J322" s="22" t="n">
        <v>0.2843395847650716</v>
      </c>
      <c r="K322" s="22" t="n">
        <v>0.4487054244163959</v>
      </c>
      <c r="L322" s="22" t="n">
        <v>0.7812816568151241</v>
      </c>
      <c r="M322" s="22" t="n">
        <v>-0.9913095189481078</v>
      </c>
      <c r="N322" s="22" t="n">
        <v>-0.17267777309119048</v>
      </c>
      <c r="O322" s="22" t="n">
        <v>0.781952866680723</v>
      </c>
      <c r="P322" s="22" t="n">
        <v>-1.0752060763977633</v>
      </c>
      <c r="Q322" s="22" t="n">
        <v>0.4216906032580887</v>
      </c>
      <c r="R322" s="22" t="n">
        <v>0.5683576918217151</v>
      </c>
      <c r="S322" s="22" t="n">
        <v>-0.4701800310846818</v>
      </c>
      <c r="T322" s="22" t="n">
        <v>0.1407082334553285</v>
      </c>
      <c r="U322" s="22" t="n">
        <v>0.10296443272157947</v>
      </c>
      <c r="V322" s="22" t="n">
        <v>0.4197798387346181</v>
      </c>
      <c r="W322" s="22" t="n">
        <v>0.2859852332812242</v>
      </c>
      <c r="X322" s="22" t="n">
        <v>-0.6626387470642805</v>
      </c>
      <c r="Y322" s="22" t="n">
        <v>-0.674106449649685</v>
      </c>
      <c r="Z322" s="22" t="n">
        <v>-0.7175415242475006</v>
      </c>
      <c r="AA322" s="22" t="n">
        <v>0.1254555395503057</v>
      </c>
      <c r="AB322" s="22" t="n">
        <v>0.02821003767172526</v>
      </c>
      <c r="AC322" s="22" t="n">
        <v>0.5330432185997207</v>
      </c>
    </row>
    <row r="323">
      <c r="B323" s="16" t="s">
        <v>182</v>
      </c>
      <c r="C323" s="19" t="n">
        <v>0.7687156558468364</v>
      </c>
      <c r="D323" s="19" t="n">
        <v>-1.3615555951842226</v>
      </c>
      <c r="E323" s="19" t="n">
        <v>0.6809271231324446</v>
      </c>
      <c r="F323" s="19" t="n">
        <v>-0.2719191425410302</v>
      </c>
      <c r="G323" s="19" t="n">
        <v>-1.066614006062139</v>
      </c>
      <c r="H323" s="19" t="n">
        <v>-0.37436590837071315</v>
      </c>
      <c r="I323" s="19" t="n">
        <v>0.528878291154365</v>
      </c>
      <c r="J323" s="19" t="n">
        <v>2.158106233843035</v>
      </c>
      <c r="K323" s="19" t="n">
        <v>-1.2750905644703725</v>
      </c>
      <c r="L323" s="19" t="n">
        <v>-0.9001708004398399</v>
      </c>
      <c r="M323" s="19" t="n">
        <v>0.5780284035015657</v>
      </c>
      <c r="N323" s="19" t="n">
        <v>0.3232834999429092</v>
      </c>
      <c r="O323" s="19" t="n">
        <v>0.20802115328374438</v>
      </c>
      <c r="P323" s="19" t="n">
        <v>0.5610444415170499</v>
      </c>
      <c r="Q323" s="19" t="n">
        <v>1.1094427311002426</v>
      </c>
      <c r="R323" s="19" t="n">
        <v>2.1147631875285477</v>
      </c>
      <c r="S323" s="19" t="n">
        <v>-0.8085874801277819</v>
      </c>
      <c r="T323" s="19" t="n">
        <v>-2.2123895916438006</v>
      </c>
      <c r="U323" s="19" t="n">
        <v>-1.3125594290914033</v>
      </c>
      <c r="V323" s="19" t="n">
        <v>-1.7363088929798047</v>
      </c>
      <c r="W323" s="19" t="n">
        <v>0.7930742648977341</v>
      </c>
      <c r="X323" s="19" t="n">
        <v>1.8951500090265</v>
      </c>
      <c r="Y323" s="19" t="n">
        <v>1.8229603840870678</v>
      </c>
      <c r="Z323" s="19" t="n">
        <v>-0.12963186223001236</v>
      </c>
      <c r="AA323" s="19" t="n">
        <v>-1.1605826586827364</v>
      </c>
      <c r="AB323" s="19" t="n">
        <v>0.6290901159980109</v>
      </c>
      <c r="AC323" s="19" t="n">
        <v>-0.8605447251214791</v>
      </c>
    </row>
    <row r="324">
      <c r="B324" s="16" t="s">
        <v>183</v>
      </c>
      <c r="C324" s="22" t="n">
        <v>0.13265110538184524</v>
      </c>
      <c r="D324" s="22" t="n">
        <v>-2.949284489517992E-4</v>
      </c>
      <c r="E324" s="22" t="n">
        <v>-0.10269399479610528</v>
      </c>
      <c r="F324" s="22" t="n">
        <v>0.32346938830284605</v>
      </c>
      <c r="G324" s="22" t="n">
        <v>-0.44591681809026035</v>
      </c>
      <c r="H324" s="22" t="n">
        <v>-0.5925764528449985</v>
      </c>
      <c r="I324" s="22" t="n">
        <v>0.37032096209140003</v>
      </c>
      <c r="J324" s="22" t="n">
        <v>0.08287264924678693</v>
      </c>
      <c r="K324" s="22" t="n">
        <v>0.31101744366831036</v>
      </c>
      <c r="L324" s="22" t="n">
        <v>-0.11270538798638494</v>
      </c>
      <c r="M324" s="22" t="n">
        <v>0.3758999879291732</v>
      </c>
      <c r="N324" s="22" t="n">
        <v>0.09482154612132548</v>
      </c>
      <c r="O324" s="22" t="n">
        <v>-0.0901265873203364</v>
      </c>
      <c r="P324" s="22" t="n">
        <v>0.37647347544870025</v>
      </c>
      <c r="Q324" s="22" t="n">
        <v>0.28146961695351597</v>
      </c>
      <c r="R324" s="22" t="n">
        <v>0.41920687970201836</v>
      </c>
      <c r="S324" s="22" t="n">
        <v>0.3338711056224663</v>
      </c>
      <c r="T324" s="22" t="n">
        <v>-1.025978835802506</v>
      </c>
      <c r="U324" s="22" t="n">
        <v>0.970634997390316</v>
      </c>
      <c r="V324" s="22" t="n">
        <v>0.27654476667458117</v>
      </c>
      <c r="W324" s="22" t="n">
        <v>0.09630058640231631</v>
      </c>
      <c r="X324" s="22" t="n">
        <v>0.13763888537360497</v>
      </c>
      <c r="Y324" s="22" t="n">
        <v>0.11353879040478312</v>
      </c>
      <c r="Z324" s="22" t="n">
        <v>-0.8854081637724388</v>
      </c>
      <c r="AA324" s="22" t="n">
        <v>-0.0424778733592099</v>
      </c>
      <c r="AB324" s="22" t="n">
        <v>-1.04048481019018</v>
      </c>
      <c r="AC324" s="22" t="n">
        <v>0.39039298372810505</v>
      </c>
    </row>
    <row r="325">
      <c r="B325" s="16" t="s">
        <v>184</v>
      </c>
      <c r="C325" s="19" t="n">
        <v>-0.5390927449283954</v>
      </c>
      <c r="D325" s="19" t="n">
        <v>0.4239611179650329</v>
      </c>
      <c r="E325" s="19" t="n">
        <v>0.3079337318729599</v>
      </c>
      <c r="F325" s="19" t="n">
        <v>0.047273152157152096</v>
      </c>
      <c r="G325" s="19" t="n">
        <v>0.11579431291451811</v>
      </c>
      <c r="H325" s="19" t="n">
        <v>0.06234690059147356</v>
      </c>
      <c r="I325" s="19" t="n">
        <v>-0.10028120207129511</v>
      </c>
      <c r="J325" s="19" t="n">
        <v>-0.15816377303568852</v>
      </c>
      <c r="K325" s="19" t="n">
        <v>0.005034198859087846</v>
      </c>
      <c r="L325" s="19" t="n">
        <v>0.11355734449258041</v>
      </c>
      <c r="M325" s="19" t="n">
        <v>-0.709992274079071</v>
      </c>
      <c r="N325" s="19" t="n">
        <v>0.14528982797312684</v>
      </c>
      <c r="O325" s="19" t="n">
        <v>0.14145644417561207</v>
      </c>
      <c r="P325" s="19" t="n">
        <v>0.17744913386618227</v>
      </c>
      <c r="Q325" s="19" t="n">
        <v>-0.5890762380521127</v>
      </c>
      <c r="R325" s="19" t="n">
        <v>-0.3906087042234566</v>
      </c>
      <c r="S325" s="19" t="n">
        <v>-0.5001368651168195</v>
      </c>
      <c r="T325" s="19" t="n">
        <v>0.10892947222548786</v>
      </c>
      <c r="U325" s="19" t="n">
        <v>0.0700295234041198</v>
      </c>
      <c r="V325" s="19" t="n">
        <v>-0.5335357540924055</v>
      </c>
      <c r="W325" s="19" t="n">
        <v>0.2504499430165125</v>
      </c>
      <c r="X325" s="19" t="n">
        <v>0.2819729810037163</v>
      </c>
      <c r="Y325" s="19" t="n">
        <v>0.2368836156588666</v>
      </c>
      <c r="Z325" s="19" t="n">
        <v>0.1941718404065386</v>
      </c>
      <c r="AA325" s="19" t="n">
        <v>0.09399509891331026</v>
      </c>
      <c r="AB325" s="19" t="n">
        <v>8.674792912972268E-5</v>
      </c>
      <c r="AC325" s="19" t="n">
        <v>0.5063192976820293</v>
      </c>
    </row>
    <row r="326">
      <c r="B326" s="16" t="s">
        <v>185</v>
      </c>
      <c r="C326" s="22" t="n">
        <v>-0.19715546879093376</v>
      </c>
      <c r="D326" s="22" t="n">
        <v>-0.3232201284000288</v>
      </c>
      <c r="E326" s="22" t="n">
        <v>0.6379080418582319</v>
      </c>
      <c r="F326" s="22" t="n">
        <v>-0.15349818679899357</v>
      </c>
      <c r="G326" s="22" t="n">
        <v>-0.057278902291001604</v>
      </c>
      <c r="H326" s="22" t="n">
        <v>-0.13944666239111034</v>
      </c>
      <c r="I326" s="22" t="n">
        <v>0.8363778580143572</v>
      </c>
      <c r="J326" s="22" t="n">
        <v>-0.3507833772840594</v>
      </c>
      <c r="K326" s="22" t="n">
        <v>-0.18809377266179075</v>
      </c>
      <c r="L326" s="22" t="n">
        <v>-0.14205984986024967</v>
      </c>
      <c r="M326" s="22" t="n">
        <v>-0.1561346885821536</v>
      </c>
      <c r="N326" s="22" t="n">
        <v>-0.16444381497120683</v>
      </c>
      <c r="O326" s="22" t="n">
        <v>0.9584192015628604</v>
      </c>
      <c r="P326" s="22" t="n">
        <v>-1.3083508910044794</v>
      </c>
      <c r="Q326" s="22" t="n">
        <v>1.0868707390786865</v>
      </c>
      <c r="R326" s="22" t="n">
        <v>0.22870439213304458</v>
      </c>
      <c r="S326" s="22" t="n">
        <v>0.12962995187994586</v>
      </c>
      <c r="T326" s="22" t="n">
        <v>-0.24558712751989525</v>
      </c>
      <c r="U326" s="22" t="n">
        <v>-0.29738480026008995</v>
      </c>
      <c r="V326" s="22" t="n">
        <v>-0.8328839664852236</v>
      </c>
      <c r="W326" s="22" t="n">
        <v>-0.14597363638283964</v>
      </c>
      <c r="X326" s="22" t="n">
        <v>-0.08920883950988141</v>
      </c>
      <c r="Y326" s="22" t="n">
        <v>-0.08032041426121866</v>
      </c>
      <c r="Z326" s="22" t="n">
        <v>-0.1566540972598824</v>
      </c>
      <c r="AA326" s="22" t="n">
        <v>-0.2569703890254088</v>
      </c>
      <c r="AB326" s="22" t="n">
        <v>-0.3136502470748493</v>
      </c>
      <c r="AC326" s="22" t="n">
        <v>1.2998944471696714</v>
      </c>
    </row>
    <row r="327">
      <c r="B327" s="16" t="s">
        <v>186</v>
      </c>
      <c r="C327" s="19" t="n">
        <v>0.08484110357191321</v>
      </c>
      <c r="D327" s="19" t="n">
        <v>0.13280689754590053</v>
      </c>
      <c r="E327" s="19" t="n">
        <v>0.020978503161900752</v>
      </c>
      <c r="F327" s="19" t="n">
        <v>0.047273152157152096</v>
      </c>
      <c r="G327" s="19" t="n">
        <v>0.11579431291451811</v>
      </c>
      <c r="H327" s="19" t="n">
        <v>0.06234690059147356</v>
      </c>
      <c r="I327" s="19" t="n">
        <v>-0.10028120207129511</v>
      </c>
      <c r="J327" s="19" t="n">
        <v>-0.15816377303568852</v>
      </c>
      <c r="K327" s="19" t="n">
        <v>0.005034198859087846</v>
      </c>
      <c r="L327" s="19" t="n">
        <v>0.5388839302451514</v>
      </c>
      <c r="M327" s="19" t="n">
        <v>0.8068179871503425</v>
      </c>
      <c r="N327" s="19" t="n">
        <v>-0.3538684034018581</v>
      </c>
      <c r="O327" s="19" t="n">
        <v>-0.5099557336463604</v>
      </c>
      <c r="P327" s="19" t="n">
        <v>-0.22581327129471532</v>
      </c>
      <c r="Q327" s="19" t="n">
        <v>-0.9623310734122883</v>
      </c>
      <c r="R327" s="19" t="n">
        <v>0.14339078430234167</v>
      </c>
      <c r="S327" s="19" t="n">
        <v>0.038163693797772916</v>
      </c>
      <c r="T327" s="19" t="n">
        <v>-0.34261621854673957</v>
      </c>
      <c r="U327" s="19" t="n">
        <v>0.6455306561739224</v>
      </c>
      <c r="V327" s="19" t="n">
        <v>0.011668312175722062</v>
      </c>
      <c r="W327" s="19" t="n">
        <v>-0.254472419227854</v>
      </c>
      <c r="X327" s="19" t="n">
        <v>-0.19079910263434524</v>
      </c>
      <c r="Y327" s="19" t="n">
        <v>-0.16713727619463126</v>
      </c>
      <c r="Z327" s="19" t="n">
        <v>0.690488220084897</v>
      </c>
      <c r="AA327" s="19" t="n">
        <v>-0.3530275618092632</v>
      </c>
      <c r="AB327" s="19" t="n">
        <v>-0.39951820211163214</v>
      </c>
      <c r="AC327" s="19" t="n">
        <v>1.2182991409032329</v>
      </c>
    </row>
    <row r="328">
      <c r="B328" s="16" t="s">
        <v>187</v>
      </c>
      <c r="C328" s="22" t="n">
        <v>0.08484110357191321</v>
      </c>
      <c r="D328" s="22" t="n">
        <v>0.13280689754590053</v>
      </c>
      <c r="E328" s="22" t="n">
        <v>0.020978503161900752</v>
      </c>
      <c r="F328" s="22" t="n">
        <v>-0.5120210383371773</v>
      </c>
      <c r="G328" s="22" t="n">
        <v>0.4871870733640451</v>
      </c>
      <c r="H328" s="22" t="n">
        <v>-0.4997949272316854</v>
      </c>
      <c r="I328" s="22" t="n">
        <v>-0.678460083405251</v>
      </c>
      <c r="J328" s="22" t="n">
        <v>1.0376217180995384</v>
      </c>
      <c r="K328" s="22" t="n">
        <v>0.3998146657970366</v>
      </c>
      <c r="L328" s="22" t="n">
        <v>0.23650094761462642</v>
      </c>
      <c r="M328" s="22" t="n">
        <v>-0.37237473124736264</v>
      </c>
      <c r="N328" s="22" t="n">
        <v>0.35585087569204177</v>
      </c>
      <c r="O328" s="22" t="n">
        <v>0.25052227583210057</v>
      </c>
      <c r="P328" s="22" t="n">
        <v>-0.4084188489153293</v>
      </c>
      <c r="Q328" s="22" t="n">
        <v>-0.21645001290669605</v>
      </c>
      <c r="R328" s="22" t="n">
        <v>-0.11042223731673405</v>
      </c>
      <c r="S328" s="22" t="n">
        <v>0.730004587509249</v>
      </c>
      <c r="T328" s="22" t="n">
        <v>0.3657709909518589</v>
      </c>
      <c r="U328" s="22" t="n">
        <v>0.34636133080862463</v>
      </c>
      <c r="V328" s="22" t="n">
        <v>0.6944043369856147</v>
      </c>
      <c r="W328" s="22" t="n">
        <v>0.33125081940929546</v>
      </c>
      <c r="X328" s="22" t="n">
        <v>-0.493036134994587</v>
      </c>
      <c r="Y328" s="22" t="n">
        <v>-0.4254225675461881</v>
      </c>
      <c r="Z328" s="22" t="n">
        <v>-0.5383352081442629</v>
      </c>
      <c r="AA328" s="22" t="n">
        <v>-0.6388033236412648</v>
      </c>
      <c r="AB328" s="22" t="n">
        <v>0.26359445040349483</v>
      </c>
      <c r="AC328" s="22" t="n">
        <v>-0.11615281956889356</v>
      </c>
    </row>
    <row r="331">
      <c r="B331" s="12" t="s">
        <v>188</v>
      </c>
    </row>
    <row r="333">
      <c r="B333" s="13" t="s">
        <v>5</v>
      </c>
      <c r="C333" s="15" t="s">
        <v>23</v>
      </c>
      <c r="D333" s="15" t="s">
        <v>24</v>
      </c>
      <c r="E333" s="15" t="s">
        <v>25</v>
      </c>
      <c r="F333" s="15" t="s">
        <v>26</v>
      </c>
      <c r="G333" s="15" t="s">
        <v>27</v>
      </c>
      <c r="H333" s="15" t="s">
        <v>28</v>
      </c>
      <c r="I333" s="15" t="s">
        <v>29</v>
      </c>
      <c r="J333" s="15" t="s">
        <v>30</v>
      </c>
      <c r="K333" s="15" t="s">
        <v>31</v>
      </c>
      <c r="L333" s="15" t="s">
        <v>32</v>
      </c>
      <c r="M333" s="15" t="s">
        <v>33</v>
      </c>
      <c r="N333" s="15" t="s">
        <v>34</v>
      </c>
      <c r="O333" s="15" t="s">
        <v>35</v>
      </c>
      <c r="P333" s="15" t="s">
        <v>36</v>
      </c>
      <c r="Q333" s="15" t="s">
        <v>37</v>
      </c>
      <c r="R333" s="15" t="s">
        <v>38</v>
      </c>
      <c r="S333" s="15" t="s">
        <v>39</v>
      </c>
      <c r="T333" s="15" t="s">
        <v>40</v>
      </c>
      <c r="U333" s="15" t="s">
        <v>41</v>
      </c>
      <c r="V333" s="15" t="s">
        <v>42</v>
      </c>
      <c r="W333" s="15" t="s">
        <v>43</v>
      </c>
      <c r="X333" s="15" t="s">
        <v>44</v>
      </c>
      <c r="Y333" s="15" t="s">
        <v>45</v>
      </c>
      <c r="Z333" s="15" t="s">
        <v>46</v>
      </c>
      <c r="AA333" s="15" t="s">
        <v>47</v>
      </c>
      <c r="AB333" s="15" t="s">
        <v>48</v>
      </c>
      <c r="AC333" s="15" t="s">
        <v>49</v>
      </c>
    </row>
    <row r="334">
      <c r="B334" s="16" t="s">
        <v>23</v>
      </c>
      <c r="C334" s="19" t="n">
        <v>0.9999999999999992</v>
      </c>
      <c r="D334" s="19" t="n">
        <v>-0.5992752589010101</v>
      </c>
      <c r="E334" s="19" t="n">
        <v>-0.6499420556301807</v>
      </c>
      <c r="F334" s="19" t="n">
        <v>-0.057310324756445756</v>
      </c>
      <c r="G334" s="19" t="n">
        <v>-0.37907447269147065</v>
      </c>
      <c r="H334" s="19" t="n">
        <v>-0.06347279373922464</v>
      </c>
      <c r="I334" s="19" t="n">
        <v>0.021531722069084387</v>
      </c>
      <c r="J334" s="19" t="n">
        <v>0.4874217357113799</v>
      </c>
      <c r="K334" s="19" t="n">
        <v>0.0019501806654542196</v>
      </c>
      <c r="L334" s="19" t="n">
        <v>0.05589257811976743</v>
      </c>
      <c r="M334" s="19" t="n">
        <v>0.022587925785421382</v>
      </c>
      <c r="N334" s="19" t="n">
        <v>-0.019368123295087216</v>
      </c>
      <c r="O334" s="19" t="n">
        <v>-0.1393051432023245</v>
      </c>
      <c r="P334" s="19" t="n">
        <v>0.06855792659372872</v>
      </c>
      <c r="Q334" s="19" t="n">
        <v>-0.1862213808277593</v>
      </c>
      <c r="R334" s="19" t="n">
        <v>0.2757871205064506</v>
      </c>
      <c r="S334" s="19" t="n">
        <v>-0.05276940625846164</v>
      </c>
      <c r="T334" s="19" t="n">
        <v>-0.04981154053254981</v>
      </c>
      <c r="U334" s="19" t="n">
        <v>0.05190559499555138</v>
      </c>
      <c r="V334" s="19" t="n">
        <v>-0.09882300073132856</v>
      </c>
      <c r="W334" s="19" t="n">
        <v>-0.17577211674299068</v>
      </c>
      <c r="X334" s="19" t="n">
        <v>0.08956811872398866</v>
      </c>
      <c r="Y334" s="19" t="n">
        <v>0.1914459861940207</v>
      </c>
      <c r="Z334" s="19" t="n">
        <v>0.12173575136193533</v>
      </c>
      <c r="AA334" s="19" t="n">
        <v>0.12369888674057507</v>
      </c>
      <c r="AB334" s="19" t="n">
        <v>0.040032807118078835</v>
      </c>
      <c r="AC334" s="19" t="n">
        <v>-0.18376809654743587</v>
      </c>
    </row>
    <row r="335">
      <c r="B335" s="16" t="s">
        <v>24</v>
      </c>
      <c r="C335" s="22" t="n">
        <v>-0.5992752589010101</v>
      </c>
      <c r="D335" s="22" t="n">
        <v>0.9999999999999987</v>
      </c>
      <c r="E335" s="22" t="n">
        <v>-0.12771798253653033</v>
      </c>
      <c r="F335" s="22" t="n">
        <v>-0.14295757994768094</v>
      </c>
      <c r="G335" s="22" t="n">
        <v>0.2641654097133562</v>
      </c>
      <c r="H335" s="22" t="n">
        <v>-0.03270571762260392</v>
      </c>
      <c r="I335" s="22" t="n">
        <v>0.03994876644841456</v>
      </c>
      <c r="J335" s="22" t="n">
        <v>-0.29030120910722795</v>
      </c>
      <c r="K335" s="22" t="n">
        <v>0.18252907635778703</v>
      </c>
      <c r="L335" s="22" t="n">
        <v>0.07859627758615637</v>
      </c>
      <c r="M335" s="22" t="n">
        <v>-0.00385188660300583</v>
      </c>
      <c r="N335" s="22" t="n">
        <v>-0.10314706382136599</v>
      </c>
      <c r="O335" s="22" t="n">
        <v>0.2007205747045333</v>
      </c>
      <c r="P335" s="22" t="n">
        <v>-0.033144981418745584</v>
      </c>
      <c r="Q335" s="22" t="n">
        <v>0.1890022751869244</v>
      </c>
      <c r="R335" s="22" t="n">
        <v>-0.32302233669223324</v>
      </c>
      <c r="S335" s="22" t="n">
        <v>0.03914750598394163</v>
      </c>
      <c r="T335" s="22" t="n">
        <v>0.049733935902767604</v>
      </c>
      <c r="U335" s="22" t="n">
        <v>-0.021685155634474887</v>
      </c>
      <c r="V335" s="22" t="n">
        <v>0.022159396341945234</v>
      </c>
      <c r="W335" s="22" t="n">
        <v>0.049995606015690766</v>
      </c>
      <c r="X335" s="22" t="n">
        <v>-0.21966393128648265</v>
      </c>
      <c r="Y335" s="22" t="n">
        <v>-0.1449057050449498</v>
      </c>
      <c r="Z335" s="22" t="n">
        <v>-0.016593433027071596</v>
      </c>
      <c r="AA335" s="22" t="n">
        <v>0.010553607625729374</v>
      </c>
      <c r="AB335" s="22" t="n">
        <v>-0.030654328913996665</v>
      </c>
      <c r="AC335" s="22" t="n">
        <v>0.26183924606958875</v>
      </c>
    </row>
    <row r="336">
      <c r="B336" s="16" t="s">
        <v>25</v>
      </c>
      <c r="C336" s="19" t="n">
        <v>-0.6499420556301807</v>
      </c>
      <c r="D336" s="19" t="n">
        <v>-0.12771798253653033</v>
      </c>
      <c r="E336" s="19" t="n">
        <v>0.9999999999999972</v>
      </c>
      <c r="F336" s="19" t="n">
        <v>0.17598884107804208</v>
      </c>
      <c r="G336" s="19" t="n">
        <v>0.24428351164324708</v>
      </c>
      <c r="H336" s="19" t="n">
        <v>0.10339654946676778</v>
      </c>
      <c r="I336" s="19" t="n">
        <v>-0.04843446790397037</v>
      </c>
      <c r="J336" s="19" t="n">
        <v>-0.2508850934008169</v>
      </c>
      <c r="K336" s="19" t="n">
        <v>-0.18263722736548466</v>
      </c>
      <c r="L336" s="19" t="n">
        <v>-0.07843912688896254</v>
      </c>
      <c r="M336" s="19" t="n">
        <v>0.01063402349812037</v>
      </c>
      <c r="N336" s="19" t="n">
        <v>0.13971940751715933</v>
      </c>
      <c r="O336" s="19" t="n">
        <v>0.004374093714167005</v>
      </c>
      <c r="P336" s="19" t="n">
        <v>-0.08147451344495724</v>
      </c>
      <c r="Q336" s="19" t="n">
        <v>0.0933452311263837</v>
      </c>
      <c r="R336" s="19" t="n">
        <v>-0.06854778166347095</v>
      </c>
      <c r="S336" s="19" t="n">
        <v>0.04865450349339639</v>
      </c>
      <c r="T336" s="19" t="n">
        <v>0.012075099632549739</v>
      </c>
      <c r="U336" s="19" t="n">
        <v>-0.040700494959232</v>
      </c>
      <c r="V336" s="19" t="n">
        <v>0.09388710830675578</v>
      </c>
      <c r="W336" s="19" t="n">
        <v>0.19223883488944574</v>
      </c>
      <c r="X336" s="19" t="n">
        <v>0.05385773945299267</v>
      </c>
      <c r="Y336" s="19" t="n">
        <v>-0.10079080165304061</v>
      </c>
      <c r="Z336" s="19" t="n">
        <v>-0.1375850992785116</v>
      </c>
      <c r="AA336" s="19" t="n">
        <v>-0.1807917659549142</v>
      </c>
      <c r="AB336" s="19" t="n">
        <v>0.0013590346704095424</v>
      </c>
      <c r="AC336" s="19" t="n">
        <v>0.05104294264950452</v>
      </c>
    </row>
    <row r="337">
      <c r="B337" s="16" t="s">
        <v>26</v>
      </c>
      <c r="C337" s="22" t="n">
        <v>-0.057310324756445756</v>
      </c>
      <c r="D337" s="22" t="n">
        <v>-0.14295757994768094</v>
      </c>
      <c r="E337" s="22" t="n">
        <v>0.17598884107804208</v>
      </c>
      <c r="F337" s="22" t="n">
        <v>1.0000000000000007</v>
      </c>
      <c r="G337" s="22" t="n">
        <v>-0.04421186467510661</v>
      </c>
      <c r="H337" s="22" t="n">
        <v>-0.09056206521831935</v>
      </c>
      <c r="I337" s="22" t="n">
        <v>-0.2414515078547921</v>
      </c>
      <c r="J337" s="22" t="n">
        <v>-0.2176075673165056</v>
      </c>
      <c r="K337" s="22" t="n">
        <v>-0.35575595795949005</v>
      </c>
      <c r="L337" s="22" t="n">
        <v>-0.04285573611063088</v>
      </c>
      <c r="M337" s="22" t="n">
        <v>0.07010815095447825</v>
      </c>
      <c r="N337" s="22" t="n">
        <v>-0.060386603808868816</v>
      </c>
      <c r="O337" s="22" t="n">
        <v>-0.12307631423920284</v>
      </c>
      <c r="P337" s="22" t="n">
        <v>0.08869329392824714</v>
      </c>
      <c r="Q337" s="22" t="n">
        <v>-0.2527085137287698</v>
      </c>
      <c r="R337" s="22" t="n">
        <v>0.03172373729757989</v>
      </c>
      <c r="S337" s="22" t="n">
        <v>0.05489959147744044</v>
      </c>
      <c r="T337" s="22" t="n">
        <v>-0.00403147711221681</v>
      </c>
      <c r="U337" s="22" t="n">
        <v>0.12273266130670887</v>
      </c>
      <c r="V337" s="22" t="n">
        <v>0.019131429822155228</v>
      </c>
      <c r="W337" s="22" t="n">
        <v>0.11802114528730306</v>
      </c>
      <c r="X337" s="22" t="n">
        <v>0.07263154482156918</v>
      </c>
      <c r="Y337" s="22" t="n">
        <v>0.02709810347606995</v>
      </c>
      <c r="Z337" s="22" t="n">
        <v>0.01019380128030718</v>
      </c>
      <c r="AA337" s="22" t="n">
        <v>0.1240025438693717</v>
      </c>
      <c r="AB337" s="22" t="n">
        <v>0.0722174341262673</v>
      </c>
      <c r="AC337" s="22" t="n">
        <v>-0.23829955017514784</v>
      </c>
    </row>
    <row r="338">
      <c r="B338" s="16" t="s">
        <v>27</v>
      </c>
      <c r="C338" s="19" t="n">
        <v>-0.37907447269147065</v>
      </c>
      <c r="D338" s="19" t="n">
        <v>0.2641654097133562</v>
      </c>
      <c r="E338" s="19" t="n">
        <v>0.24428351164324708</v>
      </c>
      <c r="F338" s="19" t="n">
        <v>-0.04421186467510661</v>
      </c>
      <c r="G338" s="19" t="n">
        <v>0.9999999999999998</v>
      </c>
      <c r="H338" s="19" t="n">
        <v>-0.05225147856798194</v>
      </c>
      <c r="I338" s="19" t="n">
        <v>-0.2671966157413424</v>
      </c>
      <c r="J338" s="19" t="n">
        <v>-0.40291297616618765</v>
      </c>
      <c r="K338" s="19" t="n">
        <v>-0.2463832370733598</v>
      </c>
      <c r="L338" s="19" t="n">
        <v>-0.06160914036787514</v>
      </c>
      <c r="M338" s="19" t="n">
        <v>-0.12323574948198034</v>
      </c>
      <c r="N338" s="19" t="n">
        <v>-0.0037241334036397854</v>
      </c>
      <c r="O338" s="19" t="n">
        <v>0.06794135390988074</v>
      </c>
      <c r="P338" s="19" t="n">
        <v>0.07607865525629193</v>
      </c>
      <c r="Q338" s="19" t="n">
        <v>0.1614385198463939</v>
      </c>
      <c r="R338" s="19" t="n">
        <v>-0.18072326070659347</v>
      </c>
      <c r="S338" s="19" t="n">
        <v>0.007841163277407411</v>
      </c>
      <c r="T338" s="19" t="n">
        <v>-0.0200703600166364</v>
      </c>
      <c r="U338" s="19" t="n">
        <v>0.04858892452941447</v>
      </c>
      <c r="V338" s="19" t="n">
        <v>0.10146916132238507</v>
      </c>
      <c r="W338" s="19" t="n">
        <v>0.05141114795477791</v>
      </c>
      <c r="X338" s="19" t="n">
        <v>-0.08565336902363664</v>
      </c>
      <c r="Y338" s="19" t="n">
        <v>-0.1433816774401682</v>
      </c>
      <c r="Z338" s="19" t="n">
        <v>0.018968510557817828</v>
      </c>
      <c r="AA338" s="19" t="n">
        <v>0.034749500888957084</v>
      </c>
      <c r="AB338" s="19" t="n">
        <v>-0.10807770304452682</v>
      </c>
      <c r="AC338" s="19" t="n">
        <v>0.04827007976994863</v>
      </c>
    </row>
    <row r="339">
      <c r="B339" s="16" t="s">
        <v>28</v>
      </c>
      <c r="C339" s="22" t="n">
        <v>-0.06347279373922464</v>
      </c>
      <c r="D339" s="22" t="n">
        <v>-0.03270571762260392</v>
      </c>
      <c r="E339" s="22" t="n">
        <v>0.10339654946676778</v>
      </c>
      <c r="F339" s="22" t="n">
        <v>-0.09056206521831935</v>
      </c>
      <c r="G339" s="22" t="n">
        <v>-0.05225147856798194</v>
      </c>
      <c r="H339" s="22" t="n">
        <v>0.9999999999999988</v>
      </c>
      <c r="I339" s="22" t="n">
        <v>-0.10046141502717344</v>
      </c>
      <c r="J339" s="22" t="n">
        <v>-0.37725975308181875</v>
      </c>
      <c r="K339" s="22" t="n">
        <v>-0.23672670160463907</v>
      </c>
      <c r="L339" s="22" t="n">
        <v>0.059042134978834766</v>
      </c>
      <c r="M339" s="22" t="n">
        <v>-0.04857793481370242</v>
      </c>
      <c r="N339" s="22" t="n">
        <v>-0.16785326914922102</v>
      </c>
      <c r="O339" s="22" t="n">
        <v>0.12528660458209442</v>
      </c>
      <c r="P339" s="22" t="n">
        <v>0.022326157846134898</v>
      </c>
      <c r="Q339" s="22" t="n">
        <v>0.07865825394697691</v>
      </c>
      <c r="R339" s="22" t="n">
        <v>0.023087576375559957</v>
      </c>
      <c r="S339" s="22" t="n">
        <v>0.05769028417895837</v>
      </c>
      <c r="T339" s="22" t="n">
        <v>0.07677508417970191</v>
      </c>
      <c r="U339" s="22" t="n">
        <v>0.04755515716455223</v>
      </c>
      <c r="V339" s="22" t="n">
        <v>0.009302522622548373</v>
      </c>
      <c r="W339" s="22" t="n">
        <v>-0.05328275969304604</v>
      </c>
      <c r="X339" s="22" t="n">
        <v>-0.1254971905944928</v>
      </c>
      <c r="Y339" s="22" t="n">
        <v>-0.06361005776552867</v>
      </c>
      <c r="Z339" s="22" t="n">
        <v>0.028704216598916796</v>
      </c>
      <c r="AA339" s="22" t="n">
        <v>-0.07825194028625138</v>
      </c>
      <c r="AB339" s="22" t="n">
        <v>0.021358183762765284</v>
      </c>
      <c r="AC339" s="22" t="n">
        <v>-0.006162789604439321</v>
      </c>
    </row>
    <row r="340">
      <c r="B340" s="16" t="s">
        <v>29</v>
      </c>
      <c r="C340" s="19" t="n">
        <v>0.021531722069084387</v>
      </c>
      <c r="D340" s="19" t="n">
        <v>0.03994876644841456</v>
      </c>
      <c r="E340" s="19" t="n">
        <v>-0.04843446790397037</v>
      </c>
      <c r="F340" s="19" t="n">
        <v>-0.2414515078547921</v>
      </c>
      <c r="G340" s="19" t="n">
        <v>-0.2671966157413424</v>
      </c>
      <c r="H340" s="19" t="n">
        <v>-0.10046141502717344</v>
      </c>
      <c r="I340" s="19" t="n">
        <v>0.9999999999999989</v>
      </c>
      <c r="J340" s="19" t="n">
        <v>-0.15404075780139964</v>
      </c>
      <c r="K340" s="19" t="n">
        <v>-0.11530681002460269</v>
      </c>
      <c r="L340" s="19" t="n">
        <v>-0.076416698318656</v>
      </c>
      <c r="M340" s="19" t="n">
        <v>0.09543100070415961</v>
      </c>
      <c r="N340" s="19" t="n">
        <v>0.03672785052282265</v>
      </c>
      <c r="O340" s="19" t="n">
        <v>0.030285629039947973</v>
      </c>
      <c r="P340" s="19" t="n">
        <v>0.017487212189637582</v>
      </c>
      <c r="Q340" s="19" t="n">
        <v>0.002083901073392761</v>
      </c>
      <c r="R340" s="19" t="n">
        <v>0.06769418315984438</v>
      </c>
      <c r="S340" s="19" t="n">
        <v>-0.09731392390091834</v>
      </c>
      <c r="T340" s="19" t="n">
        <v>-0.17349365299730882</v>
      </c>
      <c r="U340" s="19" t="n">
        <v>-0.1899083615949939</v>
      </c>
      <c r="V340" s="19" t="n">
        <v>-0.12873009402901467</v>
      </c>
      <c r="W340" s="19" t="n">
        <v>-0.03255487820280346</v>
      </c>
      <c r="X340" s="19" t="n">
        <v>-0.0012135545143005051</v>
      </c>
      <c r="Y340" s="19" t="n">
        <v>0.053183690333539764</v>
      </c>
      <c r="Z340" s="19" t="n">
        <v>0.11495462155399234</v>
      </c>
      <c r="AA340" s="19" t="n">
        <v>0.19222903609855826</v>
      </c>
      <c r="AB340" s="19" t="n">
        <v>0.11031501460684928</v>
      </c>
      <c r="AC340" s="19" t="n">
        <v>0.14074685945058923</v>
      </c>
    </row>
    <row r="341">
      <c r="B341" s="16" t="s">
        <v>30</v>
      </c>
      <c r="C341" s="22" t="n">
        <v>0.4874217357113799</v>
      </c>
      <c r="D341" s="22" t="n">
        <v>-0.29030120910722795</v>
      </c>
      <c r="E341" s="22" t="n">
        <v>-0.2508850934008169</v>
      </c>
      <c r="F341" s="22" t="n">
        <v>-0.2176075673165056</v>
      </c>
      <c r="G341" s="22" t="n">
        <v>-0.40291297616618765</v>
      </c>
      <c r="H341" s="22" t="n">
        <v>-0.37725975308181875</v>
      </c>
      <c r="I341" s="22" t="n">
        <v>-0.15404075780139964</v>
      </c>
      <c r="J341" s="22" t="n">
        <v>1.0000000000000009</v>
      </c>
      <c r="K341" s="22" t="n">
        <v>-0.004346762887951199</v>
      </c>
      <c r="L341" s="22" t="n">
        <v>0.04581626809527189</v>
      </c>
      <c r="M341" s="22" t="n">
        <v>0.06667093610160138</v>
      </c>
      <c r="N341" s="22" t="n">
        <v>0.02826997829015413</v>
      </c>
      <c r="O341" s="22" t="n">
        <v>-0.06554722514821296</v>
      </c>
      <c r="P341" s="22" t="n">
        <v>-0.047673246479096085</v>
      </c>
      <c r="Q341" s="22" t="n">
        <v>-0.026269993375410132</v>
      </c>
      <c r="R341" s="22" t="n">
        <v>0.07883899329621667</v>
      </c>
      <c r="S341" s="22" t="n">
        <v>-0.030940230336366357</v>
      </c>
      <c r="T341" s="22" t="n">
        <v>-0.0020991306980674674</v>
      </c>
      <c r="U341" s="22" t="n">
        <v>-0.01913088777640831</v>
      </c>
      <c r="V341" s="22" t="n">
        <v>-0.06428456315690038</v>
      </c>
      <c r="W341" s="22" t="n">
        <v>0.04349776500643331</v>
      </c>
      <c r="X341" s="22" t="n">
        <v>0.13385818495114912</v>
      </c>
      <c r="Y341" s="22" t="n">
        <v>0.13788478287514733</v>
      </c>
      <c r="Z341" s="22" t="n">
        <v>-0.046329008091659955</v>
      </c>
      <c r="AA341" s="22" t="n">
        <v>-0.1485210600896256</v>
      </c>
      <c r="AB341" s="22" t="n">
        <v>-0.002546924186754874</v>
      </c>
      <c r="AC341" s="22" t="n">
        <v>-0.06550010587406799</v>
      </c>
    </row>
    <row r="342">
      <c r="B342" s="16" t="s">
        <v>31</v>
      </c>
      <c r="C342" s="19" t="n">
        <v>0.0019501806654542196</v>
      </c>
      <c r="D342" s="19" t="n">
        <v>0.18252907635778703</v>
      </c>
      <c r="E342" s="19" t="n">
        <v>-0.18263722736548466</v>
      </c>
      <c r="F342" s="19" t="n">
        <v>-0.35575595795949005</v>
      </c>
      <c r="G342" s="19" t="n">
        <v>-0.2463832370733598</v>
      </c>
      <c r="H342" s="19" t="n">
        <v>-0.23672670160463907</v>
      </c>
      <c r="I342" s="19" t="n">
        <v>-0.11530681002460269</v>
      </c>
      <c r="J342" s="19" t="n">
        <v>-0.004346762887951199</v>
      </c>
      <c r="K342" s="19" t="n">
        <v>1.0000000000000013</v>
      </c>
      <c r="L342" s="19" t="n">
        <v>0.0826292045584919</v>
      </c>
      <c r="M342" s="19" t="n">
        <v>-0.04910236941782537</v>
      </c>
      <c r="N342" s="19" t="n">
        <v>0.17424003594324888</v>
      </c>
      <c r="O342" s="19" t="n">
        <v>0.004848133004710457</v>
      </c>
      <c r="P342" s="19" t="n">
        <v>-0.11179785221985811</v>
      </c>
      <c r="Q342" s="19" t="n">
        <v>-0.01393565504395907</v>
      </c>
      <c r="R342" s="19" t="n">
        <v>0.02562058861275359</v>
      </c>
      <c r="S342" s="19" t="n">
        <v>0.032707592918702844</v>
      </c>
      <c r="T342" s="19" t="n">
        <v>0.15519210225381025</v>
      </c>
      <c r="U342" s="19" t="n">
        <v>-0.0012774056430496527</v>
      </c>
      <c r="V342" s="19" t="n">
        <v>0.10199949325246968</v>
      </c>
      <c r="W342" s="19" t="n">
        <v>-0.1510171059776195</v>
      </c>
      <c r="X342" s="19" t="n">
        <v>-0.0027881416965307437</v>
      </c>
      <c r="Y342" s="19" t="n">
        <v>-0.017471105991014133</v>
      </c>
      <c r="Z342" s="19" t="n">
        <v>-0.08589426217290687</v>
      </c>
      <c r="AA342" s="19" t="n">
        <v>-0.05229081483695753</v>
      </c>
      <c r="AB342" s="19" t="n">
        <v>-0.052479047256242625</v>
      </c>
      <c r="AC342" s="19" t="n">
        <v>0.0741402267602594</v>
      </c>
    </row>
    <row r="343">
      <c r="B343" s="16" t="s">
        <v>32</v>
      </c>
      <c r="C343" s="22" t="n">
        <v>0.05589257811976743</v>
      </c>
      <c r="D343" s="22" t="n">
        <v>0.07859627758615637</v>
      </c>
      <c r="E343" s="22" t="n">
        <v>-0.07843912688896254</v>
      </c>
      <c r="F343" s="22" t="n">
        <v>-0.04285573611063088</v>
      </c>
      <c r="G343" s="22" t="n">
        <v>-0.06160914036787514</v>
      </c>
      <c r="H343" s="22" t="n">
        <v>0.059042134978834766</v>
      </c>
      <c r="I343" s="22" t="n">
        <v>-0.076416698318656</v>
      </c>
      <c r="J343" s="22" t="n">
        <v>0.04581626809527189</v>
      </c>
      <c r="K343" s="22" t="n">
        <v>0.0826292045584919</v>
      </c>
      <c r="L343" s="22" t="n">
        <v>1.0000000000000004</v>
      </c>
      <c r="M343" s="22" t="n">
        <v>-0.22355356177340888</v>
      </c>
      <c r="N343" s="22" t="n">
        <v>-0.3110981404698205</v>
      </c>
      <c r="O343" s="22" t="n">
        <v>-0.14340565405073136</v>
      </c>
      <c r="P343" s="22" t="n">
        <v>-0.18658190279828787</v>
      </c>
      <c r="Q343" s="22" t="n">
        <v>0.021491897420200863</v>
      </c>
      <c r="R343" s="22" t="n">
        <v>-0.05814622478910946</v>
      </c>
      <c r="S343" s="22" t="n">
        <v>0.05045404724173116</v>
      </c>
      <c r="T343" s="22" t="n">
        <v>-0.0700419523183487</v>
      </c>
      <c r="U343" s="22" t="n">
        <v>-0.02490298205179788</v>
      </c>
      <c r="V343" s="22" t="n">
        <v>-0.051858816209492176</v>
      </c>
      <c r="W343" s="22" t="n">
        <v>-0.05100870596037629</v>
      </c>
      <c r="X343" s="22" t="n">
        <v>-0.21233385569499538</v>
      </c>
      <c r="Y343" s="22" t="n">
        <v>0.043712946261074</v>
      </c>
      <c r="Z343" s="22" t="n">
        <v>0.09353426414017914</v>
      </c>
      <c r="AA343" s="22" t="n">
        <v>-0.0100421987511272</v>
      </c>
      <c r="AB343" s="22" t="n">
        <v>0.11535191531939336</v>
      </c>
      <c r="AC343" s="22" t="n">
        <v>0.13049603874613355</v>
      </c>
    </row>
    <row r="344">
      <c r="B344" s="16" t="s">
        <v>33</v>
      </c>
      <c r="C344" s="19" t="n">
        <v>0.022587925785421382</v>
      </c>
      <c r="D344" s="19" t="n">
        <v>-0.00385188660300583</v>
      </c>
      <c r="E344" s="19" t="n">
        <v>0.01063402349812037</v>
      </c>
      <c r="F344" s="19" t="n">
        <v>0.07010815095447825</v>
      </c>
      <c r="G344" s="19" t="n">
        <v>-0.12323574948198034</v>
      </c>
      <c r="H344" s="19" t="n">
        <v>-0.04857793481370242</v>
      </c>
      <c r="I344" s="19" t="n">
        <v>0.09543100070415961</v>
      </c>
      <c r="J344" s="19" t="n">
        <v>0.06667093610160138</v>
      </c>
      <c r="K344" s="19" t="n">
        <v>-0.04910236941782537</v>
      </c>
      <c r="L344" s="19" t="n">
        <v>-0.22355356177340888</v>
      </c>
      <c r="M344" s="19" t="n">
        <v>0.9999999999999987</v>
      </c>
      <c r="N344" s="19" t="n">
        <v>-0.07738895680857255</v>
      </c>
      <c r="O344" s="19" t="n">
        <v>-0.30010524171367103</v>
      </c>
      <c r="P344" s="19" t="n">
        <v>-0.2740073247882867</v>
      </c>
      <c r="Q344" s="19" t="n">
        <v>-0.0844007648641189</v>
      </c>
      <c r="R344" s="19" t="n">
        <v>0.05108538440551632</v>
      </c>
      <c r="S344" s="19" t="n">
        <v>0.014070090355931208</v>
      </c>
      <c r="T344" s="19" t="n">
        <v>-0.07137674761256783</v>
      </c>
      <c r="U344" s="19" t="n">
        <v>-0.009222438081552107</v>
      </c>
      <c r="V344" s="19" t="n">
        <v>-0.05308190891965932</v>
      </c>
      <c r="W344" s="19" t="n">
        <v>0.06073895170257556</v>
      </c>
      <c r="X344" s="19" t="n">
        <v>0.12707173475707037</v>
      </c>
      <c r="Y344" s="19" t="n">
        <v>0.027525052374696893</v>
      </c>
      <c r="Z344" s="19" t="n">
        <v>0.09938053535770622</v>
      </c>
      <c r="AA344" s="19" t="n">
        <v>-0.14440881767894148</v>
      </c>
      <c r="AB344" s="19" t="n">
        <v>-0.04201723926007002</v>
      </c>
      <c r="AC344" s="19" t="n">
        <v>0.023483414575689237</v>
      </c>
    </row>
    <row r="345">
      <c r="B345" s="16" t="s">
        <v>34</v>
      </c>
      <c r="C345" s="22" t="n">
        <v>-0.019368123295087216</v>
      </c>
      <c r="D345" s="22" t="n">
        <v>-0.10314706382136599</v>
      </c>
      <c r="E345" s="22" t="n">
        <v>0.13971940751715933</v>
      </c>
      <c r="F345" s="22" t="n">
        <v>-0.060386603808868816</v>
      </c>
      <c r="G345" s="22" t="n">
        <v>-0.0037241334036397854</v>
      </c>
      <c r="H345" s="22" t="n">
        <v>-0.16785326914922102</v>
      </c>
      <c r="I345" s="22" t="n">
        <v>0.03672785052282265</v>
      </c>
      <c r="J345" s="22" t="n">
        <v>0.02826997829015413</v>
      </c>
      <c r="K345" s="22" t="n">
        <v>0.17424003594324888</v>
      </c>
      <c r="L345" s="22" t="n">
        <v>-0.3110981404698205</v>
      </c>
      <c r="M345" s="22" t="n">
        <v>-0.07738895680857255</v>
      </c>
      <c r="N345" s="22" t="n">
        <v>0.9999999999999994</v>
      </c>
      <c r="O345" s="22" t="n">
        <v>-0.11505286429725185</v>
      </c>
      <c r="P345" s="22" t="n">
        <v>-0.458045430952063</v>
      </c>
      <c r="Q345" s="22" t="n">
        <v>0.09517412563125086</v>
      </c>
      <c r="R345" s="22" t="n">
        <v>0.10426720338774942</v>
      </c>
      <c r="S345" s="22" t="n">
        <v>-0.07808740850051822</v>
      </c>
      <c r="T345" s="22" t="n">
        <v>0.06042042206633296</v>
      </c>
      <c r="U345" s="22" t="n">
        <v>-0.048650181232781975</v>
      </c>
      <c r="V345" s="22" t="n">
        <v>0.05192971526588781</v>
      </c>
      <c r="W345" s="22" t="n">
        <v>-0.030698568030284326</v>
      </c>
      <c r="X345" s="22" t="n">
        <v>0.1276142362749993</v>
      </c>
      <c r="Y345" s="22" t="n">
        <v>-0.06458178595603102</v>
      </c>
      <c r="Z345" s="22" t="n">
        <v>-0.044154602790354595</v>
      </c>
      <c r="AA345" s="22" t="n">
        <v>-0.08597153755407032</v>
      </c>
      <c r="AB345" s="22" t="n">
        <v>-0.033290051545934535</v>
      </c>
      <c r="AC345" s="22" t="n">
        <v>-0.04184874400777005</v>
      </c>
    </row>
    <row r="346">
      <c r="B346" s="16" t="s">
        <v>35</v>
      </c>
      <c r="C346" s="19" t="n">
        <v>-0.1393051432023245</v>
      </c>
      <c r="D346" s="19" t="n">
        <v>0.2007205747045333</v>
      </c>
      <c r="E346" s="19" t="n">
        <v>0.004374093714167005</v>
      </c>
      <c r="F346" s="19" t="n">
        <v>-0.12307631423920284</v>
      </c>
      <c r="G346" s="19" t="n">
        <v>0.06794135390988074</v>
      </c>
      <c r="H346" s="19" t="n">
        <v>0.12528660458209442</v>
      </c>
      <c r="I346" s="19" t="n">
        <v>0.030285629039947973</v>
      </c>
      <c r="J346" s="19" t="n">
        <v>-0.06554722514821296</v>
      </c>
      <c r="K346" s="19" t="n">
        <v>0.004848133004710457</v>
      </c>
      <c r="L346" s="19" t="n">
        <v>-0.14340565405073136</v>
      </c>
      <c r="M346" s="19" t="n">
        <v>-0.30010524171367103</v>
      </c>
      <c r="N346" s="19" t="n">
        <v>-0.11505286429725185</v>
      </c>
      <c r="O346" s="19" t="n">
        <v>1.0000000000000004</v>
      </c>
      <c r="P346" s="19" t="n">
        <v>-0.25991529119773876</v>
      </c>
      <c r="Q346" s="19" t="n">
        <v>0.08679999044499699</v>
      </c>
      <c r="R346" s="19" t="n">
        <v>-0.0080340180891204</v>
      </c>
      <c r="S346" s="19" t="n">
        <v>0.07724383971658377</v>
      </c>
      <c r="T346" s="19" t="n">
        <v>-0.042549648311261394</v>
      </c>
      <c r="U346" s="19" t="n">
        <v>-0.1452039331242826</v>
      </c>
      <c r="V346" s="19" t="n">
        <v>-0.1887242497256856</v>
      </c>
      <c r="W346" s="19" t="n">
        <v>0.147179344925187</v>
      </c>
      <c r="X346" s="19" t="n">
        <v>0.02194885199927709</v>
      </c>
      <c r="Y346" s="19" t="n">
        <v>0.08924565882013799</v>
      </c>
      <c r="Z346" s="19" t="n">
        <v>-0.2050078836039756</v>
      </c>
      <c r="AA346" s="19" t="n">
        <v>0.17056234721951255</v>
      </c>
      <c r="AB346" s="19" t="n">
        <v>0.044232606782521916</v>
      </c>
      <c r="AC346" s="19" t="n">
        <v>0.016217787342521106</v>
      </c>
    </row>
    <row r="347">
      <c r="B347" s="16" t="s">
        <v>36</v>
      </c>
      <c r="C347" s="22" t="n">
        <v>0.06855792659372872</v>
      </c>
      <c r="D347" s="22" t="n">
        <v>-0.033144981418745584</v>
      </c>
      <c r="E347" s="22" t="n">
        <v>-0.08147451344495724</v>
      </c>
      <c r="F347" s="22" t="n">
        <v>0.08869329392824714</v>
      </c>
      <c r="G347" s="22" t="n">
        <v>0.07607865525629193</v>
      </c>
      <c r="H347" s="22" t="n">
        <v>0.022326157846134898</v>
      </c>
      <c r="I347" s="22" t="n">
        <v>0.017487212189637582</v>
      </c>
      <c r="J347" s="22" t="n">
        <v>-0.047673246479096085</v>
      </c>
      <c r="K347" s="22" t="n">
        <v>-0.11179785221985811</v>
      </c>
      <c r="L347" s="22" t="n">
        <v>-0.18658190279828787</v>
      </c>
      <c r="M347" s="22" t="n">
        <v>-0.2740073247882867</v>
      </c>
      <c r="N347" s="22" t="n">
        <v>-0.458045430952063</v>
      </c>
      <c r="O347" s="22" t="n">
        <v>-0.25991529119773876</v>
      </c>
      <c r="P347" s="22" t="n">
        <v>1.000000000000001</v>
      </c>
      <c r="Q347" s="22" t="n">
        <v>-0.058374912232939766</v>
      </c>
      <c r="R347" s="22" t="n">
        <v>-0.07726322747256259</v>
      </c>
      <c r="S347" s="22" t="n">
        <v>-0.06698102505677837</v>
      </c>
      <c r="T347" s="22" t="n">
        <v>0.06595760513644684</v>
      </c>
      <c r="U347" s="22" t="n">
        <v>0.19010462184516091</v>
      </c>
      <c r="V347" s="22" t="n">
        <v>0.14589382763025546</v>
      </c>
      <c r="W347" s="22" t="n">
        <v>-0.0736659789625557</v>
      </c>
      <c r="X347" s="22" t="n">
        <v>0.007617243013903737</v>
      </c>
      <c r="Y347" s="22" t="n">
        <v>-0.03935551448159809</v>
      </c>
      <c r="Z347" s="22" t="n">
        <v>0.036638049255314546</v>
      </c>
      <c r="AA347" s="22" t="n">
        <v>0.06420558749715115</v>
      </c>
      <c r="AB347" s="22" t="n">
        <v>-0.09420945139739946</v>
      </c>
      <c r="AC347" s="22" t="n">
        <v>-0.06527433587835162</v>
      </c>
    </row>
    <row r="348">
      <c r="B348" s="16" t="s">
        <v>37</v>
      </c>
      <c r="C348" s="19" t="n">
        <v>-0.1862213808277593</v>
      </c>
      <c r="D348" s="19" t="n">
        <v>0.1890022751869244</v>
      </c>
      <c r="E348" s="19" t="n">
        <v>0.0933452311263837</v>
      </c>
      <c r="F348" s="19" t="n">
        <v>-0.2527085137287698</v>
      </c>
      <c r="G348" s="19" t="n">
        <v>0.1614385198463939</v>
      </c>
      <c r="H348" s="19" t="n">
        <v>0.07865825394697691</v>
      </c>
      <c r="I348" s="19" t="n">
        <v>0.002083901073392761</v>
      </c>
      <c r="J348" s="19" t="n">
        <v>-0.026269993375410132</v>
      </c>
      <c r="K348" s="19" t="n">
        <v>-0.01393565504395907</v>
      </c>
      <c r="L348" s="19" t="n">
        <v>0.021491897420200863</v>
      </c>
      <c r="M348" s="19" t="n">
        <v>-0.0844007648641189</v>
      </c>
      <c r="N348" s="19" t="n">
        <v>0.09517412563125086</v>
      </c>
      <c r="O348" s="19" t="n">
        <v>0.08679999044499699</v>
      </c>
      <c r="P348" s="19" t="n">
        <v>-0.058374912232939766</v>
      </c>
      <c r="Q348" s="19" t="n">
        <v>1.000000000000001</v>
      </c>
      <c r="R348" s="19" t="n">
        <v>-0.07384250536397798</v>
      </c>
      <c r="S348" s="19" t="n">
        <v>-0.05352674080421371</v>
      </c>
      <c r="T348" s="19" t="n">
        <v>-0.22743405941328587</v>
      </c>
      <c r="U348" s="19" t="n">
        <v>-0.16888308481774508</v>
      </c>
      <c r="V348" s="19" t="n">
        <v>-0.14864276273698598</v>
      </c>
      <c r="W348" s="19" t="n">
        <v>-0.20755662514703502</v>
      </c>
      <c r="X348" s="19" t="n">
        <v>0.021676987634433084</v>
      </c>
      <c r="Y348" s="19" t="n">
        <v>-0.06672360464958829</v>
      </c>
      <c r="Z348" s="19" t="n">
        <v>-0.07166807044219209</v>
      </c>
      <c r="AA348" s="19" t="n">
        <v>-0.3954496064889266</v>
      </c>
      <c r="AB348" s="19" t="n">
        <v>-0.20885977427179997</v>
      </c>
      <c r="AC348" s="19" t="n">
        <v>0.40523828154395203</v>
      </c>
    </row>
    <row r="349">
      <c r="B349" s="16" t="s">
        <v>38</v>
      </c>
      <c r="C349" s="22" t="n">
        <v>0.2757871205064506</v>
      </c>
      <c r="D349" s="22" t="n">
        <v>-0.32302233669223324</v>
      </c>
      <c r="E349" s="22" t="n">
        <v>-0.06854778166347095</v>
      </c>
      <c r="F349" s="22" t="n">
        <v>0.03172373729757989</v>
      </c>
      <c r="G349" s="22" t="n">
        <v>-0.18072326070659347</v>
      </c>
      <c r="H349" s="22" t="n">
        <v>0.023087576375559957</v>
      </c>
      <c r="I349" s="22" t="n">
        <v>0.06769418315984438</v>
      </c>
      <c r="J349" s="22" t="n">
        <v>0.07883899329621667</v>
      </c>
      <c r="K349" s="22" t="n">
        <v>0.02562058861275359</v>
      </c>
      <c r="L349" s="22" t="n">
        <v>-0.05814622478910946</v>
      </c>
      <c r="M349" s="22" t="n">
        <v>0.05108538440551632</v>
      </c>
      <c r="N349" s="22" t="n">
        <v>0.10426720338774942</v>
      </c>
      <c r="O349" s="22" t="n">
        <v>-0.0080340180891204</v>
      </c>
      <c r="P349" s="22" t="n">
        <v>-0.07726322747256259</v>
      </c>
      <c r="Q349" s="22" t="n">
        <v>-0.07384250536397798</v>
      </c>
      <c r="R349" s="22" t="n">
        <v>0.9999999999999998</v>
      </c>
      <c r="S349" s="22" t="n">
        <v>0.060641894764837105</v>
      </c>
      <c r="T349" s="22" t="n">
        <v>-0.1817196688203353</v>
      </c>
      <c r="U349" s="22" t="n">
        <v>-0.06820108373762351</v>
      </c>
      <c r="V349" s="22" t="n">
        <v>-0.02137207226441891</v>
      </c>
      <c r="W349" s="22" t="n">
        <v>-0.05179332292322236</v>
      </c>
      <c r="X349" s="22" t="n">
        <v>0.20180588723239895</v>
      </c>
      <c r="Y349" s="22" t="n">
        <v>0.0058517838172209395</v>
      </c>
      <c r="Z349" s="22" t="n">
        <v>-0.017106173200699522</v>
      </c>
      <c r="AA349" s="22" t="n">
        <v>-0.10666493577690339</v>
      </c>
      <c r="AB349" s="22" t="n">
        <v>-0.05346112654132881</v>
      </c>
      <c r="AC349" s="22" t="n">
        <v>-0.39233721214201667</v>
      </c>
    </row>
    <row r="350">
      <c r="B350" s="16" t="s">
        <v>39</v>
      </c>
      <c r="C350" s="19" t="n">
        <v>-0.05276940625846164</v>
      </c>
      <c r="D350" s="19" t="n">
        <v>0.03914750598394163</v>
      </c>
      <c r="E350" s="19" t="n">
        <v>0.04865450349339639</v>
      </c>
      <c r="F350" s="19" t="n">
        <v>0.05489959147744044</v>
      </c>
      <c r="G350" s="19" t="n">
        <v>0.007841163277407411</v>
      </c>
      <c r="H350" s="19" t="n">
        <v>0.05769028417895837</v>
      </c>
      <c r="I350" s="19" t="n">
        <v>-0.09731392390091834</v>
      </c>
      <c r="J350" s="19" t="n">
        <v>-0.030940230336366357</v>
      </c>
      <c r="K350" s="19" t="n">
        <v>0.032707592918702844</v>
      </c>
      <c r="L350" s="19" t="n">
        <v>0.05045404724173116</v>
      </c>
      <c r="M350" s="19" t="n">
        <v>0.014070090355931208</v>
      </c>
      <c r="N350" s="19" t="n">
        <v>-0.07808740850051822</v>
      </c>
      <c r="O350" s="19" t="n">
        <v>0.07724383971658377</v>
      </c>
      <c r="P350" s="19" t="n">
        <v>-0.06698102505677837</v>
      </c>
      <c r="Q350" s="19" t="n">
        <v>-0.05352674080421371</v>
      </c>
      <c r="R350" s="19" t="n">
        <v>0.060641894764837105</v>
      </c>
      <c r="S350" s="19" t="n">
        <v>1.0</v>
      </c>
      <c r="T350" s="19" t="n">
        <v>-0.174766234884497</v>
      </c>
      <c r="U350" s="19" t="n">
        <v>-0.3062617227692167</v>
      </c>
      <c r="V350" s="19" t="n">
        <v>-0.15142937525894576</v>
      </c>
      <c r="W350" s="19" t="n">
        <v>-0.22694420301402207</v>
      </c>
      <c r="X350" s="19" t="n">
        <v>0.17114212406228987</v>
      </c>
      <c r="Y350" s="19" t="n">
        <v>0.11950658912048193</v>
      </c>
      <c r="Z350" s="19" t="n">
        <v>0.18694295525957028</v>
      </c>
      <c r="AA350" s="19" t="n">
        <v>-0.05842494873883689</v>
      </c>
      <c r="AB350" s="19" t="n">
        <v>0.07815582359016576</v>
      </c>
      <c r="AC350" s="19" t="n">
        <v>-0.15405381528799017</v>
      </c>
    </row>
    <row r="351">
      <c r="B351" s="16" t="s">
        <v>40</v>
      </c>
      <c r="C351" s="22" t="n">
        <v>-0.04981154053254981</v>
      </c>
      <c r="D351" s="22" t="n">
        <v>0.049733935902767604</v>
      </c>
      <c r="E351" s="22" t="n">
        <v>0.012075099632549739</v>
      </c>
      <c r="F351" s="22" t="n">
        <v>-0.00403147711221681</v>
      </c>
      <c r="G351" s="22" t="n">
        <v>-0.0200703600166364</v>
      </c>
      <c r="H351" s="22" t="n">
        <v>0.07677508417970191</v>
      </c>
      <c r="I351" s="22" t="n">
        <v>-0.17349365299730882</v>
      </c>
      <c r="J351" s="22" t="n">
        <v>-0.0020991306980674674</v>
      </c>
      <c r="K351" s="22" t="n">
        <v>0.15519210225381025</v>
      </c>
      <c r="L351" s="22" t="n">
        <v>-0.0700419523183487</v>
      </c>
      <c r="M351" s="22" t="n">
        <v>-0.07137674761256783</v>
      </c>
      <c r="N351" s="22" t="n">
        <v>0.06042042206633296</v>
      </c>
      <c r="O351" s="22" t="n">
        <v>-0.042549648311261394</v>
      </c>
      <c r="P351" s="22" t="n">
        <v>0.06595760513644684</v>
      </c>
      <c r="Q351" s="22" t="n">
        <v>-0.22743405941328587</v>
      </c>
      <c r="R351" s="22" t="n">
        <v>-0.1817196688203353</v>
      </c>
      <c r="S351" s="22" t="n">
        <v>-0.174766234884497</v>
      </c>
      <c r="T351" s="22" t="n">
        <v>1.0000000000000009</v>
      </c>
      <c r="U351" s="22" t="n">
        <v>0.4249165123293777</v>
      </c>
      <c r="V351" s="22" t="n">
        <v>0.28830203727279025</v>
      </c>
      <c r="W351" s="22" t="n">
        <v>-0.08446558904351939</v>
      </c>
      <c r="X351" s="22" t="n">
        <v>-0.341621165315701</v>
      </c>
      <c r="Y351" s="22" t="n">
        <v>-0.2217894431192409</v>
      </c>
      <c r="Z351" s="22" t="n">
        <v>-0.32107509808451407</v>
      </c>
      <c r="AA351" s="22" t="n">
        <v>-0.12042272460425417</v>
      </c>
      <c r="AB351" s="22" t="n">
        <v>-0.2260204830100331</v>
      </c>
      <c r="AC351" s="22" t="n">
        <v>-0.13141384993630942</v>
      </c>
    </row>
    <row r="352">
      <c r="B352" s="16" t="s">
        <v>41</v>
      </c>
      <c r="C352" s="19" t="n">
        <v>0.05190559499555138</v>
      </c>
      <c r="D352" s="19" t="n">
        <v>-0.021685155634474887</v>
      </c>
      <c r="E352" s="19" t="n">
        <v>-0.040700494959232</v>
      </c>
      <c r="F352" s="19" t="n">
        <v>0.12273266130670887</v>
      </c>
      <c r="G352" s="19" t="n">
        <v>0.04858892452941447</v>
      </c>
      <c r="H352" s="19" t="n">
        <v>0.04755515716455223</v>
      </c>
      <c r="I352" s="19" t="n">
        <v>-0.1899083615949939</v>
      </c>
      <c r="J352" s="19" t="n">
        <v>-0.01913088777640831</v>
      </c>
      <c r="K352" s="19" t="n">
        <v>-0.0012774056430496527</v>
      </c>
      <c r="L352" s="19" t="n">
        <v>-0.02490298205179788</v>
      </c>
      <c r="M352" s="19" t="n">
        <v>-0.009222438081552107</v>
      </c>
      <c r="N352" s="19" t="n">
        <v>-0.048650181232781975</v>
      </c>
      <c r="O352" s="19" t="n">
        <v>-0.1452039331242826</v>
      </c>
      <c r="P352" s="19" t="n">
        <v>0.19010462184516091</v>
      </c>
      <c r="Q352" s="19" t="n">
        <v>-0.16888308481774508</v>
      </c>
      <c r="R352" s="19" t="n">
        <v>-0.06820108373762351</v>
      </c>
      <c r="S352" s="19" t="n">
        <v>-0.3062617227692167</v>
      </c>
      <c r="T352" s="19" t="n">
        <v>0.4249165123293777</v>
      </c>
      <c r="U352" s="19" t="n">
        <v>0.9999999999999998</v>
      </c>
      <c r="V352" s="19" t="n">
        <v>0.37622256490113554</v>
      </c>
      <c r="W352" s="19" t="n">
        <v>0.15759183662279935</v>
      </c>
      <c r="X352" s="19" t="n">
        <v>-0.2354503371299758</v>
      </c>
      <c r="Y352" s="19" t="n">
        <v>-0.4206999548647477</v>
      </c>
      <c r="Z352" s="19" t="n">
        <v>-0.40078312700252555</v>
      </c>
      <c r="AA352" s="19" t="n">
        <v>-0.1549716443621724</v>
      </c>
      <c r="AB352" s="19" t="n">
        <v>-0.423773999017955</v>
      </c>
      <c r="AC352" s="19" t="n">
        <v>-0.13991952472634356</v>
      </c>
    </row>
    <row r="353">
      <c r="B353" s="16" t="s">
        <v>42</v>
      </c>
      <c r="C353" s="22" t="n">
        <v>-0.09882300073132856</v>
      </c>
      <c r="D353" s="22" t="n">
        <v>0.022159396341945234</v>
      </c>
      <c r="E353" s="22" t="n">
        <v>0.09388710830675578</v>
      </c>
      <c r="F353" s="22" t="n">
        <v>0.019131429822155228</v>
      </c>
      <c r="G353" s="22" t="n">
        <v>0.10146916132238507</v>
      </c>
      <c r="H353" s="22" t="n">
        <v>0.009302522622548373</v>
      </c>
      <c r="I353" s="22" t="n">
        <v>-0.12873009402901467</v>
      </c>
      <c r="J353" s="22" t="n">
        <v>-0.06428456315690038</v>
      </c>
      <c r="K353" s="22" t="n">
        <v>0.10199949325246968</v>
      </c>
      <c r="L353" s="22" t="n">
        <v>-0.051858816209492176</v>
      </c>
      <c r="M353" s="22" t="n">
        <v>-0.05308190891965932</v>
      </c>
      <c r="N353" s="22" t="n">
        <v>0.05192971526588781</v>
      </c>
      <c r="O353" s="22" t="n">
        <v>-0.1887242497256856</v>
      </c>
      <c r="P353" s="22" t="n">
        <v>0.14589382763025546</v>
      </c>
      <c r="Q353" s="22" t="n">
        <v>-0.14864276273698598</v>
      </c>
      <c r="R353" s="22" t="n">
        <v>-0.02137207226441891</v>
      </c>
      <c r="S353" s="22" t="n">
        <v>-0.15142937525894576</v>
      </c>
      <c r="T353" s="22" t="n">
        <v>0.28830203727279025</v>
      </c>
      <c r="U353" s="22" t="n">
        <v>0.37622256490113554</v>
      </c>
      <c r="V353" s="22" t="n">
        <v>0.9999999999999994</v>
      </c>
      <c r="W353" s="22" t="n">
        <v>0.15596879166395977</v>
      </c>
      <c r="X353" s="22" t="n">
        <v>-0.3451090584572141</v>
      </c>
      <c r="Y353" s="22" t="n">
        <v>-0.43614421948474297</v>
      </c>
      <c r="Z353" s="22" t="n">
        <v>-0.3755064162175055</v>
      </c>
      <c r="AA353" s="22" t="n">
        <v>-0.03079597790087208</v>
      </c>
      <c r="AB353" s="22" t="n">
        <v>-0.1428911531924745</v>
      </c>
      <c r="AC353" s="22" t="n">
        <v>-0.21284256641671442</v>
      </c>
    </row>
    <row r="354">
      <c r="B354" s="16" t="s">
        <v>43</v>
      </c>
      <c r="C354" s="19" t="n">
        <v>-0.17577211674299068</v>
      </c>
      <c r="D354" s="19" t="n">
        <v>0.049995606015690766</v>
      </c>
      <c r="E354" s="19" t="n">
        <v>0.19223883488944574</v>
      </c>
      <c r="F354" s="19" t="n">
        <v>0.11802114528730306</v>
      </c>
      <c r="G354" s="19" t="n">
        <v>0.05141114795477791</v>
      </c>
      <c r="H354" s="19" t="n">
        <v>-0.05328275969304604</v>
      </c>
      <c r="I354" s="19" t="n">
        <v>-0.03255487820280346</v>
      </c>
      <c r="J354" s="19" t="n">
        <v>0.04349776500643331</v>
      </c>
      <c r="K354" s="19" t="n">
        <v>-0.1510171059776195</v>
      </c>
      <c r="L354" s="19" t="n">
        <v>-0.05100870596037629</v>
      </c>
      <c r="M354" s="19" t="n">
        <v>0.06073895170257556</v>
      </c>
      <c r="N354" s="19" t="n">
        <v>-0.030698568030284326</v>
      </c>
      <c r="O354" s="19" t="n">
        <v>0.147179344925187</v>
      </c>
      <c r="P354" s="19" t="n">
        <v>-0.0736659789625557</v>
      </c>
      <c r="Q354" s="19" t="n">
        <v>-0.20755662514703502</v>
      </c>
      <c r="R354" s="19" t="n">
        <v>-0.05179332292322236</v>
      </c>
      <c r="S354" s="19" t="n">
        <v>-0.22694420301402207</v>
      </c>
      <c r="T354" s="19" t="n">
        <v>-0.08446558904351939</v>
      </c>
      <c r="U354" s="19" t="n">
        <v>0.15759183662279935</v>
      </c>
      <c r="V354" s="19" t="n">
        <v>0.15596879166395977</v>
      </c>
      <c r="W354" s="19" t="n">
        <v>0.9999999999999994</v>
      </c>
      <c r="X354" s="19" t="n">
        <v>-0.1270830067914644</v>
      </c>
      <c r="Y354" s="19" t="n">
        <v>-0.3896562237649344</v>
      </c>
      <c r="Z354" s="19" t="n">
        <v>-0.3782056513335288</v>
      </c>
      <c r="AA354" s="19" t="n">
        <v>0.07712670817192467</v>
      </c>
      <c r="AB354" s="19" t="n">
        <v>-0.02713983820018525</v>
      </c>
      <c r="AC354" s="19" t="n">
        <v>-0.11617010431785307</v>
      </c>
    </row>
    <row r="355">
      <c r="B355" s="16" t="s">
        <v>44</v>
      </c>
      <c r="C355" s="22" t="n">
        <v>0.08956811872398866</v>
      </c>
      <c r="D355" s="22" t="n">
        <v>-0.21966393128648265</v>
      </c>
      <c r="E355" s="22" t="n">
        <v>0.05385773945299267</v>
      </c>
      <c r="F355" s="22" t="n">
        <v>0.07263154482156918</v>
      </c>
      <c r="G355" s="22" t="n">
        <v>-0.08565336902363664</v>
      </c>
      <c r="H355" s="22" t="n">
        <v>-0.1254971905944928</v>
      </c>
      <c r="I355" s="22" t="n">
        <v>-0.0012135545143005051</v>
      </c>
      <c r="J355" s="22" t="n">
        <v>0.13385818495114912</v>
      </c>
      <c r="K355" s="22" t="n">
        <v>-0.0027881416965307437</v>
      </c>
      <c r="L355" s="22" t="n">
        <v>-0.21233385569499538</v>
      </c>
      <c r="M355" s="22" t="n">
        <v>0.12707173475707037</v>
      </c>
      <c r="N355" s="22" t="n">
        <v>0.1276142362749993</v>
      </c>
      <c r="O355" s="22" t="n">
        <v>0.02194885199927709</v>
      </c>
      <c r="P355" s="22" t="n">
        <v>0.007617243013903737</v>
      </c>
      <c r="Q355" s="22" t="n">
        <v>0.021676987634433084</v>
      </c>
      <c r="R355" s="22" t="n">
        <v>0.20180588723239895</v>
      </c>
      <c r="S355" s="22" t="n">
        <v>0.17114212406228987</v>
      </c>
      <c r="T355" s="22" t="n">
        <v>-0.341621165315701</v>
      </c>
      <c r="U355" s="22" t="n">
        <v>-0.2354503371299758</v>
      </c>
      <c r="V355" s="22" t="n">
        <v>-0.3451090584572141</v>
      </c>
      <c r="W355" s="22" t="n">
        <v>-0.1270830067914644</v>
      </c>
      <c r="X355" s="22" t="n">
        <v>0.9999999999999981</v>
      </c>
      <c r="Y355" s="22" t="n">
        <v>0.17348418121083084</v>
      </c>
      <c r="Z355" s="22" t="n">
        <v>0.21504074589403746</v>
      </c>
      <c r="AA355" s="22" t="n">
        <v>-0.1227011511994133</v>
      </c>
      <c r="AB355" s="22" t="n">
        <v>-0.23232615753952146</v>
      </c>
      <c r="AC355" s="22" t="n">
        <v>-0.09187199311455768</v>
      </c>
    </row>
    <row r="356">
      <c r="B356" s="16" t="s">
        <v>45</v>
      </c>
      <c r="C356" s="19" t="n">
        <v>0.1914459861940207</v>
      </c>
      <c r="D356" s="19" t="n">
        <v>-0.1449057050449498</v>
      </c>
      <c r="E356" s="19" t="n">
        <v>-0.10079080165304061</v>
      </c>
      <c r="F356" s="19" t="n">
        <v>0.02709810347606995</v>
      </c>
      <c r="G356" s="19" t="n">
        <v>-0.1433816774401682</v>
      </c>
      <c r="H356" s="19" t="n">
        <v>-0.06361005776552867</v>
      </c>
      <c r="I356" s="19" t="n">
        <v>0.053183690333539764</v>
      </c>
      <c r="J356" s="19" t="n">
        <v>0.13788478287514733</v>
      </c>
      <c r="K356" s="19" t="n">
        <v>-0.017471105991014133</v>
      </c>
      <c r="L356" s="19" t="n">
        <v>0.043712946261074</v>
      </c>
      <c r="M356" s="19" t="n">
        <v>0.027525052374696893</v>
      </c>
      <c r="N356" s="19" t="n">
        <v>-0.06458178595603102</v>
      </c>
      <c r="O356" s="19" t="n">
        <v>0.08924565882013799</v>
      </c>
      <c r="P356" s="19" t="n">
        <v>-0.03935551448159809</v>
      </c>
      <c r="Q356" s="19" t="n">
        <v>-0.06672360464958829</v>
      </c>
      <c r="R356" s="19" t="n">
        <v>0.0058517838172209395</v>
      </c>
      <c r="S356" s="19" t="n">
        <v>0.11950658912048193</v>
      </c>
      <c r="T356" s="19" t="n">
        <v>-0.2217894431192409</v>
      </c>
      <c r="U356" s="19" t="n">
        <v>-0.4206999548647477</v>
      </c>
      <c r="V356" s="19" t="n">
        <v>-0.43614421948474297</v>
      </c>
      <c r="W356" s="19" t="n">
        <v>-0.3896562237649344</v>
      </c>
      <c r="X356" s="19" t="n">
        <v>0.17348418121083084</v>
      </c>
      <c r="Y356" s="19" t="n">
        <v>0.9999999999999996</v>
      </c>
      <c r="Z356" s="19" t="n">
        <v>0.4828674090717259</v>
      </c>
      <c r="AA356" s="19" t="n">
        <v>-0.03915763555273137</v>
      </c>
      <c r="AB356" s="19" t="n">
        <v>0.2610533065857599</v>
      </c>
      <c r="AC356" s="19" t="n">
        <v>-0.14220490548014578</v>
      </c>
    </row>
    <row r="357">
      <c r="B357" s="16" t="s">
        <v>46</v>
      </c>
      <c r="C357" s="22" t="n">
        <v>0.12173575136193533</v>
      </c>
      <c r="D357" s="22" t="n">
        <v>-0.016593433027071596</v>
      </c>
      <c r="E357" s="22" t="n">
        <v>-0.1375850992785116</v>
      </c>
      <c r="F357" s="22" t="n">
        <v>0.01019380128030718</v>
      </c>
      <c r="G357" s="22" t="n">
        <v>0.018968510557817828</v>
      </c>
      <c r="H357" s="22" t="n">
        <v>0.028704216598916796</v>
      </c>
      <c r="I357" s="22" t="n">
        <v>0.11495462155399234</v>
      </c>
      <c r="J357" s="22" t="n">
        <v>-0.046329008091659955</v>
      </c>
      <c r="K357" s="22" t="n">
        <v>-0.08589426217290687</v>
      </c>
      <c r="L357" s="22" t="n">
        <v>0.09353426414017914</v>
      </c>
      <c r="M357" s="22" t="n">
        <v>0.09938053535770622</v>
      </c>
      <c r="N357" s="22" t="n">
        <v>-0.044154602790354595</v>
      </c>
      <c r="O357" s="22" t="n">
        <v>-0.2050078836039756</v>
      </c>
      <c r="P357" s="22" t="n">
        <v>0.036638049255314546</v>
      </c>
      <c r="Q357" s="22" t="n">
        <v>-0.07166807044219209</v>
      </c>
      <c r="R357" s="22" t="n">
        <v>-0.017106173200699522</v>
      </c>
      <c r="S357" s="22" t="n">
        <v>0.18694295525957028</v>
      </c>
      <c r="T357" s="22" t="n">
        <v>-0.32107509808451407</v>
      </c>
      <c r="U357" s="22" t="n">
        <v>-0.40078312700252555</v>
      </c>
      <c r="V357" s="22" t="n">
        <v>-0.3755064162175055</v>
      </c>
      <c r="W357" s="22" t="n">
        <v>-0.3782056513335288</v>
      </c>
      <c r="X357" s="22" t="n">
        <v>0.21504074589403746</v>
      </c>
      <c r="Y357" s="22" t="n">
        <v>0.4828674090717259</v>
      </c>
      <c r="Z357" s="22" t="n">
        <v>0.9999999999999998</v>
      </c>
      <c r="AA357" s="22" t="n">
        <v>0.024725883693591983</v>
      </c>
      <c r="AB357" s="22" t="n">
        <v>0.10632604079558831</v>
      </c>
      <c r="AC357" s="22" t="n">
        <v>-0.13714450495523833</v>
      </c>
    </row>
    <row r="358">
      <c r="B358" s="16" t="s">
        <v>47</v>
      </c>
      <c r="C358" s="19" t="n">
        <v>0.12369888674057507</v>
      </c>
      <c r="D358" s="19" t="n">
        <v>0.010553607625729374</v>
      </c>
      <c r="E358" s="19" t="n">
        <v>-0.1807917659549142</v>
      </c>
      <c r="F358" s="19" t="n">
        <v>0.1240025438693717</v>
      </c>
      <c r="G358" s="19" t="n">
        <v>0.034749500888957084</v>
      </c>
      <c r="H358" s="19" t="n">
        <v>-0.07825194028625138</v>
      </c>
      <c r="I358" s="19" t="n">
        <v>0.19222903609855826</v>
      </c>
      <c r="J358" s="19" t="n">
        <v>-0.1485210600896256</v>
      </c>
      <c r="K358" s="19" t="n">
        <v>-0.05229081483695753</v>
      </c>
      <c r="L358" s="19" t="n">
        <v>-0.0100421987511272</v>
      </c>
      <c r="M358" s="19" t="n">
        <v>-0.14440881767894148</v>
      </c>
      <c r="N358" s="19" t="n">
        <v>-0.08597153755407032</v>
      </c>
      <c r="O358" s="19" t="n">
        <v>0.17056234721951255</v>
      </c>
      <c r="P358" s="19" t="n">
        <v>0.06420558749715115</v>
      </c>
      <c r="Q358" s="19" t="n">
        <v>-0.3954496064889266</v>
      </c>
      <c r="R358" s="19" t="n">
        <v>-0.10666493577690339</v>
      </c>
      <c r="S358" s="19" t="n">
        <v>-0.05842494873883689</v>
      </c>
      <c r="T358" s="19" t="n">
        <v>-0.12042272460425417</v>
      </c>
      <c r="U358" s="19" t="n">
        <v>-0.1549716443621724</v>
      </c>
      <c r="V358" s="19" t="n">
        <v>-0.03079597790087208</v>
      </c>
      <c r="W358" s="19" t="n">
        <v>0.07712670817192467</v>
      </c>
      <c r="X358" s="19" t="n">
        <v>-0.1227011511994133</v>
      </c>
      <c r="Y358" s="19" t="n">
        <v>-0.03915763555273137</v>
      </c>
      <c r="Z358" s="19" t="n">
        <v>0.024725883693591983</v>
      </c>
      <c r="AA358" s="19" t="n">
        <v>1.0000000000000009</v>
      </c>
      <c r="AB358" s="19" t="n">
        <v>0.3966808576554329</v>
      </c>
      <c r="AC358" s="19" t="n">
        <v>-0.19734181969982567</v>
      </c>
    </row>
    <row r="359">
      <c r="B359" s="16" t="s">
        <v>48</v>
      </c>
      <c r="C359" s="22" t="n">
        <v>0.040032807118078835</v>
      </c>
      <c r="D359" s="22" t="n">
        <v>-0.030654328913996665</v>
      </c>
      <c r="E359" s="22" t="n">
        <v>0.0013590346704095424</v>
      </c>
      <c r="F359" s="22" t="n">
        <v>0.0722174341262673</v>
      </c>
      <c r="G359" s="22" t="n">
        <v>-0.10807770304452682</v>
      </c>
      <c r="H359" s="22" t="n">
        <v>0.021358183762765284</v>
      </c>
      <c r="I359" s="22" t="n">
        <v>0.11031501460684928</v>
      </c>
      <c r="J359" s="22" t="n">
        <v>-0.002546924186754874</v>
      </c>
      <c r="K359" s="22" t="n">
        <v>-0.052479047256242625</v>
      </c>
      <c r="L359" s="22" t="n">
        <v>0.11535191531939336</v>
      </c>
      <c r="M359" s="22" t="n">
        <v>-0.04201723926007002</v>
      </c>
      <c r="N359" s="22" t="n">
        <v>-0.033290051545934535</v>
      </c>
      <c r="O359" s="22" t="n">
        <v>0.044232606782521916</v>
      </c>
      <c r="P359" s="22" t="n">
        <v>-0.09420945139739946</v>
      </c>
      <c r="Q359" s="22" t="n">
        <v>-0.20885977427179997</v>
      </c>
      <c r="R359" s="22" t="n">
        <v>-0.05346112654132881</v>
      </c>
      <c r="S359" s="22" t="n">
        <v>0.07815582359016576</v>
      </c>
      <c r="T359" s="22" t="n">
        <v>-0.2260204830100331</v>
      </c>
      <c r="U359" s="22" t="n">
        <v>-0.423773999017955</v>
      </c>
      <c r="V359" s="22" t="n">
        <v>-0.1428911531924745</v>
      </c>
      <c r="W359" s="22" t="n">
        <v>-0.02713983820018525</v>
      </c>
      <c r="X359" s="22" t="n">
        <v>-0.23232615753952146</v>
      </c>
      <c r="Y359" s="22" t="n">
        <v>0.2610533065857599</v>
      </c>
      <c r="Z359" s="22" t="n">
        <v>0.10632604079558831</v>
      </c>
      <c r="AA359" s="22" t="n">
        <v>0.3966808576554329</v>
      </c>
      <c r="AB359" s="22" t="n">
        <v>1.0000000000000004</v>
      </c>
      <c r="AC359" s="22" t="n">
        <v>-0.14114557757520035</v>
      </c>
    </row>
    <row r="360">
      <c r="B360" s="16" t="s">
        <v>49</v>
      </c>
      <c r="C360" s="19" t="n">
        <v>-0.18376809654743587</v>
      </c>
      <c r="D360" s="19" t="n">
        <v>0.26183924606958875</v>
      </c>
      <c r="E360" s="19" t="n">
        <v>0.05104294264950452</v>
      </c>
      <c r="F360" s="19" t="n">
        <v>-0.23829955017514784</v>
      </c>
      <c r="G360" s="19" t="n">
        <v>0.04827007976994863</v>
      </c>
      <c r="H360" s="19" t="n">
        <v>-0.006162789604439321</v>
      </c>
      <c r="I360" s="19" t="n">
        <v>0.14074685945058923</v>
      </c>
      <c r="J360" s="19" t="n">
        <v>-0.06550010587406799</v>
      </c>
      <c r="K360" s="19" t="n">
        <v>0.0741402267602594</v>
      </c>
      <c r="L360" s="19" t="n">
        <v>0.13049603874613355</v>
      </c>
      <c r="M360" s="19" t="n">
        <v>0.023483414575689237</v>
      </c>
      <c r="N360" s="19" t="n">
        <v>-0.04184874400777005</v>
      </c>
      <c r="O360" s="19" t="n">
        <v>0.016217787342521106</v>
      </c>
      <c r="P360" s="19" t="n">
        <v>-0.06527433587835162</v>
      </c>
      <c r="Q360" s="19" t="n">
        <v>0.40523828154395203</v>
      </c>
      <c r="R360" s="19" t="n">
        <v>-0.39233721214201667</v>
      </c>
      <c r="S360" s="19" t="n">
        <v>-0.15405381528799017</v>
      </c>
      <c r="T360" s="19" t="n">
        <v>-0.13141384993630942</v>
      </c>
      <c r="U360" s="19" t="n">
        <v>-0.13991952472634356</v>
      </c>
      <c r="V360" s="19" t="n">
        <v>-0.21284256641671442</v>
      </c>
      <c r="W360" s="19" t="n">
        <v>-0.11617010431785307</v>
      </c>
      <c r="X360" s="19" t="n">
        <v>-0.09187199311455768</v>
      </c>
      <c r="Y360" s="19" t="n">
        <v>-0.14220490548014578</v>
      </c>
      <c r="Z360" s="19" t="n">
        <v>-0.13714450495523833</v>
      </c>
      <c r="AA360" s="19" t="n">
        <v>-0.19734181969982567</v>
      </c>
      <c r="AB360" s="19" t="n">
        <v>-0.14114557757520035</v>
      </c>
      <c r="AC360" s="19" t="n">
        <v>1.0000000000000002</v>
      </c>
    </row>
    <row r="363">
      <c r="B363" s="12" t="s">
        <v>189</v>
      </c>
    </row>
    <row r="365">
      <c r="B365" s="13" t="s">
        <v>5</v>
      </c>
      <c r="C365" s="15" t="s">
        <v>190</v>
      </c>
      <c r="D365" s="15" t="s">
        <v>191</v>
      </c>
      <c r="E365" s="15" t="s">
        <v>192</v>
      </c>
      <c r="F365" s="15" t="s">
        <v>193</v>
      </c>
      <c r="G365" s="15" t="s">
        <v>194</v>
      </c>
      <c r="H365" s="15" t="s">
        <v>195</v>
      </c>
      <c r="I365" s="15" t="s">
        <v>196</v>
      </c>
      <c r="J365" s="15" t="s">
        <v>197</v>
      </c>
      <c r="K365" s="15" t="s">
        <v>198</v>
      </c>
      <c r="L365" s="15" t="s">
        <v>199</v>
      </c>
    </row>
    <row r="366">
      <c r="B366" s="16" t="s">
        <v>23</v>
      </c>
      <c r="C366" s="19" t="n">
        <v>4.3234646632037347E-17</v>
      </c>
      <c r="D366" s="19" t="n">
        <v>0.08484110357191321</v>
      </c>
      <c r="E366" s="19" t="n">
        <v>-1.786960441929013</v>
      </c>
      <c r="F366" s="19" t="n">
        <v>1.4283288041923945</v>
      </c>
      <c r="G366" s="19" t="n">
        <v>0.5191756746652523</v>
      </c>
      <c r="H366" s="19" t="n">
        <v>3.460256294456957</v>
      </c>
      <c r="I366" s="19" t="n">
        <v>-1.2393025609284742</v>
      </c>
      <c r="J366" s="19" t="n">
        <v>104.0</v>
      </c>
      <c r="K366" s="19" t="n">
        <v>1.2921611669064625</v>
      </c>
      <c r="L366" s="19" t="n">
        <v>7.37E-10</v>
      </c>
    </row>
    <row r="367">
      <c r="B367" s="16" t="s">
        <v>24</v>
      </c>
      <c r="C367" s="22" t="n">
        <v>8.006416042969878E-18</v>
      </c>
      <c r="D367" s="22" t="n">
        <v>-2.949284489517992E-4</v>
      </c>
      <c r="E367" s="22" t="n">
        <v>-1.3615555951842226</v>
      </c>
      <c r="F367" s="22" t="n">
        <v>1.3291947587543747</v>
      </c>
      <c r="G367" s="22" t="n">
        <v>0.4110750273516938</v>
      </c>
      <c r="H367" s="22" t="n">
        <v>1.8902082702217342</v>
      </c>
      <c r="I367" s="22" t="n">
        <v>-0.09049280727483182</v>
      </c>
      <c r="J367" s="22" t="n">
        <v>104.0</v>
      </c>
      <c r="K367" s="22" t="n">
        <v>0.4025592726680742</v>
      </c>
      <c r="L367" s="22" t="n">
        <v>2.3934577527339223E-5</v>
      </c>
    </row>
    <row r="368">
      <c r="B368" s="16" t="s">
        <v>25</v>
      </c>
      <c r="C368" s="19" t="n">
        <v>-1.6012832085939756E-17</v>
      </c>
      <c r="D368" s="19" t="n">
        <v>0.020978503161900752</v>
      </c>
      <c r="E368" s="19" t="n">
        <v>-1.1302512601615016</v>
      </c>
      <c r="F368" s="19" t="n">
        <v>1.871767119250894</v>
      </c>
      <c r="G368" s="19" t="n">
        <v>0.43871037162479376</v>
      </c>
      <c r="H368" s="19" t="n">
        <v>2.816441556247744</v>
      </c>
      <c r="I368" s="19" t="n">
        <v>0.4010997600127847</v>
      </c>
      <c r="J368" s="19" t="n">
        <v>104.0</v>
      </c>
      <c r="K368" s="19" t="n">
        <v>0.384039346635922</v>
      </c>
      <c r="L368" s="19" t="n">
        <v>3.747961629032244E-5</v>
      </c>
    </row>
    <row r="369">
      <c r="B369" s="16" t="s">
        <v>26</v>
      </c>
      <c r="C369" s="22" t="n">
        <v>6.511885048282168E-17</v>
      </c>
      <c r="D369" s="22" t="n">
        <v>0.01972061791362427</v>
      </c>
      <c r="E369" s="22" t="n">
        <v>-1.0051543723167018</v>
      </c>
      <c r="F369" s="22" t="n">
        <v>2.1965301568662765</v>
      </c>
      <c r="G369" s="22" t="n">
        <v>0.4902111312121222</v>
      </c>
      <c r="H369" s="22" t="n">
        <v>3.5937650455867143</v>
      </c>
      <c r="I369" s="22" t="n">
        <v>1.087028316738677</v>
      </c>
      <c r="J369" s="22" t="n">
        <v>104.0</v>
      </c>
      <c r="K369" s="22" t="n">
        <v>0.148992163437065</v>
      </c>
      <c r="L369" s="22" t="n">
        <v>0.024047633865066594</v>
      </c>
    </row>
    <row r="370">
      <c r="B370" s="16" t="s">
        <v>27</v>
      </c>
      <c r="C370" s="19" t="n">
        <v>2.5620531337503614E-17</v>
      </c>
      <c r="D370" s="19" t="n">
        <v>0.0448583044837966</v>
      </c>
      <c r="E370" s="19" t="n">
        <v>-1.549017087872973</v>
      </c>
      <c r="F370" s="19" t="n">
        <v>2.323429218559409</v>
      </c>
      <c r="G370" s="19" t="n">
        <v>0.625875269116101</v>
      </c>
      <c r="H370" s="19" t="n">
        <v>2.183359884379909</v>
      </c>
      <c r="I370" s="19" t="n">
        <v>0.6840997291666603</v>
      </c>
      <c r="J370" s="19" t="n">
        <v>104.0</v>
      </c>
      <c r="K370" s="19" t="n">
        <v>0.29494820874096395</v>
      </c>
      <c r="L370" s="19" t="n">
        <v>3.6701783844553314E-4</v>
      </c>
    </row>
    <row r="371">
      <c r="B371" s="16" t="s">
        <v>28</v>
      </c>
      <c r="C371" s="22" t="n">
        <v>-1.5745951551174096E-16</v>
      </c>
      <c r="D371" s="22" t="n">
        <v>0.06234690059147356</v>
      </c>
      <c r="E371" s="22" t="n">
        <v>-0.9643224029639358</v>
      </c>
      <c r="F371" s="22" t="n">
        <v>1.4059163261958325</v>
      </c>
      <c r="G371" s="22" t="n">
        <v>0.4658407951055875</v>
      </c>
      <c r="H371" s="22" t="n">
        <v>-0.03068320762008403</v>
      </c>
      <c r="I371" s="22" t="n">
        <v>0.15590592474286194</v>
      </c>
      <c r="J371" s="22" t="n">
        <v>104.0</v>
      </c>
      <c r="K371" s="22" t="n">
        <v>0.05648970722918238</v>
      </c>
      <c r="L371" s="22" t="n">
        <v>0.4174111269317174</v>
      </c>
    </row>
    <row r="372">
      <c r="B372" s="16" t="s">
        <v>29</v>
      </c>
      <c r="C372" s="19" t="n">
        <v>-2.7755575615628914E-17</v>
      </c>
      <c r="D372" s="19" t="n">
        <v>0.0563160479424028</v>
      </c>
      <c r="E372" s="19" t="n">
        <v>-0.9409223224678582</v>
      </c>
      <c r="F372" s="19" t="n">
        <v>1.268740499712263</v>
      </c>
      <c r="G372" s="19" t="n">
        <v>0.44941107510789546</v>
      </c>
      <c r="H372" s="19" t="n">
        <v>0.010772820111629056</v>
      </c>
      <c r="I372" s="19" t="n">
        <v>0.2026547933761834</v>
      </c>
      <c r="J372" s="19" t="n">
        <v>104.0</v>
      </c>
      <c r="K372" s="19" t="n">
        <v>0.08809719478075556</v>
      </c>
      <c r="L372" s="19" t="n">
        <v>0.16079295536758906</v>
      </c>
    </row>
    <row r="373">
      <c r="B373" s="16" t="s">
        <v>30</v>
      </c>
      <c r="C373" s="22" t="n">
        <v>7.045646117813493E-17</v>
      </c>
      <c r="D373" s="22" t="n">
        <v>-0.10778425792641808</v>
      </c>
      <c r="E373" s="22" t="n">
        <v>-1.6088047676415695</v>
      </c>
      <c r="F373" s="22" t="n">
        <v>2.158106233843035</v>
      </c>
      <c r="G373" s="22" t="n">
        <v>0.5970438479453508</v>
      </c>
      <c r="H373" s="22" t="n">
        <v>2.317816092247484</v>
      </c>
      <c r="I373" s="22" t="n">
        <v>0.6958688836995036</v>
      </c>
      <c r="J373" s="22" t="n">
        <v>104.0</v>
      </c>
      <c r="K373" s="22" t="n">
        <v>0.30749499836984895</v>
      </c>
      <c r="L373" s="22" t="n">
        <v>2.628664845569117E-4</v>
      </c>
    </row>
    <row r="374">
      <c r="B374" s="16" t="s">
        <v>31</v>
      </c>
      <c r="C374" s="19" t="n">
        <v>-4.8038496257819275E-17</v>
      </c>
      <c r="D374" s="19" t="n">
        <v>0.019708459966377212</v>
      </c>
      <c r="E374" s="19" t="n">
        <v>-1.5780567140861532</v>
      </c>
      <c r="F374" s="19" t="n">
        <v>1.1672654381685237</v>
      </c>
      <c r="G374" s="19" t="n">
        <v>0.5124042546622981</v>
      </c>
      <c r="H374" s="19" t="n">
        <v>0.5227742688098242</v>
      </c>
      <c r="I374" s="19" t="n">
        <v>-0.4357227025851403</v>
      </c>
      <c r="J374" s="19" t="n">
        <v>104.0</v>
      </c>
      <c r="K374" s="19" t="n">
        <v>0.17020989364523886</v>
      </c>
      <c r="L374" s="19" t="n">
        <v>0.012651194302942485</v>
      </c>
    </row>
    <row r="375">
      <c r="B375" s="16" t="s">
        <v>32</v>
      </c>
      <c r="C375" s="22" t="n">
        <v>-6.031500085703975E-17</v>
      </c>
      <c r="D375" s="22" t="n">
        <v>-0.043314157798032576</v>
      </c>
      <c r="E375" s="22" t="n">
        <v>-1.045728478231069</v>
      </c>
      <c r="F375" s="22" t="n">
        <v>1.0858209202217521</v>
      </c>
      <c r="G375" s="22" t="n">
        <v>0.4339170096874183</v>
      </c>
      <c r="H375" s="22" t="n">
        <v>-0.02673938059416292</v>
      </c>
      <c r="I375" s="22" t="n">
        <v>0.08967294978282346</v>
      </c>
      <c r="J375" s="22" t="n">
        <v>104.0</v>
      </c>
      <c r="K375" s="22" t="n">
        <v>0.13950773303879618</v>
      </c>
      <c r="L375" s="22" t="n">
        <v>0.03216612151875299</v>
      </c>
    </row>
    <row r="376">
      <c r="B376" s="16" t="s">
        <v>33</v>
      </c>
      <c r="C376" s="19" t="n">
        <v>7.686159401251084E-17</v>
      </c>
      <c r="D376" s="19" t="n">
        <v>0.10093556825605668</v>
      </c>
      <c r="E376" s="19" t="n">
        <v>-2.1273528831354986</v>
      </c>
      <c r="F376" s="19" t="n">
        <v>1.7713327489920874</v>
      </c>
      <c r="G376" s="19" t="n">
        <v>0.6967646246027945</v>
      </c>
      <c r="H376" s="19" t="n">
        <v>0.7363991602579261</v>
      </c>
      <c r="I376" s="19" t="n">
        <v>-0.47581709802954025</v>
      </c>
      <c r="J376" s="19" t="n">
        <v>104.0</v>
      </c>
      <c r="K376" s="19" t="n">
        <v>0.1804125578128766</v>
      </c>
      <c r="L376" s="19" t="n">
        <v>0.009328353464461286</v>
      </c>
    </row>
    <row r="377">
      <c r="B377" s="16" t="s">
        <v>34</v>
      </c>
      <c r="C377" s="22" t="n">
        <v>-4.590345197969397E-17</v>
      </c>
      <c r="D377" s="22" t="n">
        <v>0.09482154612132548</v>
      </c>
      <c r="E377" s="22" t="n">
        <v>-1.935195273688122</v>
      </c>
      <c r="F377" s="22" t="n">
        <v>1.8486539856123385</v>
      </c>
      <c r="G377" s="22" t="n">
        <v>0.6663250763815382</v>
      </c>
      <c r="H377" s="22" t="n">
        <v>0.7480876654273607</v>
      </c>
      <c r="I377" s="22" t="n">
        <v>-0.5536513320044288</v>
      </c>
      <c r="J377" s="22" t="n">
        <v>104.0</v>
      </c>
      <c r="K377" s="22" t="n">
        <v>0.4046640187959044</v>
      </c>
      <c r="L377" s="22" t="n">
        <v>2.2758043987142065E-5</v>
      </c>
    </row>
    <row r="378">
      <c r="B378" s="16" t="s">
        <v>35</v>
      </c>
      <c r="C378" s="19" t="n">
        <v>1.1796119636642288E-16</v>
      </c>
      <c r="D378" s="19" t="n">
        <v>-0.03475787737457551</v>
      </c>
      <c r="E378" s="19" t="n">
        <v>-1.3113483353647555</v>
      </c>
      <c r="F378" s="19" t="n">
        <v>1.0407199500666544</v>
      </c>
      <c r="G378" s="19" t="n">
        <v>0.4343890617567978</v>
      </c>
      <c r="H378" s="19" t="n">
        <v>0.566237792824761</v>
      </c>
      <c r="I378" s="19" t="n">
        <v>-0.046534303753030394</v>
      </c>
      <c r="J378" s="19" t="n">
        <v>104.0</v>
      </c>
      <c r="K378" s="19" t="n">
        <v>0.12090749358009228</v>
      </c>
      <c r="L378" s="19" t="n">
        <v>0.0572902638621121</v>
      </c>
    </row>
    <row r="379">
      <c r="B379" s="16" t="s">
        <v>36</v>
      </c>
      <c r="C379" s="22" t="n">
        <v>-7.579407187344819E-17</v>
      </c>
      <c r="D379" s="22" t="n">
        <v>0.06810341431990828</v>
      </c>
      <c r="E379" s="22" t="n">
        <v>-3.200478700192514</v>
      </c>
      <c r="F379" s="22" t="n">
        <v>2.361528240221104</v>
      </c>
      <c r="G379" s="22" t="n">
        <v>0.8812788793087215</v>
      </c>
      <c r="H379" s="22" t="n">
        <v>2.533818267239231</v>
      </c>
      <c r="I379" s="22" t="n">
        <v>-0.7602048888623832</v>
      </c>
      <c r="J379" s="22" t="n">
        <v>104.0</v>
      </c>
      <c r="K379" s="22" t="n">
        <v>0.27434634804060254</v>
      </c>
      <c r="L379" s="22" t="n">
        <v>6.405325178188709E-4</v>
      </c>
    </row>
    <row r="380">
      <c r="B380" s="16" t="s">
        <v>37</v>
      </c>
      <c r="C380" s="19" t="n">
        <v>3.336006684570783E-17</v>
      </c>
      <c r="D380" s="19" t="n">
        <v>0.026664813072900286</v>
      </c>
      <c r="E380" s="19" t="n">
        <v>-2.053187501947383</v>
      </c>
      <c r="F380" s="19" t="n">
        <v>1.5950742422743887</v>
      </c>
      <c r="G380" s="19" t="n">
        <v>0.7629070668015586</v>
      </c>
      <c r="H380" s="19" t="n">
        <v>-0.44857271210606875</v>
      </c>
      <c r="I380" s="19" t="n">
        <v>-0.23304816146351595</v>
      </c>
      <c r="J380" s="19" t="n">
        <v>104.0</v>
      </c>
      <c r="K380" s="19" t="n">
        <v>0.03952931784059275</v>
      </c>
      <c r="L380" s="19" t="n">
        <v>0.6871748581976913</v>
      </c>
    </row>
    <row r="381">
      <c r="B381" s="16" t="s">
        <v>38</v>
      </c>
      <c r="C381" s="22" t="n">
        <v>-1.466508538537316E-16</v>
      </c>
      <c r="D381" s="22" t="n">
        <v>-0.032024379369369256</v>
      </c>
      <c r="E381" s="22" t="n">
        <v>-1.3769580832646398</v>
      </c>
      <c r="F381" s="22" t="n">
        <v>2.1147631875285477</v>
      </c>
      <c r="G381" s="22" t="n">
        <v>0.6228779777649388</v>
      </c>
      <c r="H381" s="22" t="n">
        <v>0.5815383971129715</v>
      </c>
      <c r="I381" s="22" t="n">
        <v>0.30753369606654307</v>
      </c>
      <c r="J381" s="22" t="n">
        <v>104.0</v>
      </c>
      <c r="K381" s="22" t="n">
        <v>0.04378868535028346</v>
      </c>
      <c r="L381" s="22" t="n">
        <v>0.6080472716705001</v>
      </c>
    </row>
    <row r="382">
      <c r="B382" s="16" t="s">
        <v>39</v>
      </c>
      <c r="C382" s="19" t="n">
        <v>8.753681540313734E-17</v>
      </c>
      <c r="D382" s="19" t="n">
        <v>0.01860401011897238</v>
      </c>
      <c r="E382" s="19" t="n">
        <v>-1.5347487370771438</v>
      </c>
      <c r="F382" s="19" t="n">
        <v>1.1679682693609352</v>
      </c>
      <c r="G382" s="19" t="n">
        <v>0.49393133186914867</v>
      </c>
      <c r="H382" s="19" t="n">
        <v>0.15084097257622764</v>
      </c>
      <c r="I382" s="19" t="n">
        <v>-0.22701418743371898</v>
      </c>
      <c r="J382" s="19" t="n">
        <v>104.0</v>
      </c>
      <c r="K382" s="19" t="n">
        <v>0.030930529840602926</v>
      </c>
      <c r="L382" s="19" t="n">
        <v>0.8324535919269107</v>
      </c>
    </row>
    <row r="383">
      <c r="B383" s="16" t="s">
        <v>40</v>
      </c>
      <c r="C383" s="22" t="n">
        <v>-5.07073016054759E-17</v>
      </c>
      <c r="D383" s="22" t="n">
        <v>0.04406682201183225</v>
      </c>
      <c r="E383" s="22" t="n">
        <v>-2.2123895916438006</v>
      </c>
      <c r="F383" s="22" t="n">
        <v>1.7415872551029892</v>
      </c>
      <c r="G383" s="22" t="n">
        <v>0.6806458247042771</v>
      </c>
      <c r="H383" s="22" t="n">
        <v>0.976217691818853</v>
      </c>
      <c r="I383" s="22" t="n">
        <v>-0.1382290473736044</v>
      </c>
      <c r="J383" s="22" t="n">
        <v>104.0</v>
      </c>
      <c r="K383" s="22" t="n">
        <v>0.049912125172525225</v>
      </c>
      <c r="L383" s="22" t="n">
        <v>0.5082078048286797</v>
      </c>
    </row>
    <row r="384">
      <c r="B384" s="16" t="s">
        <v>41</v>
      </c>
      <c r="C384" s="19" t="n">
        <v>1.921539850312771E-17</v>
      </c>
      <c r="D384" s="19" t="n">
        <v>0.021025018256850693</v>
      </c>
      <c r="E384" s="19" t="n">
        <v>-2.105600798334035</v>
      </c>
      <c r="F384" s="19" t="n">
        <v>2.0793014036758564</v>
      </c>
      <c r="G384" s="19" t="n">
        <v>0.6337458900929852</v>
      </c>
      <c r="H384" s="19" t="n">
        <v>1.2029900769603152</v>
      </c>
      <c r="I384" s="19" t="n">
        <v>0.07772020877789844</v>
      </c>
      <c r="J384" s="19" t="n">
        <v>104.0</v>
      </c>
      <c r="K384" s="19" t="n">
        <v>0.048298911426249036</v>
      </c>
      <c r="L384" s="19" t="n">
        <v>0.5315603903658301</v>
      </c>
    </row>
    <row r="385">
      <c r="B385" s="16" t="s">
        <v>42</v>
      </c>
      <c r="C385" s="22" t="n">
        <v>7.045646117813493E-17</v>
      </c>
      <c r="D385" s="22" t="n">
        <v>0.013088277552536574</v>
      </c>
      <c r="E385" s="22" t="n">
        <v>-1.7363088929798047</v>
      </c>
      <c r="F385" s="22" t="n">
        <v>1.4535321067806102</v>
      </c>
      <c r="G385" s="22" t="n">
        <v>0.6526496375658938</v>
      </c>
      <c r="H385" s="22" t="n">
        <v>0.1600935833785928</v>
      </c>
      <c r="I385" s="22" t="n">
        <v>-0.07863699294345146</v>
      </c>
      <c r="J385" s="22" t="n">
        <v>104.0</v>
      </c>
      <c r="K385" s="22" t="n">
        <v>0.05199014894001983</v>
      </c>
      <c r="L385" s="22" t="n">
        <v>0.4789812667124575</v>
      </c>
    </row>
    <row r="386">
      <c r="B386" s="16" t="s">
        <v>43</v>
      </c>
      <c r="C386" s="19" t="n">
        <v>8.540177112501205E-18</v>
      </c>
      <c r="D386" s="19" t="n">
        <v>0.019588696444671566</v>
      </c>
      <c r="E386" s="19" t="n">
        <v>-1.9694825504626285</v>
      </c>
      <c r="F386" s="19" t="n">
        <v>1.5720894426514778</v>
      </c>
      <c r="G386" s="19" t="n">
        <v>0.5903723874669512</v>
      </c>
      <c r="H386" s="19" t="n">
        <v>1.2527052140240107</v>
      </c>
      <c r="I386" s="19" t="n">
        <v>-0.4225210868800206</v>
      </c>
      <c r="J386" s="19" t="n">
        <v>104.0</v>
      </c>
      <c r="K386" s="19" t="n">
        <v>0.08314640764943727</v>
      </c>
      <c r="L386" s="19" t="n">
        <v>0.18643574172952165</v>
      </c>
    </row>
    <row r="387">
      <c r="B387" s="16" t="s">
        <v>44</v>
      </c>
      <c r="C387" s="22" t="n">
        <v>8.166544363829277E-17</v>
      </c>
      <c r="D387" s="22" t="n">
        <v>-0.011087709317408039</v>
      </c>
      <c r="E387" s="22" t="n">
        <v>-1.4333375354743307</v>
      </c>
      <c r="F387" s="22" t="n">
        <v>1.8951500090265</v>
      </c>
      <c r="G387" s="22" t="n">
        <v>0.48858855845485843</v>
      </c>
      <c r="H387" s="22" t="n">
        <v>1.9488278206465965</v>
      </c>
      <c r="I387" s="22" t="n">
        <v>0.5154251176804258</v>
      </c>
      <c r="J387" s="22" t="n">
        <v>104.0</v>
      </c>
      <c r="K387" s="22" t="n">
        <v>0.06078288459658852</v>
      </c>
      <c r="L387" s="22" t="n">
        <v>0.36621037118902394</v>
      </c>
    </row>
    <row r="388">
      <c r="B388" s="16" t="s">
        <v>45</v>
      </c>
      <c r="C388" s="19" t="n">
        <v>3.2025664171879517E-18</v>
      </c>
      <c r="D388" s="19" t="n">
        <v>-0.02582046714995548</v>
      </c>
      <c r="E388" s="19" t="n">
        <v>-2.481607701768894</v>
      </c>
      <c r="F388" s="19" t="n">
        <v>2.3160321007446862</v>
      </c>
      <c r="G388" s="19" t="n">
        <v>0.6301760327069277</v>
      </c>
      <c r="H388" s="19" t="n">
        <v>3.3236669162318044</v>
      </c>
      <c r="I388" s="19" t="n">
        <v>0.1752090718712295</v>
      </c>
      <c r="J388" s="19" t="n">
        <v>104.0</v>
      </c>
      <c r="K388" s="19" t="n">
        <v>0.16214549026485897</v>
      </c>
      <c r="L388" s="19" t="n">
        <v>0.016127019382270336</v>
      </c>
    </row>
    <row r="389">
      <c r="B389" s="16" t="s">
        <v>46</v>
      </c>
      <c r="C389" s="22" t="n">
        <v>-4.697097411875662E-17</v>
      </c>
      <c r="D389" s="22" t="n">
        <v>-0.004568818784545877</v>
      </c>
      <c r="E389" s="22" t="n">
        <v>-1.766320976814966</v>
      </c>
      <c r="F389" s="22" t="n">
        <v>1.9958171319406122</v>
      </c>
      <c r="G389" s="22" t="n">
        <v>0.5778783253549515</v>
      </c>
      <c r="H389" s="22" t="n">
        <v>1.4537604412776242</v>
      </c>
      <c r="I389" s="22" t="n">
        <v>0.2917043841723953</v>
      </c>
      <c r="J389" s="22" t="n">
        <v>104.0</v>
      </c>
      <c r="K389" s="22" t="n">
        <v>0.07707854525045675</v>
      </c>
      <c r="L389" s="22" t="n">
        <v>0.22367149723079477</v>
      </c>
    </row>
    <row r="390">
      <c r="B390" s="16" t="s">
        <v>47</v>
      </c>
      <c r="C390" s="19" t="n">
        <v>5.871371764844578E-17</v>
      </c>
      <c r="D390" s="19" t="n">
        <v>2.04182416200311E-4</v>
      </c>
      <c r="E390" s="19" t="n">
        <v>-1.487347775496742</v>
      </c>
      <c r="F390" s="19" t="n">
        <v>1.8705746227119742</v>
      </c>
      <c r="G390" s="19" t="n">
        <v>0.5337626107351874</v>
      </c>
      <c r="H390" s="19" t="n">
        <v>1.0717170474484714</v>
      </c>
      <c r="I390" s="19" t="n">
        <v>0.15799309215121984</v>
      </c>
      <c r="J390" s="19" t="n">
        <v>104.0</v>
      </c>
      <c r="K390" s="19" t="n">
        <v>0.04269411556149455</v>
      </c>
      <c r="L390" s="19" t="n">
        <v>0.6281491299441748</v>
      </c>
    </row>
    <row r="391">
      <c r="B391" s="16" t="s">
        <v>48</v>
      </c>
      <c r="C391" s="22" t="n">
        <v>-1.120898246015783E-16</v>
      </c>
      <c r="D391" s="22" t="n">
        <v>0.04880579751270534</v>
      </c>
      <c r="E391" s="22" t="n">
        <v>-2.667528786246163</v>
      </c>
      <c r="F391" s="22" t="n">
        <v>1.7615112205802426</v>
      </c>
      <c r="G391" s="22" t="n">
        <v>0.5799825858137568</v>
      </c>
      <c r="H391" s="22" t="n">
        <v>4.109389479834075</v>
      </c>
      <c r="I391" s="22" t="n">
        <v>-0.6835845526420489</v>
      </c>
      <c r="J391" s="22" t="n">
        <v>104.0</v>
      </c>
      <c r="K391" s="22" t="n">
        <v>0.14101823480976639</v>
      </c>
      <c r="L391" s="22" t="n">
        <v>0.03070520791527854</v>
      </c>
    </row>
    <row r="392">
      <c r="B392" s="16" t="s">
        <v>49</v>
      </c>
      <c r="C392" s="19" t="n">
        <v>-4.590345197969397E-17</v>
      </c>
      <c r="D392" s="19" t="n">
        <v>0.02660900399034921</v>
      </c>
      <c r="E392" s="19" t="n">
        <v>-2.5379477956508163</v>
      </c>
      <c r="F392" s="19" t="n">
        <v>1.8169022860389423</v>
      </c>
      <c r="G392" s="19" t="n">
        <v>0.8806561794568009</v>
      </c>
      <c r="H392" s="19" t="n">
        <v>-0.1481035561224009</v>
      </c>
      <c r="I392" s="19" t="n">
        <v>-0.3069106645172718</v>
      </c>
      <c r="J392" s="19" t="n">
        <v>104.0</v>
      </c>
      <c r="K392" s="19" t="n">
        <v>0.026025590024770666</v>
      </c>
      <c r="L392" s="19" t="n">
        <v>0.894654379215807</v>
      </c>
    </row>
    <row r="395">
      <c r="B395" s="12" t="s">
        <v>200</v>
      </c>
    </row>
    <row r="397">
      <c r="B397" s="13" t="s">
        <v>5</v>
      </c>
      <c r="C397" s="15" t="s">
        <v>6</v>
      </c>
      <c r="D397" s="15" t="s">
        <v>7</v>
      </c>
      <c r="E397" s="15" t="s">
        <v>9</v>
      </c>
    </row>
    <row r="398">
      <c r="B398" s="16" t="s">
        <v>84</v>
      </c>
      <c r="C398" s="19" t="n">
        <v>-0.8793351776411577</v>
      </c>
      <c r="D398" s="19" t="n">
        <v>-1.2799101317746784</v>
      </c>
      <c r="E398" s="19" t="n">
        <v>-0.9383760914521917</v>
      </c>
    </row>
    <row r="399">
      <c r="B399" s="16" t="s">
        <v>85</v>
      </c>
      <c r="C399" s="22" t="n">
        <v>1.103403130175794</v>
      </c>
      <c r="D399" s="22" t="n">
        <v>1.0307518505196698</v>
      </c>
      <c r="E399" s="22" t="n">
        <v>0.26657760184906665</v>
      </c>
    </row>
    <row r="400">
      <c r="B400" s="16" t="s">
        <v>86</v>
      </c>
      <c r="C400" s="19" t="n">
        <v>-0.5441163399149553</v>
      </c>
      <c r="D400" s="19" t="n">
        <v>-0.5278588846878763</v>
      </c>
      <c r="E400" s="19" t="n">
        <v>-0.39656225295272707</v>
      </c>
    </row>
    <row r="401">
      <c r="B401" s="16" t="s">
        <v>87</v>
      </c>
      <c r="C401" s="22" t="n">
        <v>0.018235400277615943</v>
      </c>
      <c r="D401" s="22" t="n">
        <v>-0.9517985576615487</v>
      </c>
      <c r="E401" s="22" t="n">
        <v>-0.49681726209067895</v>
      </c>
    </row>
    <row r="402">
      <c r="B402" s="16" t="s">
        <v>88</v>
      </c>
      <c r="C402" s="19" t="n">
        <v>2.328123876930443</v>
      </c>
      <c r="D402" s="19" t="n">
        <v>1.6865582226617108</v>
      </c>
      <c r="E402" s="19" t="n">
        <v>0.5932597205466346</v>
      </c>
    </row>
    <row r="403">
      <c r="B403" s="16" t="s">
        <v>89</v>
      </c>
      <c r="C403" s="22" t="n">
        <v>-1.4008828246517737</v>
      </c>
      <c r="D403" s="22" t="n">
        <v>-4.082840742590449</v>
      </c>
      <c r="E403" s="22" t="n">
        <v>-0.09243420170551642</v>
      </c>
    </row>
    <row r="404">
      <c r="B404" s="16" t="s">
        <v>90</v>
      </c>
      <c r="C404" s="19" t="n">
        <v>0.18313253131493967</v>
      </c>
      <c r="D404" s="19" t="n">
        <v>0.26006402596734013</v>
      </c>
      <c r="E404" s="19" t="n">
        <v>-0.21787930812391676</v>
      </c>
    </row>
    <row r="405">
      <c r="B405" s="16" t="s">
        <v>91</v>
      </c>
      <c r="C405" s="22" t="n">
        <v>0.4933155168865331</v>
      </c>
      <c r="D405" s="22" t="n">
        <v>0.021160895970833926</v>
      </c>
      <c r="E405" s="22" t="n">
        <v>0.9046360865743794</v>
      </c>
    </row>
    <row r="406">
      <c r="B406" s="16" t="s">
        <v>92</v>
      </c>
      <c r="C406" s="19" t="n">
        <v>-0.16736685670548013</v>
      </c>
      <c r="D406" s="19" t="n">
        <v>1.8974900719180234</v>
      </c>
      <c r="E406" s="19" t="n">
        <v>-0.23810425018008816</v>
      </c>
    </row>
    <row r="407">
      <c r="B407" s="16" t="s">
        <v>93</v>
      </c>
      <c r="C407" s="22" t="n">
        <v>0.4297238439429689</v>
      </c>
      <c r="D407" s="22" t="n">
        <v>1.6080745166278787</v>
      </c>
      <c r="E407" s="22" t="n">
        <v>-0.432208986719148</v>
      </c>
    </row>
    <row r="408">
      <c r="B408" s="16" t="s">
        <v>94</v>
      </c>
      <c r="C408" s="19" t="n">
        <v>0.07673236880985357</v>
      </c>
      <c r="D408" s="19" t="n">
        <v>-0.10750235827786325</v>
      </c>
      <c r="E408" s="19" t="n">
        <v>-0.4072587353214877</v>
      </c>
    </row>
    <row r="409">
      <c r="B409" s="16" t="s">
        <v>95</v>
      </c>
      <c r="C409" s="22" t="n">
        <v>-0.22461487267500468</v>
      </c>
      <c r="D409" s="22" t="n">
        <v>-0.8744040448393897</v>
      </c>
      <c r="E409" s="22" t="n">
        <v>-0.18358564351061457</v>
      </c>
    </row>
    <row r="410">
      <c r="B410" s="16" t="s">
        <v>96</v>
      </c>
      <c r="C410" s="19" t="n">
        <v>1.0306557371595455</v>
      </c>
      <c r="D410" s="19" t="n">
        <v>1.0472362332557943</v>
      </c>
      <c r="E410" s="19" t="n">
        <v>1.1011567803477869</v>
      </c>
    </row>
    <row r="411">
      <c r="B411" s="16" t="s">
        <v>97</v>
      </c>
      <c r="C411" s="22" t="n">
        <v>-0.13626179458667664</v>
      </c>
      <c r="D411" s="22" t="n">
        <v>-0.5238801769320373</v>
      </c>
      <c r="E411" s="22" t="n">
        <v>-0.5910931812767927</v>
      </c>
    </row>
    <row r="412">
      <c r="B412" s="16" t="s">
        <v>98</v>
      </c>
      <c r="C412" s="19" t="n">
        <v>0.36722472243351173</v>
      </c>
      <c r="D412" s="19" t="n">
        <v>0.22031020087526312</v>
      </c>
      <c r="E412" s="19" t="n">
        <v>0.11430318107325535</v>
      </c>
    </row>
    <row r="413">
      <c r="B413" s="16" t="s">
        <v>99</v>
      </c>
      <c r="C413" s="22" t="n">
        <v>-0.517839784455921</v>
      </c>
      <c r="D413" s="22" t="n">
        <v>0.19285926239824772</v>
      </c>
      <c r="E413" s="22" t="n">
        <v>-0.4873766078061028</v>
      </c>
    </row>
    <row r="414">
      <c r="B414" s="16" t="s">
        <v>100</v>
      </c>
      <c r="C414" s="19" t="n">
        <v>0.47629339320181696</v>
      </c>
      <c r="D414" s="19" t="n">
        <v>-1.126590862767004</v>
      </c>
      <c r="E414" s="19" t="n">
        <v>0.4442183478190359</v>
      </c>
    </row>
    <row r="415">
      <c r="B415" s="16" t="s">
        <v>101</v>
      </c>
      <c r="C415" s="22" t="n">
        <v>-0.3372716251526826</v>
      </c>
      <c r="D415" s="22" t="n">
        <v>-0.2649453757716129</v>
      </c>
      <c r="E415" s="22" t="n">
        <v>-1.0959184468387646</v>
      </c>
    </row>
    <row r="416">
      <c r="B416" s="16" t="s">
        <v>102</v>
      </c>
      <c r="C416" s="19" t="n">
        <v>-0.009956834355555055</v>
      </c>
      <c r="D416" s="19" t="n">
        <v>1.3299287887222566</v>
      </c>
      <c r="E416" s="19" t="n">
        <v>-1.0504688679909315</v>
      </c>
    </row>
    <row r="417">
      <c r="B417" s="16" t="s">
        <v>103</v>
      </c>
      <c r="C417" s="22" t="n">
        <v>-1.2601546772717347</v>
      </c>
      <c r="D417" s="22" t="n">
        <v>-1.7909269356277924</v>
      </c>
      <c r="E417" s="22" t="n">
        <v>-1.6448787244003504</v>
      </c>
    </row>
    <row r="418">
      <c r="B418" s="16" t="s">
        <v>104</v>
      </c>
      <c r="C418" s="19" t="n">
        <v>0.8401070027132971</v>
      </c>
      <c r="D418" s="19" t="n">
        <v>-0.16268635682769572</v>
      </c>
      <c r="E418" s="19" t="n">
        <v>-0.34993137651943607</v>
      </c>
    </row>
    <row r="419">
      <c r="B419" s="16" t="s">
        <v>105</v>
      </c>
      <c r="C419" s="22" t="n">
        <v>0.01018396741152161</v>
      </c>
      <c r="D419" s="22" t="n">
        <v>-0.20395261736496684</v>
      </c>
      <c r="E419" s="22" t="n">
        <v>-0.9949355855309323</v>
      </c>
    </row>
    <row r="420">
      <c r="B420" s="16" t="s">
        <v>106</v>
      </c>
      <c r="C420" s="19" t="n">
        <v>0.08427797631304013</v>
      </c>
      <c r="D420" s="19" t="n">
        <v>-1.3164665626008067</v>
      </c>
      <c r="E420" s="19" t="n">
        <v>-0.6271310920058375</v>
      </c>
    </row>
    <row r="421">
      <c r="B421" s="16" t="s">
        <v>107</v>
      </c>
      <c r="C421" s="22" t="n">
        <v>0.16226220524360424</v>
      </c>
      <c r="D421" s="22" t="n">
        <v>0.12166467255691704</v>
      </c>
      <c r="E421" s="22" t="n">
        <v>0.2722891482870313</v>
      </c>
    </row>
    <row r="422">
      <c r="B422" s="16" t="s">
        <v>108</v>
      </c>
      <c r="C422" s="19" t="n">
        <v>-0.9533240247374888</v>
      </c>
      <c r="D422" s="19" t="n">
        <v>0.10696405743588679</v>
      </c>
      <c r="E422" s="19" t="n">
        <v>-0.5046842659843415</v>
      </c>
    </row>
    <row r="423">
      <c r="B423" s="16" t="s">
        <v>109</v>
      </c>
      <c r="C423" s="22" t="n">
        <v>-0.6774167045893924</v>
      </c>
      <c r="D423" s="22" t="n">
        <v>0.2811498555944737</v>
      </c>
      <c r="E423" s="22" t="n">
        <v>0.2783161334199694</v>
      </c>
    </row>
    <row r="424">
      <c r="B424" s="16" t="s">
        <v>110</v>
      </c>
      <c r="C424" s="19" t="n">
        <v>-0.22802133440760816</v>
      </c>
      <c r="D424" s="19" t="n">
        <v>-1.248711003532824</v>
      </c>
      <c r="E424" s="19" t="n">
        <v>-0.35313051357285635</v>
      </c>
    </row>
    <row r="425">
      <c r="B425" s="16" t="s">
        <v>111</v>
      </c>
      <c r="C425" s="22" t="n">
        <v>-0.43344668796998403</v>
      </c>
      <c r="D425" s="22" t="n">
        <v>-0.6098067142035993</v>
      </c>
      <c r="E425" s="22" t="n">
        <v>-0.05685427869380377</v>
      </c>
    </row>
    <row r="426">
      <c r="B426" s="16" t="s">
        <v>112</v>
      </c>
      <c r="C426" s="19" t="n">
        <v>-0.8457109843132714</v>
      </c>
      <c r="D426" s="19" t="n">
        <v>-0.5598715127946343</v>
      </c>
      <c r="E426" s="19" t="n">
        <v>-0.41561094374037144</v>
      </c>
    </row>
    <row r="427">
      <c r="B427" s="16" t="s">
        <v>113</v>
      </c>
      <c r="C427" s="22" t="n">
        <v>0.6524875444696681</v>
      </c>
      <c r="D427" s="22" t="n">
        <v>0.46970064540411305</v>
      </c>
      <c r="E427" s="22" t="n">
        <v>0.6997262906310763</v>
      </c>
    </row>
    <row r="428">
      <c r="B428" s="16" t="s">
        <v>114</v>
      </c>
      <c r="C428" s="19" t="n">
        <v>0.6190748853829153</v>
      </c>
      <c r="D428" s="19" t="n">
        <v>0.7214697904775533</v>
      </c>
      <c r="E428" s="19" t="n">
        <v>-0.3811092601005204</v>
      </c>
    </row>
    <row r="429">
      <c r="B429" s="16" t="s">
        <v>115</v>
      </c>
      <c r="C429" s="22" t="n">
        <v>0.7068692805660596</v>
      </c>
      <c r="D429" s="22" t="n">
        <v>-0.39513034085410303</v>
      </c>
      <c r="E429" s="22" t="n">
        <v>-1.2964455106229966</v>
      </c>
    </row>
    <row r="430">
      <c r="B430" s="16" t="s">
        <v>116</v>
      </c>
      <c r="C430" s="19" t="n">
        <v>-0.918425643658654</v>
      </c>
      <c r="D430" s="19" t="n">
        <v>0.5018028383250731</v>
      </c>
      <c r="E430" s="19" t="n">
        <v>0.7445933591718654</v>
      </c>
    </row>
    <row r="431">
      <c r="B431" s="16" t="s">
        <v>117</v>
      </c>
      <c r="C431" s="22" t="n">
        <v>-0.30035933380913593</v>
      </c>
      <c r="D431" s="22" t="n">
        <v>-0.2951827624486717</v>
      </c>
      <c r="E431" s="22" t="n">
        <v>-0.4591864645869297</v>
      </c>
    </row>
    <row r="432">
      <c r="B432" s="16" t="s">
        <v>118</v>
      </c>
      <c r="C432" s="19" t="n">
        <v>0.16000506210933452</v>
      </c>
      <c r="D432" s="19" t="n">
        <v>0.27305108141079076</v>
      </c>
      <c r="E432" s="19" t="n">
        <v>0.6624410768389664</v>
      </c>
    </row>
    <row r="433">
      <c r="B433" s="16" t="s">
        <v>119</v>
      </c>
      <c r="C433" s="22" t="n">
        <v>-0.6840132328427102</v>
      </c>
      <c r="D433" s="22" t="n">
        <v>-1.6618397935545637</v>
      </c>
      <c r="E433" s="22" t="n">
        <v>1.902207820730035</v>
      </c>
    </row>
    <row r="434">
      <c r="B434" s="16" t="s">
        <v>120</v>
      </c>
      <c r="C434" s="19" t="n">
        <v>0.5895456022800742</v>
      </c>
      <c r="D434" s="19" t="n">
        <v>0.044980253794544345</v>
      </c>
      <c r="E434" s="19" t="n">
        <v>0.36546218701364985</v>
      </c>
    </row>
    <row r="435">
      <c r="B435" s="16" t="s">
        <v>121</v>
      </c>
      <c r="C435" s="22" t="n">
        <v>1.067098024233288</v>
      </c>
      <c r="D435" s="22" t="n">
        <v>1.3452359291885723</v>
      </c>
      <c r="E435" s="22" t="n">
        <v>-0.32170695676923755</v>
      </c>
    </row>
    <row r="436">
      <c r="B436" s="16" t="s">
        <v>122</v>
      </c>
      <c r="C436" s="19" t="n">
        <v>0.1782987855607283</v>
      </c>
      <c r="D436" s="19" t="n">
        <v>0.35555203980226024</v>
      </c>
      <c r="E436" s="19" t="n">
        <v>-0.1348285938356535</v>
      </c>
    </row>
    <row r="437">
      <c r="B437" s="16" t="s">
        <v>123</v>
      </c>
      <c r="C437" s="22" t="n">
        <v>-1.2219426307288992</v>
      </c>
      <c r="D437" s="22" t="n">
        <v>-0.7983494044771958</v>
      </c>
      <c r="E437" s="22" t="n">
        <v>1.0203259579311088</v>
      </c>
    </row>
    <row r="438">
      <c r="B438" s="16" t="s">
        <v>124</v>
      </c>
      <c r="C438" s="19" t="n">
        <v>0.29134225401617464</v>
      </c>
      <c r="D438" s="19" t="n">
        <v>-0.6411193502794756</v>
      </c>
      <c r="E438" s="19" t="n">
        <v>-0.018263057171890362</v>
      </c>
    </row>
    <row r="439">
      <c r="B439" s="16" t="s">
        <v>125</v>
      </c>
      <c r="C439" s="22" t="n">
        <v>2.698635594554336</v>
      </c>
      <c r="D439" s="22" t="n">
        <v>1.3060187614992274</v>
      </c>
      <c r="E439" s="22" t="n">
        <v>-0.08169105502350049</v>
      </c>
    </row>
    <row r="440">
      <c r="B440" s="16" t="s">
        <v>126</v>
      </c>
      <c r="C440" s="19" t="n">
        <v>1.021096054794756</v>
      </c>
      <c r="D440" s="19" t="n">
        <v>1.1818634136370814</v>
      </c>
      <c r="E440" s="19" t="n">
        <v>0.022830711444247864</v>
      </c>
    </row>
    <row r="441">
      <c r="B441" s="16" t="s">
        <v>127</v>
      </c>
      <c r="C441" s="22" t="n">
        <v>0.9413647922754913</v>
      </c>
      <c r="D441" s="22" t="n">
        <v>0.6209940904175959</v>
      </c>
      <c r="E441" s="22" t="n">
        <v>-1.4911884433411062</v>
      </c>
    </row>
    <row r="442">
      <c r="B442" s="16" t="s">
        <v>128</v>
      </c>
      <c r="C442" s="19" t="n">
        <v>-0.3788043325151793</v>
      </c>
      <c r="D442" s="19" t="n">
        <v>-0.471813863570792</v>
      </c>
      <c r="E442" s="19" t="n">
        <v>-0.5958814130135136</v>
      </c>
    </row>
    <row r="443">
      <c r="B443" s="16" t="s">
        <v>129</v>
      </c>
      <c r="C443" s="22" t="n">
        <v>0.10412132603287416</v>
      </c>
      <c r="D443" s="22" t="n">
        <v>-0.34358130117900626</v>
      </c>
      <c r="E443" s="22" t="n">
        <v>-0.3560484304252717</v>
      </c>
    </row>
    <row r="444">
      <c r="B444" s="16" t="s">
        <v>130</v>
      </c>
      <c r="C444" s="19" t="n">
        <v>0.33942908514586245</v>
      </c>
      <c r="D444" s="19" t="n">
        <v>1.2170593656338704</v>
      </c>
      <c r="E444" s="19" t="n">
        <v>-2.5086444768468605</v>
      </c>
    </row>
    <row r="445">
      <c r="B445" s="16" t="s">
        <v>131</v>
      </c>
      <c r="C445" s="22" t="n">
        <v>-0.652615620445603</v>
      </c>
      <c r="D445" s="22" t="n">
        <v>0.14409193740965914</v>
      </c>
      <c r="E445" s="22" t="n">
        <v>-1.0851227731880655</v>
      </c>
    </row>
    <row r="446">
      <c r="B446" s="16" t="s">
        <v>132</v>
      </c>
      <c r="C446" s="19" t="n">
        <v>0.3209974178247983</v>
      </c>
      <c r="D446" s="19" t="n">
        <v>0.10490420617367457</v>
      </c>
      <c r="E446" s="19" t="n">
        <v>0.24305707492654627</v>
      </c>
    </row>
    <row r="447">
      <c r="B447" s="16" t="s">
        <v>133</v>
      </c>
      <c r="C447" s="22" t="n">
        <v>-0.20158087197852634</v>
      </c>
      <c r="D447" s="22" t="n">
        <v>-0.6315473834732284</v>
      </c>
      <c r="E447" s="22" t="n">
        <v>0.6327898114249152</v>
      </c>
    </row>
    <row r="448">
      <c r="B448" s="16" t="s">
        <v>134</v>
      </c>
      <c r="C448" s="19" t="n">
        <v>0.1717526348279545</v>
      </c>
      <c r="D448" s="19" t="n">
        <v>-0.8497042323738226</v>
      </c>
      <c r="E448" s="19" t="n">
        <v>-0.43876396468605994</v>
      </c>
    </row>
    <row r="449">
      <c r="B449" s="16" t="s">
        <v>135</v>
      </c>
      <c r="C449" s="22" t="n">
        <v>-0.8255077962296298</v>
      </c>
      <c r="D449" s="22" t="n">
        <v>-0.4198587563218917</v>
      </c>
      <c r="E449" s="22" t="n">
        <v>-0.7577482877080397</v>
      </c>
    </row>
    <row r="450">
      <c r="B450" s="16" t="s">
        <v>136</v>
      </c>
      <c r="C450" s="19" t="n">
        <v>0.7617414570161241</v>
      </c>
      <c r="D450" s="19" t="n">
        <v>0.6448591797358796</v>
      </c>
      <c r="E450" s="19" t="n">
        <v>9.245033379405854E-4</v>
      </c>
    </row>
    <row r="451">
      <c r="B451" s="16" t="s">
        <v>137</v>
      </c>
      <c r="C451" s="22" t="n">
        <v>-0.5784027636828247</v>
      </c>
      <c r="D451" s="22" t="n">
        <v>-0.37031548444294987</v>
      </c>
      <c r="E451" s="22" t="n">
        <v>0.6585924650934234</v>
      </c>
    </row>
    <row r="452">
      <c r="B452" s="16" t="s">
        <v>138</v>
      </c>
      <c r="C452" s="19" t="n">
        <v>-0.16324201148055395</v>
      </c>
      <c r="D452" s="19" t="n">
        <v>1.003828114423853</v>
      </c>
      <c r="E452" s="19" t="n">
        <v>-0.6560962121148223</v>
      </c>
    </row>
    <row r="453">
      <c r="B453" s="16" t="s">
        <v>139</v>
      </c>
      <c r="C453" s="22" t="n">
        <v>1.3070841699312075</v>
      </c>
      <c r="D453" s="22" t="n">
        <v>-0.664160180029205</v>
      </c>
      <c r="E453" s="22" t="n">
        <v>-0.7933433829650989</v>
      </c>
    </row>
    <row r="454">
      <c r="B454" s="16" t="s">
        <v>140</v>
      </c>
      <c r="C454" s="19" t="n">
        <v>-0.014900843816309184</v>
      </c>
      <c r="D454" s="19" t="n">
        <v>1.4513563368863507</v>
      </c>
      <c r="E454" s="19" t="n">
        <v>-0.9258419111444736</v>
      </c>
    </row>
    <row r="455">
      <c r="B455" s="16" t="s">
        <v>141</v>
      </c>
      <c r="C455" s="22" t="n">
        <v>0.17663678406006955</v>
      </c>
      <c r="D455" s="22" t="n">
        <v>-1.2437692903613136</v>
      </c>
      <c r="E455" s="22" t="n">
        <v>0.12249798795517464</v>
      </c>
    </row>
    <row r="456">
      <c r="B456" s="16" t="s">
        <v>142</v>
      </c>
      <c r="C456" s="19" t="n">
        <v>0.7427787771118709</v>
      </c>
      <c r="D456" s="19" t="n">
        <v>0.396275219399973</v>
      </c>
      <c r="E456" s="19" t="n">
        <v>-0.21272264080739167</v>
      </c>
    </row>
    <row r="457">
      <c r="B457" s="16" t="s">
        <v>143</v>
      </c>
      <c r="C457" s="22" t="n">
        <v>0.2677824708058183</v>
      </c>
      <c r="D457" s="22" t="n">
        <v>-0.5480058473207567</v>
      </c>
      <c r="E457" s="22" t="n">
        <v>0.07045407367041467</v>
      </c>
    </row>
    <row r="458">
      <c r="B458" s="16" t="s">
        <v>144</v>
      </c>
      <c r="C458" s="19" t="n">
        <v>-0.11072918569267093</v>
      </c>
      <c r="D458" s="19" t="n">
        <v>-0.9927486959691596</v>
      </c>
      <c r="E458" s="19" t="n">
        <v>-1.0412895796462533</v>
      </c>
    </row>
    <row r="459">
      <c r="B459" s="16" t="s">
        <v>145</v>
      </c>
      <c r="C459" s="22" t="n">
        <v>-0.48166602215601184</v>
      </c>
      <c r="D459" s="22" t="n">
        <v>-0.08037831453758448</v>
      </c>
      <c r="E459" s="22" t="n">
        <v>0.9752590678991783</v>
      </c>
    </row>
    <row r="460">
      <c r="B460" s="16" t="s">
        <v>146</v>
      </c>
      <c r="C460" s="19" t="n">
        <v>-0.03838466469031543</v>
      </c>
      <c r="D460" s="19" t="n">
        <v>0.4522544662221193</v>
      </c>
      <c r="E460" s="19" t="n">
        <v>-1.4293193510238482</v>
      </c>
    </row>
    <row r="461">
      <c r="B461" s="16" t="s">
        <v>147</v>
      </c>
      <c r="C461" s="22" t="n">
        <v>0.18313253131493967</v>
      </c>
      <c r="D461" s="22" t="n">
        <v>0.052294674250656925</v>
      </c>
      <c r="E461" s="22" t="n">
        <v>-0.1562664755898362</v>
      </c>
    </row>
    <row r="462">
      <c r="B462" s="16" t="s">
        <v>148</v>
      </c>
      <c r="C462" s="19" t="n">
        <v>1.464913284882937</v>
      </c>
      <c r="D462" s="19" t="n">
        <v>0.20141832115533553</v>
      </c>
      <c r="E462" s="19" t="n">
        <v>-0.006426105955114614</v>
      </c>
    </row>
    <row r="463">
      <c r="B463" s="16" t="s">
        <v>149</v>
      </c>
      <c r="C463" s="22" t="n">
        <v>-0.7312538978699813</v>
      </c>
      <c r="D463" s="22" t="n">
        <v>0.4603921800106504</v>
      </c>
      <c r="E463" s="22" t="n">
        <v>0.6506040239339319</v>
      </c>
    </row>
    <row r="464">
      <c r="B464" s="16" t="s">
        <v>150</v>
      </c>
      <c r="C464" s="19" t="n">
        <v>-0.3570727907785862</v>
      </c>
      <c r="D464" s="19" t="n">
        <v>0.43366800055157173</v>
      </c>
      <c r="E464" s="19" t="n">
        <v>-0.3240856171531524</v>
      </c>
    </row>
    <row r="465">
      <c r="B465" s="16" t="s">
        <v>151</v>
      </c>
      <c r="C465" s="22" t="n">
        <v>0.06280538258539503</v>
      </c>
      <c r="D465" s="22" t="n">
        <v>0.12587687909842682</v>
      </c>
      <c r="E465" s="22" t="n">
        <v>-0.34915774427494517</v>
      </c>
    </row>
    <row r="466">
      <c r="B466" s="16" t="s">
        <v>152</v>
      </c>
      <c r="C466" s="19" t="n">
        <v>-0.9940818107210871</v>
      </c>
      <c r="D466" s="19" t="n">
        <v>0.087038221585414</v>
      </c>
      <c r="E466" s="19" t="n">
        <v>1.6122222742601497</v>
      </c>
    </row>
    <row r="467">
      <c r="B467" s="16" t="s">
        <v>153</v>
      </c>
      <c r="C467" s="22" t="n">
        <v>-0.20894477174726256</v>
      </c>
      <c r="D467" s="22" t="n">
        <v>0.10913688428920842</v>
      </c>
      <c r="E467" s="22" t="n">
        <v>-0.0038636891904269</v>
      </c>
    </row>
    <row r="468">
      <c r="B468" s="16" t="s">
        <v>154</v>
      </c>
      <c r="C468" s="19" t="n">
        <v>-0.4579061104688743</v>
      </c>
      <c r="D468" s="19" t="n">
        <v>-0.42602660113431073</v>
      </c>
      <c r="E468" s="19" t="n">
        <v>1.9682203155944205</v>
      </c>
    </row>
    <row r="469">
      <c r="B469" s="16" t="s">
        <v>155</v>
      </c>
      <c r="C469" s="22" t="n">
        <v>0.01689829521080166</v>
      </c>
      <c r="D469" s="22" t="n">
        <v>0.6969900341018926</v>
      </c>
      <c r="E469" s="22" t="n">
        <v>0.20437641132168347</v>
      </c>
    </row>
    <row r="470">
      <c r="B470" s="16" t="s">
        <v>156</v>
      </c>
      <c r="C470" s="19" t="n">
        <v>-0.7710939180468153</v>
      </c>
      <c r="D470" s="19" t="n">
        <v>0.6054217816296666</v>
      </c>
      <c r="E470" s="19" t="n">
        <v>-0.06154319119342744</v>
      </c>
    </row>
    <row r="471">
      <c r="B471" s="16" t="s">
        <v>157</v>
      </c>
      <c r="C471" s="22" t="n">
        <v>-0.3445062519428962</v>
      </c>
      <c r="D471" s="22" t="n">
        <v>-1.2102884190824355</v>
      </c>
      <c r="E471" s="22" t="n">
        <v>0.9583502515463771</v>
      </c>
    </row>
    <row r="472">
      <c r="B472" s="16" t="s">
        <v>158</v>
      </c>
      <c r="C472" s="19" t="n">
        <v>-0.3221279228242636</v>
      </c>
      <c r="D472" s="19" t="n">
        <v>-0.6145551281237642</v>
      </c>
      <c r="E472" s="19" t="n">
        <v>-0.04838190246849383</v>
      </c>
    </row>
    <row r="473">
      <c r="B473" s="16" t="s">
        <v>159</v>
      </c>
      <c r="C473" s="22" t="n">
        <v>0.28513324597791445</v>
      </c>
      <c r="D473" s="22" t="n">
        <v>0.1582579616849118</v>
      </c>
      <c r="E473" s="22" t="n">
        <v>0.9243559116596606</v>
      </c>
    </row>
    <row r="474">
      <c r="B474" s="16" t="s">
        <v>160</v>
      </c>
      <c r="C474" s="19" t="n">
        <v>0.4844765015980518</v>
      </c>
      <c r="D474" s="19" t="n">
        <v>-0.3405850284535984</v>
      </c>
      <c r="E474" s="19" t="n">
        <v>1.2501331457138654</v>
      </c>
    </row>
    <row r="475">
      <c r="B475" s="16" t="s">
        <v>161</v>
      </c>
      <c r="C475" s="22" t="n">
        <v>-0.30754142486672703</v>
      </c>
      <c r="D475" s="22" t="n">
        <v>0.9173086491496241</v>
      </c>
      <c r="E475" s="22" t="n">
        <v>1.071083161891441</v>
      </c>
    </row>
    <row r="476">
      <c r="B476" s="16" t="s">
        <v>162</v>
      </c>
      <c r="C476" s="19" t="n">
        <v>0.17375074029614312</v>
      </c>
      <c r="D476" s="19" t="n">
        <v>-0.5971663179748569</v>
      </c>
      <c r="E476" s="19" t="n">
        <v>1.196774260278631</v>
      </c>
    </row>
    <row r="477">
      <c r="B477" s="16" t="s">
        <v>163</v>
      </c>
      <c r="C477" s="22" t="n">
        <v>-1.151741505122497</v>
      </c>
      <c r="D477" s="22" t="n">
        <v>-0.0422809281746751</v>
      </c>
      <c r="E477" s="22" t="n">
        <v>-0.7793718098900093</v>
      </c>
    </row>
    <row r="478">
      <c r="B478" s="16" t="s">
        <v>164</v>
      </c>
      <c r="C478" s="19" t="n">
        <v>0.18271162701557736</v>
      </c>
      <c r="D478" s="19" t="n">
        <v>0.656659689867352</v>
      </c>
      <c r="E478" s="19" t="n">
        <v>-0.08555052636622587</v>
      </c>
    </row>
    <row r="479">
      <c r="B479" s="16" t="s">
        <v>165</v>
      </c>
      <c r="C479" s="22" t="n">
        <v>0.5654719987688679</v>
      </c>
      <c r="D479" s="22" t="n">
        <v>-0.33753509128064124</v>
      </c>
      <c r="E479" s="22" t="n">
        <v>0.6518816111749366</v>
      </c>
    </row>
    <row r="480">
      <c r="B480" s="16" t="s">
        <v>166</v>
      </c>
      <c r="C480" s="19" t="n">
        <v>-0.07920202667222398</v>
      </c>
      <c r="D480" s="19" t="n">
        <v>-0.14344372030401803</v>
      </c>
      <c r="E480" s="19" t="n">
        <v>0.5170022690361473</v>
      </c>
    </row>
    <row r="481">
      <c r="B481" s="16" t="s">
        <v>167</v>
      </c>
      <c r="C481" s="22" t="n">
        <v>0.16992718264500817</v>
      </c>
      <c r="D481" s="22" t="n">
        <v>-0.030457768493141246</v>
      </c>
      <c r="E481" s="22" t="n">
        <v>-0.09952911517034047</v>
      </c>
    </row>
    <row r="482">
      <c r="B482" s="16" t="s">
        <v>168</v>
      </c>
      <c r="C482" s="19" t="n">
        <v>0.31273253530651113</v>
      </c>
      <c r="D482" s="19" t="n">
        <v>0.15986313926508744</v>
      </c>
      <c r="E482" s="19" t="n">
        <v>-0.0917151798188119</v>
      </c>
    </row>
    <row r="483">
      <c r="B483" s="16" t="s">
        <v>169</v>
      </c>
      <c r="C483" s="22" t="n">
        <v>0.20786806308046718</v>
      </c>
      <c r="D483" s="22" t="n">
        <v>0.5189958286814598</v>
      </c>
      <c r="E483" s="22" t="n">
        <v>0.45661994637283276</v>
      </c>
    </row>
    <row r="484">
      <c r="B484" s="16" t="s">
        <v>170</v>
      </c>
      <c r="C484" s="19" t="n">
        <v>-0.2001608744240091</v>
      </c>
      <c r="D484" s="19" t="n">
        <v>-0.5414642248880873</v>
      </c>
      <c r="E484" s="19" t="n">
        <v>-0.2441447339915639</v>
      </c>
    </row>
    <row r="485">
      <c r="B485" s="16" t="s">
        <v>171</v>
      </c>
      <c r="C485" s="22" t="n">
        <v>-0.3073848828573296</v>
      </c>
      <c r="D485" s="22" t="n">
        <v>-0.4710190733907278</v>
      </c>
      <c r="E485" s="22" t="n">
        <v>1.2052454463149116</v>
      </c>
    </row>
    <row r="486">
      <c r="B486" s="16" t="s">
        <v>172</v>
      </c>
      <c r="C486" s="19" t="n">
        <v>-0.6673349739793203</v>
      </c>
      <c r="D486" s="19" t="n">
        <v>0.13070494715411995</v>
      </c>
      <c r="E486" s="19" t="n">
        <v>-0.8141016470793567</v>
      </c>
    </row>
    <row r="487">
      <c r="B487" s="16" t="s">
        <v>173</v>
      </c>
      <c r="C487" s="22" t="n">
        <v>0.2588845145682426</v>
      </c>
      <c r="D487" s="22" t="n">
        <v>-1.9830916642846081</v>
      </c>
      <c r="E487" s="22" t="n">
        <v>0.5361706972081215</v>
      </c>
    </row>
    <row r="488">
      <c r="B488" s="16" t="s">
        <v>174</v>
      </c>
      <c r="C488" s="19" t="n">
        <v>-0.18440478335797816</v>
      </c>
      <c r="D488" s="19" t="n">
        <v>0.1659508190178673</v>
      </c>
      <c r="E488" s="19" t="n">
        <v>0.07966169101103847</v>
      </c>
    </row>
    <row r="489">
      <c r="B489" s="16" t="s">
        <v>175</v>
      </c>
      <c r="C489" s="22" t="n">
        <v>-0.33396503572468095</v>
      </c>
      <c r="D489" s="22" t="n">
        <v>-0.27657808995298794</v>
      </c>
      <c r="E489" s="22" t="n">
        <v>0.3405391857624487</v>
      </c>
    </row>
    <row r="490">
      <c r="B490" s="16" t="s">
        <v>176</v>
      </c>
      <c r="C490" s="19" t="n">
        <v>-0.29292688207326145</v>
      </c>
      <c r="D490" s="19" t="n">
        <v>0.22271763925988403</v>
      </c>
      <c r="E490" s="19" t="n">
        <v>0.28162271154570145</v>
      </c>
    </row>
    <row r="491">
      <c r="B491" s="16" t="s">
        <v>177</v>
      </c>
      <c r="C491" s="22" t="n">
        <v>-0.2836168329213915</v>
      </c>
      <c r="D491" s="22" t="n">
        <v>0.8640587422762823</v>
      </c>
      <c r="E491" s="22" t="n">
        <v>1.0956345019491145</v>
      </c>
    </row>
    <row r="492">
      <c r="B492" s="16" t="s">
        <v>178</v>
      </c>
      <c r="C492" s="19" t="n">
        <v>0.1946041881714312</v>
      </c>
      <c r="D492" s="19" t="n">
        <v>0.5672482103885671</v>
      </c>
      <c r="E492" s="19" t="n">
        <v>0.9130495271182145</v>
      </c>
    </row>
    <row r="493">
      <c r="B493" s="16" t="s">
        <v>179</v>
      </c>
      <c r="C493" s="22" t="n">
        <v>-0.6023377723440648</v>
      </c>
      <c r="D493" s="22" t="n">
        <v>0.40487151972219704</v>
      </c>
      <c r="E493" s="22" t="n">
        <v>-0.7204715372175432</v>
      </c>
    </row>
    <row r="494">
      <c r="B494" s="16" t="s">
        <v>180</v>
      </c>
      <c r="C494" s="19" t="n">
        <v>0.020116922756295175</v>
      </c>
      <c r="D494" s="19" t="n">
        <v>-0.2671961622588668</v>
      </c>
      <c r="E494" s="19" t="n">
        <v>-0.5192992106091618</v>
      </c>
    </row>
    <row r="495">
      <c r="B495" s="16" t="s">
        <v>181</v>
      </c>
      <c r="C495" s="22" t="n">
        <v>-0.5100210592068879</v>
      </c>
      <c r="D495" s="22" t="n">
        <v>0.6478970475434553</v>
      </c>
      <c r="E495" s="22" t="n">
        <v>-0.8535717002172307</v>
      </c>
    </row>
    <row r="496">
      <c r="B496" s="16" t="s">
        <v>182</v>
      </c>
      <c r="C496" s="19" t="n">
        <v>-1.0429029573023447</v>
      </c>
      <c r="D496" s="19" t="n">
        <v>1.0850961085390745</v>
      </c>
      <c r="E496" s="19" t="n">
        <v>0.3267735009892696</v>
      </c>
    </row>
    <row r="497">
      <c r="B497" s="16" t="s">
        <v>183</v>
      </c>
      <c r="C497" s="22" t="n">
        <v>0.6434378846780461</v>
      </c>
      <c r="D497" s="22" t="n">
        <v>1.561290917648777</v>
      </c>
      <c r="E497" s="22" t="n">
        <v>-0.33299390342800805</v>
      </c>
    </row>
    <row r="498">
      <c r="B498" s="16" t="s">
        <v>184</v>
      </c>
      <c r="C498" s="19" t="n">
        <v>0.006439260629409499</v>
      </c>
      <c r="D498" s="19" t="n">
        <v>0.13873317978056166</v>
      </c>
      <c r="E498" s="19" t="n">
        <v>1.111533469809815</v>
      </c>
    </row>
    <row r="499">
      <c r="B499" s="16" t="s">
        <v>185</v>
      </c>
      <c r="C499" s="22" t="n">
        <v>-0.10824209873124083</v>
      </c>
      <c r="D499" s="22" t="n">
        <v>-1.0571884793153123</v>
      </c>
      <c r="E499" s="22" t="n">
        <v>0.8127153611925321</v>
      </c>
    </row>
    <row r="500">
      <c r="B500" s="16" t="s">
        <v>186</v>
      </c>
      <c r="C500" s="19" t="n">
        <v>-0.44353001334012265</v>
      </c>
      <c r="D500" s="19" t="n">
        <v>0.6057325018405882</v>
      </c>
      <c r="E500" s="19" t="n">
        <v>1.0654552622057203</v>
      </c>
    </row>
    <row r="501">
      <c r="B501" s="16" t="s">
        <v>187</v>
      </c>
      <c r="C501" s="22" t="n">
        <v>-0.0665217608203525</v>
      </c>
      <c r="D501" s="22" t="n">
        <v>0.7614003337214104</v>
      </c>
      <c r="E501" s="22" t="n">
        <v>0.7250121451753878</v>
      </c>
    </row>
    <row r="504">
      <c r="B504" s="12" t="s">
        <v>201</v>
      </c>
    </row>
    <row r="506">
      <c r="B506" s="13" t="s">
        <v>5</v>
      </c>
      <c r="C506" s="15" t="s">
        <v>6</v>
      </c>
      <c r="D506" s="15" t="s">
        <v>7</v>
      </c>
      <c r="E506" s="15" t="s">
        <v>9</v>
      </c>
    </row>
    <row r="507">
      <c r="B507" s="16" t="s">
        <v>6</v>
      </c>
      <c r="C507" s="19" t="n">
        <v>0.9999999999999989</v>
      </c>
      <c r="D507" s="19" t="n">
        <v>0.3872262048618658</v>
      </c>
      <c r="E507" s="19" t="n">
        <v>-0.006442713179282031</v>
      </c>
    </row>
    <row r="508">
      <c r="B508" s="16" t="s">
        <v>7</v>
      </c>
      <c r="C508" s="22" t="n">
        <v>0.3872262048618658</v>
      </c>
      <c r="D508" s="22" t="n">
        <v>0.9999999999999994</v>
      </c>
      <c r="E508" s="22" t="n">
        <v>-0.048524683479722504</v>
      </c>
    </row>
    <row r="509">
      <c r="B509" s="16" t="s">
        <v>9</v>
      </c>
      <c r="C509" s="19" t="n">
        <v>-0.006442713179282031</v>
      </c>
      <c r="D509" s="19" t="n">
        <v>-0.048524683479722504</v>
      </c>
      <c r="E509" s="19" t="n">
        <v>1.0000000000000004</v>
      </c>
    </row>
    <row r="512">
      <c r="B512" s="12" t="s">
        <v>202</v>
      </c>
    </row>
    <row r="514">
      <c r="B514" s="13" t="s">
        <v>5</v>
      </c>
      <c r="C514" s="15" t="s">
        <v>190</v>
      </c>
      <c r="D514" s="15" t="s">
        <v>191</v>
      </c>
      <c r="E514" s="15" t="s">
        <v>192</v>
      </c>
      <c r="F514" s="15" t="s">
        <v>193</v>
      </c>
      <c r="G514" s="15" t="s">
        <v>194</v>
      </c>
      <c r="H514" s="15" t="s">
        <v>195</v>
      </c>
      <c r="I514" s="15" t="s">
        <v>196</v>
      </c>
      <c r="J514" s="15" t="s">
        <v>197</v>
      </c>
      <c r="K514" s="15" t="s">
        <v>198</v>
      </c>
      <c r="L514" s="15" t="s">
        <v>199</v>
      </c>
    </row>
    <row r="515">
      <c r="B515" s="16" t="s">
        <v>6</v>
      </c>
      <c r="C515" s="19" t="n">
        <v>1.8948517968362046E-16</v>
      </c>
      <c r="D515" s="19" t="n">
        <v>-0.01242883908593212</v>
      </c>
      <c r="E515" s="19" t="n">
        <v>-1.4008828246517737</v>
      </c>
      <c r="F515" s="19" t="n">
        <v>2.698635594554336</v>
      </c>
      <c r="G515" s="19" t="n">
        <v>0.6748923865926904</v>
      </c>
      <c r="H515" s="19" t="n">
        <v>2.553820290671327</v>
      </c>
      <c r="I515" s="19" t="n">
        <v>0.9349985161832731</v>
      </c>
      <c r="J515" s="19" t="n">
        <v>104.0</v>
      </c>
      <c r="K515" s="19" t="n">
        <v>0.12550943824452454</v>
      </c>
      <c r="L515" s="19" t="n">
        <v>0.049624517424773515</v>
      </c>
    </row>
    <row r="516">
      <c r="B516" s="16" t="s">
        <v>7</v>
      </c>
      <c r="C516" s="22" t="n">
        <v>-3.2025664171879517E-18</v>
      </c>
      <c r="D516" s="22" t="n">
        <v>0.10593413180478067</v>
      </c>
      <c r="E516" s="22" t="n">
        <v>-4.082840742590449</v>
      </c>
      <c r="F516" s="22" t="n">
        <v>1.8974900719180234</v>
      </c>
      <c r="G516" s="22" t="n">
        <v>0.8822942725238017</v>
      </c>
      <c r="H516" s="22" t="n">
        <v>3.433572878785288</v>
      </c>
      <c r="I516" s="22" t="n">
        <v>-0.8887999310367015</v>
      </c>
      <c r="J516" s="22" t="n">
        <v>104.0</v>
      </c>
      <c r="K516" s="22" t="n">
        <v>0.08135037286007249</v>
      </c>
      <c r="L516" s="22" t="n">
        <v>0.19674329774874147</v>
      </c>
    </row>
    <row r="517">
      <c r="B517" s="16" t="s">
        <v>9</v>
      </c>
      <c r="C517" s="19" t="n">
        <v>-1.056846917672024E-16</v>
      </c>
      <c r="D517" s="19" t="n">
        <v>-0.07161712310846396</v>
      </c>
      <c r="E517" s="19" t="n">
        <v>-2.5086444768468605</v>
      </c>
      <c r="F517" s="19" t="n">
        <v>1.9682203155944205</v>
      </c>
      <c r="G517" s="19" t="n">
        <v>0.7797391958955006</v>
      </c>
      <c r="H517" s="19" t="n">
        <v>0.3542553588494335</v>
      </c>
      <c r="I517" s="19" t="n">
        <v>-0.034722728161784275</v>
      </c>
      <c r="J517" s="19" t="n">
        <v>104.0</v>
      </c>
      <c r="K517" s="19" t="n">
        <v>0.06257448107091415</v>
      </c>
      <c r="L517" s="19" t="n">
        <v>0.3467891078907633</v>
      </c>
    </row>
    <row r="520">
      <c r="B520" s="8" t="s">
        <v>203</v>
      </c>
    </row>
    <row r="522">
      <c r="B522" s="10" t="s">
        <v>204</v>
      </c>
    </row>
    <row r="524">
      <c r="B524" s="12" t="s">
        <v>205</v>
      </c>
    </row>
    <row r="526">
      <c r="B526" s="13" t="s">
        <v>5</v>
      </c>
      <c r="C526" s="15" t="s">
        <v>204</v>
      </c>
      <c r="D526" s="15" t="s">
        <v>206</v>
      </c>
    </row>
    <row r="527">
      <c r="B527" s="16" t="s">
        <v>6</v>
      </c>
      <c r="C527" s="19" t="n">
        <v>0.6242117202920695</v>
      </c>
      <c r="D527" s="19" t="n">
        <v>0.6205275214714036</v>
      </c>
    </row>
    <row r="528">
      <c r="B528" s="16" t="s">
        <v>7</v>
      </c>
      <c r="C528" s="22" t="n">
        <v>0.2760710382808156</v>
      </c>
      <c r="D528" s="22" t="n">
        <v>0.26897369551886285</v>
      </c>
    </row>
    <row r="529">
      <c r="B529" s="16" t="s">
        <v>9</v>
      </c>
      <c r="C529" s="19" t="n">
        <v>0.4738694932991635</v>
      </c>
      <c r="D529" s="19" t="n">
        <v>0.45808557809813844</v>
      </c>
    </row>
    <row r="532">
      <c r="B532" s="10" t="s">
        <v>207</v>
      </c>
    </row>
    <row r="534">
      <c r="B534" s="12" t="s">
        <v>4</v>
      </c>
    </row>
    <row r="536">
      <c r="B536" s="13" t="s">
        <v>5</v>
      </c>
      <c r="C536" s="15" t="s">
        <v>6</v>
      </c>
      <c r="D536" s="15" t="s">
        <v>7</v>
      </c>
      <c r="E536" s="15" t="s">
        <v>8</v>
      </c>
      <c r="F536" s="15" t="s">
        <v>9</v>
      </c>
    </row>
    <row r="537">
      <c r="B537" s="16" t="s">
        <v>6</v>
      </c>
      <c r="C537" s="18" t="s">
        <v>5</v>
      </c>
      <c r="D537" s="18" t="s">
        <v>5</v>
      </c>
      <c r="E537" s="18" t="s">
        <v>5</v>
      </c>
      <c r="F537" s="19" t="n">
        <v>0.021420265555165564</v>
      </c>
    </row>
    <row r="538">
      <c r="B538" s="16" t="s">
        <v>7</v>
      </c>
      <c r="C538" s="21" t="s">
        <v>5</v>
      </c>
      <c r="D538" s="21" t="s">
        <v>5</v>
      </c>
      <c r="E538" s="21" t="s">
        <v>5</v>
      </c>
      <c r="F538" s="22" t="n">
        <v>0.09667877624028844</v>
      </c>
    </row>
    <row r="539">
      <c r="B539" s="16" t="s">
        <v>8</v>
      </c>
      <c r="C539" s="23" t="n">
        <v>1.6610728806582744</v>
      </c>
      <c r="D539" s="23" t="n">
        <v>0.38135100663082033</v>
      </c>
      <c r="E539" s="18" t="s">
        <v>5</v>
      </c>
      <c r="F539" s="19" t="n">
        <v>0.06370873606869978</v>
      </c>
    </row>
    <row r="540">
      <c r="B540" s="16" t="s">
        <v>9</v>
      </c>
      <c r="C540" s="21" t="s">
        <v>5</v>
      </c>
      <c r="D540" s="21" t="s">
        <v>5</v>
      </c>
      <c r="E540" s="21" t="s">
        <v>5</v>
      </c>
      <c r="F540" s="21" t="s">
        <v>5</v>
      </c>
    </row>
    <row r="543">
      <c r="B543" s="12" t="s">
        <v>10</v>
      </c>
    </row>
    <row r="545">
      <c r="B545" s="13" t="s">
        <v>5</v>
      </c>
      <c r="C545" s="15" t="s">
        <v>207</v>
      </c>
    </row>
    <row r="546">
      <c r="B546" s="16" t="s">
        <v>11</v>
      </c>
      <c r="C546" s="19" t="n">
        <v>0.021420265555165564</v>
      </c>
    </row>
    <row r="547">
      <c r="B547" s="16" t="s">
        <v>12</v>
      </c>
      <c r="C547" s="22" t="n">
        <v>0.09667877624028844</v>
      </c>
    </row>
    <row r="548">
      <c r="B548" s="16" t="s">
        <v>13</v>
      </c>
      <c r="C548" s="23" t="n">
        <v>1.6610728806582744</v>
      </c>
    </row>
    <row r="549">
      <c r="B549" s="16" t="s">
        <v>14</v>
      </c>
      <c r="C549" s="24" t="n">
        <v>0.38135100663082033</v>
      </c>
    </row>
    <row r="550">
      <c r="B550" s="16" t="s">
        <v>15</v>
      </c>
      <c r="C550" s="19" t="n">
        <v>0.06370873606869978</v>
      </c>
    </row>
    <row r="553">
      <c r="B553" s="10" t="s">
        <v>208</v>
      </c>
    </row>
    <row r="555">
      <c r="B555" s="12" t="s">
        <v>205</v>
      </c>
    </row>
    <row r="557">
      <c r="B557" s="13" t="s">
        <v>5</v>
      </c>
      <c r="C557" s="15" t="s">
        <v>209</v>
      </c>
      <c r="D557" s="15" t="s">
        <v>210</v>
      </c>
      <c r="E557" s="15" t="s">
        <v>211</v>
      </c>
      <c r="F557" s="15" t="s">
        <v>212</v>
      </c>
    </row>
    <row r="558">
      <c r="B558" s="16" t="s">
        <v>6</v>
      </c>
      <c r="C558" s="23" t="n">
        <v>0.9228240050694748</v>
      </c>
      <c r="D558" s="23" t="n">
        <v>0.9254855790259445</v>
      </c>
      <c r="E558" s="23" t="n">
        <v>0.9235491285318197</v>
      </c>
      <c r="F558" s="23" t="n">
        <v>0.6688530790705495</v>
      </c>
    </row>
    <row r="559">
      <c r="B559" s="16" t="s">
        <v>7</v>
      </c>
      <c r="C559" s="24" t="n">
        <v>0.8122135086390693</v>
      </c>
      <c r="D559" s="24" t="n">
        <v>0.8577708830087678</v>
      </c>
      <c r="E559" s="24" t="n">
        <v>0.8294334447715447</v>
      </c>
      <c r="F559" s="24" t="n">
        <v>0.503149724103128</v>
      </c>
    </row>
    <row r="560">
      <c r="B560" s="16" t="s">
        <v>8</v>
      </c>
      <c r="C560" s="23" t="n">
        <v>0.9437265220089968</v>
      </c>
      <c r="D560" s="23" t="n">
        <v>0.9469703380786336</v>
      </c>
      <c r="E560" s="23" t="n">
        <v>0.9440887685165367</v>
      </c>
      <c r="F560" s="23" t="n">
        <v>0.5671351506772869</v>
      </c>
    </row>
    <row r="561">
      <c r="B561" s="16" t="s">
        <v>9</v>
      </c>
      <c r="C561" s="24" t="n">
        <v>0.8702860649363844</v>
      </c>
      <c r="D561" s="24" t="n">
        <v>0.8700595083038324</v>
      </c>
      <c r="E561" s="24" t="n">
        <v>0.8698182001628663</v>
      </c>
      <c r="F561" s="24" t="n">
        <v>0.6901786032277748</v>
      </c>
    </row>
    <row r="564">
      <c r="B564" s="10" t="s">
        <v>213</v>
      </c>
    </row>
    <row r="566">
      <c r="B566" s="12" t="s">
        <v>214</v>
      </c>
    </row>
    <row r="568">
      <c r="B568" s="13" t="s">
        <v>5</v>
      </c>
      <c r="C568" s="15" t="s">
        <v>6</v>
      </c>
      <c r="D568" s="15" t="s">
        <v>7</v>
      </c>
      <c r="E568" s="15" t="s">
        <v>8</v>
      </c>
      <c r="F568" s="15" t="s">
        <v>9</v>
      </c>
    </row>
    <row r="569">
      <c r="B569" s="16" t="s">
        <v>6</v>
      </c>
      <c r="C569" s="18" t="s">
        <v>5</v>
      </c>
      <c r="D569" s="18" t="s">
        <v>5</v>
      </c>
      <c r="E569" s="18" t="s">
        <v>5</v>
      </c>
      <c r="F569" s="18" t="s">
        <v>5</v>
      </c>
    </row>
    <row r="570">
      <c r="B570" s="16" t="s">
        <v>7</v>
      </c>
      <c r="C570" s="24" t="n">
        <v>0.6685195351504991</v>
      </c>
      <c r="D570" s="21" t="s">
        <v>5</v>
      </c>
      <c r="E570" s="21" t="s">
        <v>5</v>
      </c>
      <c r="F570" s="21" t="s">
        <v>5</v>
      </c>
    </row>
    <row r="571">
      <c r="B571" s="16" t="s">
        <v>8</v>
      </c>
      <c r="C571" s="23" t="n">
        <v>0.7866644907272186</v>
      </c>
      <c r="D571" s="23" t="n">
        <v>0.5419493514535012</v>
      </c>
      <c r="E571" s="18" t="s">
        <v>5</v>
      </c>
      <c r="F571" s="18" t="s">
        <v>5</v>
      </c>
    </row>
    <row r="572">
      <c r="B572" s="16" t="s">
        <v>9</v>
      </c>
      <c r="C572" s="24" t="n">
        <v>0.6232492590677721</v>
      </c>
      <c r="D572" s="24" t="n">
        <v>0.5844557907123884</v>
      </c>
      <c r="E572" s="24" t="n">
        <v>0.6098257478801724</v>
      </c>
      <c r="F572" s="21" t="s">
        <v>5</v>
      </c>
    </row>
    <row r="575">
      <c r="B575" s="12" t="s">
        <v>215</v>
      </c>
    </row>
    <row r="577">
      <c r="B577" s="13" t="s">
        <v>5</v>
      </c>
      <c r="C577" s="15" t="s">
        <v>216</v>
      </c>
    </row>
    <row r="578">
      <c r="B578" s="16" t="s">
        <v>217</v>
      </c>
      <c r="C578" s="23" t="n">
        <v>0.6685195351504991</v>
      </c>
    </row>
    <row r="579">
      <c r="B579" s="16" t="s">
        <v>218</v>
      </c>
      <c r="C579" s="24" t="n">
        <v>0.7866644907272186</v>
      </c>
    </row>
    <row r="580">
      <c r="B580" s="16" t="s">
        <v>219</v>
      </c>
      <c r="C580" s="23" t="n">
        <v>0.5419493514535012</v>
      </c>
    </row>
    <row r="581">
      <c r="B581" s="16" t="s">
        <v>220</v>
      </c>
      <c r="C581" s="24" t="n">
        <v>0.6232492590677721</v>
      </c>
    </row>
    <row r="582">
      <c r="B582" s="16" t="s">
        <v>221</v>
      </c>
      <c r="C582" s="23" t="n">
        <v>0.5844557907123884</v>
      </c>
    </row>
    <row r="583">
      <c r="B583" s="16" t="s">
        <v>222</v>
      </c>
      <c r="C583" s="24" t="n">
        <v>0.6098257478801724</v>
      </c>
    </row>
    <row r="586">
      <c r="B586" s="12" t="s">
        <v>223</v>
      </c>
    </row>
    <row r="588">
      <c r="B588" s="13" t="s">
        <v>5</v>
      </c>
      <c r="C588" s="15" t="s">
        <v>6</v>
      </c>
      <c r="D588" s="15" t="s">
        <v>7</v>
      </c>
      <c r="E588" s="15" t="s">
        <v>8</v>
      </c>
      <c r="F588" s="15" t="s">
        <v>9</v>
      </c>
    </row>
    <row r="589">
      <c r="B589" s="16" t="s">
        <v>6</v>
      </c>
      <c r="C589" s="19" t="n">
        <v>0.817834383644115</v>
      </c>
      <c r="D589" s="18" t="s">
        <v>5</v>
      </c>
      <c r="E589" s="18" t="s">
        <v>5</v>
      </c>
      <c r="F589" s="18" t="s">
        <v>5</v>
      </c>
    </row>
    <row r="590">
      <c r="B590" s="16" t="s">
        <v>7</v>
      </c>
      <c r="C590" s="22" t="n">
        <v>0.648959275256219</v>
      </c>
      <c r="D590" s="22" t="n">
        <v>0.7093304759441313</v>
      </c>
      <c r="E590" s="21" t="s">
        <v>5</v>
      </c>
      <c r="F590" s="21" t="s">
        <v>5</v>
      </c>
    </row>
    <row r="591">
      <c r="B591" s="16" t="s">
        <v>8</v>
      </c>
      <c r="C591" s="19" t="n">
        <v>0.790070705881486</v>
      </c>
      <c r="D591" s="19" t="n">
        <v>0.5254246266409822</v>
      </c>
      <c r="E591" s="19" t="n">
        <v>0.7530837607313591</v>
      </c>
      <c r="F591" s="18" t="s">
        <v>5</v>
      </c>
    </row>
    <row r="592">
      <c r="B592" s="16" t="s">
        <v>9</v>
      </c>
      <c r="C592" s="22" t="n">
        <v>0.6222311038952657</v>
      </c>
      <c r="D592" s="22" t="n">
        <v>0.5792525498794114</v>
      </c>
      <c r="E592" s="22" t="n">
        <v>0.6076468871380017</v>
      </c>
      <c r="F592" s="22" t="n">
        <v>0.8307698858455179</v>
      </c>
    </row>
    <row r="595">
      <c r="B595" s="12" t="s">
        <v>224</v>
      </c>
    </row>
    <row r="597">
      <c r="B597" s="13" t="s">
        <v>5</v>
      </c>
      <c r="C597" s="15" t="s">
        <v>6</v>
      </c>
      <c r="D597" s="15" t="s">
        <v>7</v>
      </c>
      <c r="E597" s="15" t="s">
        <v>8</v>
      </c>
      <c r="F597" s="15" t="s">
        <v>9</v>
      </c>
    </row>
    <row r="598">
      <c r="B598" s="16" t="s">
        <v>23</v>
      </c>
      <c r="C598" s="19" t="n">
        <v>0.5710309102521436</v>
      </c>
      <c r="D598" s="19" t="n">
        <v>0.46335669513210026</v>
      </c>
      <c r="E598" s="19" t="n">
        <v>0.5045255313828192</v>
      </c>
      <c r="F598" s="19" t="n">
        <v>0.8464389021759613</v>
      </c>
    </row>
    <row r="599">
      <c r="B599" s="16" t="s">
        <v>24</v>
      </c>
      <c r="C599" s="22" t="n">
        <v>0.47960300629046426</v>
      </c>
      <c r="D599" s="22" t="n">
        <v>0.5410766706237946</v>
      </c>
      <c r="E599" s="22" t="n">
        <v>0.4788321187463694</v>
      </c>
      <c r="F599" s="22" t="n">
        <v>0.8287780570084905</v>
      </c>
    </row>
    <row r="600">
      <c r="B600" s="16" t="s">
        <v>25</v>
      </c>
      <c r="C600" s="19" t="n">
        <v>0.4989126185251869</v>
      </c>
      <c r="D600" s="19" t="n">
        <v>0.4391727919527844</v>
      </c>
      <c r="E600" s="19" t="n">
        <v>0.5316423642542917</v>
      </c>
      <c r="F600" s="19" t="n">
        <v>0.8168255179582168</v>
      </c>
    </row>
    <row r="601">
      <c r="B601" s="16" t="s">
        <v>26</v>
      </c>
      <c r="C601" s="22" t="n">
        <v>0.8414643166090793</v>
      </c>
      <c r="D601" s="22" t="n">
        <v>0.47631015742444804</v>
      </c>
      <c r="E601" s="22" t="n">
        <v>0.7067860190386914</v>
      </c>
      <c r="F601" s="22" t="n">
        <v>0.46558398029375436</v>
      </c>
    </row>
    <row r="602">
      <c r="B602" s="16" t="s">
        <v>27</v>
      </c>
      <c r="C602" s="19" t="n">
        <v>0.7253771156452749</v>
      </c>
      <c r="D602" s="19" t="n">
        <v>0.4056007280681456</v>
      </c>
      <c r="E602" s="19" t="n">
        <v>0.5498682872311275</v>
      </c>
      <c r="F602" s="19" t="n">
        <v>0.4834568706473613</v>
      </c>
    </row>
    <row r="603">
      <c r="B603" s="16" t="s">
        <v>28</v>
      </c>
      <c r="C603" s="22" t="n">
        <v>0.8457486185731963</v>
      </c>
      <c r="D603" s="22" t="n">
        <v>0.4943626851701018</v>
      </c>
      <c r="E603" s="22" t="n">
        <v>0.6874663445668552</v>
      </c>
      <c r="F603" s="22" t="n">
        <v>0.49962706982448135</v>
      </c>
    </row>
    <row r="604">
      <c r="B604" s="16" t="s">
        <v>29</v>
      </c>
      <c r="C604" s="19" t="n">
        <v>0.8698765435583616</v>
      </c>
      <c r="D604" s="19" t="n">
        <v>0.6511254393026482</v>
      </c>
      <c r="E604" s="19" t="n">
        <v>0.6887857802250072</v>
      </c>
      <c r="F604" s="19" t="n">
        <v>0.5391611380463238</v>
      </c>
    </row>
    <row r="605">
      <c r="B605" s="16" t="s">
        <v>30</v>
      </c>
      <c r="C605" s="22" t="n">
        <v>0.8072991120000961</v>
      </c>
      <c r="D605" s="22" t="n">
        <v>0.536318678728335</v>
      </c>
      <c r="E605" s="22" t="n">
        <v>0.5728278041434995</v>
      </c>
      <c r="F605" s="22" t="n">
        <v>0.5921491775316675</v>
      </c>
    </row>
    <row r="606">
      <c r="B606" s="16" t="s">
        <v>31</v>
      </c>
      <c r="C606" s="19" t="n">
        <v>0.8094297593413511</v>
      </c>
      <c r="D606" s="19" t="n">
        <v>0.6076673929456182</v>
      </c>
      <c r="E606" s="19" t="n">
        <v>0.6597540681369973</v>
      </c>
      <c r="F606" s="19" t="n">
        <v>0.4756709786178844</v>
      </c>
    </row>
    <row r="607">
      <c r="B607" s="16" t="s">
        <v>32</v>
      </c>
      <c r="C607" s="22" t="n">
        <v>0.5354567460086844</v>
      </c>
      <c r="D607" s="22" t="n">
        <v>0.8714924114378063</v>
      </c>
      <c r="E607" s="22" t="n">
        <v>0.42231314704999867</v>
      </c>
      <c r="F607" s="22" t="n">
        <v>0.5399510734976519</v>
      </c>
    </row>
    <row r="608">
      <c r="B608" s="16" t="s">
        <v>33</v>
      </c>
      <c r="C608" s="19" t="n">
        <v>0.3597033709277648</v>
      </c>
      <c r="D608" s="19" t="n">
        <v>0.5763473337660919</v>
      </c>
      <c r="E608" s="19" t="n">
        <v>0.2648038179631206</v>
      </c>
      <c r="F608" s="19" t="n">
        <v>0.3713893676883526</v>
      </c>
    </row>
    <row r="609">
      <c r="B609" s="16" t="s">
        <v>34</v>
      </c>
      <c r="C609" s="22" t="n">
        <v>0.4244124545260505</v>
      </c>
      <c r="D609" s="22" t="n">
        <v>0.6514345723197084</v>
      </c>
      <c r="E609" s="22" t="n">
        <v>0.3393951612131173</v>
      </c>
      <c r="F609" s="22" t="n">
        <v>0.38019298201353935</v>
      </c>
    </row>
    <row r="610">
      <c r="B610" s="16" t="s">
        <v>35</v>
      </c>
      <c r="C610" s="19" t="n">
        <v>0.5442966651208805</v>
      </c>
      <c r="D610" s="19" t="n">
        <v>0.8501360626556875</v>
      </c>
      <c r="E610" s="19" t="n">
        <v>0.45590992097026867</v>
      </c>
      <c r="F610" s="19" t="n">
        <v>0.4833335785296633</v>
      </c>
    </row>
    <row r="611">
      <c r="B611" s="16" t="s">
        <v>36</v>
      </c>
      <c r="C611" s="22" t="n">
        <v>0.4169889146919306</v>
      </c>
      <c r="D611" s="22" t="n">
        <v>0.5262841638711905</v>
      </c>
      <c r="E611" s="22" t="n">
        <v>0.3657632296036875</v>
      </c>
      <c r="F611" s="22" t="n">
        <v>0.21674813366153897</v>
      </c>
    </row>
    <row r="612">
      <c r="B612" s="16" t="s">
        <v>37</v>
      </c>
      <c r="C612" s="19" t="n">
        <v>0.4158483459758182</v>
      </c>
      <c r="D612" s="19" t="n">
        <v>0.41938979956773853</v>
      </c>
      <c r="E612" s="19" t="n">
        <v>0.6553729961274185</v>
      </c>
      <c r="F612" s="19" t="n">
        <v>0.4752560612574949</v>
      </c>
    </row>
    <row r="613">
      <c r="B613" s="16" t="s">
        <v>38</v>
      </c>
      <c r="C613" s="22" t="n">
        <v>0.5981828756392537</v>
      </c>
      <c r="D613" s="22" t="n">
        <v>0.37314491209883854</v>
      </c>
      <c r="E613" s="22" t="n">
        <v>0.6971097350677788</v>
      </c>
      <c r="F613" s="22" t="n">
        <v>0.352163659818675</v>
      </c>
    </row>
    <row r="614">
      <c r="B614" s="16" t="s">
        <v>39</v>
      </c>
      <c r="C614" s="19" t="n">
        <v>0.6055469902597245</v>
      </c>
      <c r="D614" s="19" t="n">
        <v>0.35101442455178417</v>
      </c>
      <c r="E614" s="19" t="n">
        <v>0.7473839233927908</v>
      </c>
      <c r="F614" s="19" t="n">
        <v>0.46884644515052715</v>
      </c>
    </row>
    <row r="615">
      <c r="B615" s="16" t="s">
        <v>40</v>
      </c>
      <c r="C615" s="22" t="n">
        <v>0.6765692236823224</v>
      </c>
      <c r="D615" s="22" t="n">
        <v>0.3539184628652886</v>
      </c>
      <c r="E615" s="22" t="n">
        <v>0.7928386298445632</v>
      </c>
      <c r="F615" s="22" t="n">
        <v>0.46579257726089623</v>
      </c>
    </row>
    <row r="616">
      <c r="B616" s="16" t="s">
        <v>41</v>
      </c>
      <c r="C616" s="19" t="n">
        <v>0.662633761153146</v>
      </c>
      <c r="D616" s="19" t="n">
        <v>0.4211889065570097</v>
      </c>
      <c r="E616" s="19" t="n">
        <v>0.821683016164584</v>
      </c>
      <c r="F616" s="19" t="n">
        <v>0.4896847713199225</v>
      </c>
    </row>
    <row r="617">
      <c r="B617" s="16" t="s">
        <v>42</v>
      </c>
      <c r="C617" s="22" t="n">
        <v>0.594433392394274</v>
      </c>
      <c r="D617" s="22" t="n">
        <v>0.2705759613315304</v>
      </c>
      <c r="E617" s="22" t="n">
        <v>0.6694604053248762</v>
      </c>
      <c r="F617" s="22" t="n">
        <v>0.38538886688337937</v>
      </c>
    </row>
    <row r="618">
      <c r="B618" s="16" t="s">
        <v>43</v>
      </c>
      <c r="C618" s="19" t="n">
        <v>0.6685838530809305</v>
      </c>
      <c r="D618" s="19" t="n">
        <v>0.4913176163621878</v>
      </c>
      <c r="E618" s="19" t="n">
        <v>0.8865591279922934</v>
      </c>
      <c r="F618" s="19" t="n">
        <v>0.5610432927283872</v>
      </c>
    </row>
    <row r="619">
      <c r="B619" s="16" t="s">
        <v>44</v>
      </c>
      <c r="C619" s="22" t="n">
        <v>0.65270109056282</v>
      </c>
      <c r="D619" s="22" t="n">
        <v>0.5237663550239771</v>
      </c>
      <c r="E619" s="22" t="n">
        <v>0.8301086217417495</v>
      </c>
      <c r="F619" s="22" t="n">
        <v>0.4340777776610676</v>
      </c>
    </row>
    <row r="620">
      <c r="B620" s="16" t="s">
        <v>45</v>
      </c>
      <c r="C620" s="19" t="n">
        <v>0.5496509155856364</v>
      </c>
      <c r="D620" s="19" t="n">
        <v>0.4110734524398726</v>
      </c>
      <c r="E620" s="19" t="n">
        <v>0.7093930401104989</v>
      </c>
      <c r="F620" s="19" t="n">
        <v>0.41334000293267326</v>
      </c>
    </row>
    <row r="621">
      <c r="B621" s="16" t="s">
        <v>46</v>
      </c>
      <c r="C621" s="22" t="n">
        <v>0.6453405032380194</v>
      </c>
      <c r="D621" s="22" t="n">
        <v>0.3930697006994563</v>
      </c>
      <c r="E621" s="22" t="n">
        <v>0.7845848570508346</v>
      </c>
      <c r="F621" s="22" t="n">
        <v>0.45787652761961406</v>
      </c>
    </row>
    <row r="622">
      <c r="B622" s="16" t="s">
        <v>47</v>
      </c>
      <c r="C622" s="19" t="n">
        <v>0.6663942300075515</v>
      </c>
      <c r="D622" s="19" t="n">
        <v>0.38310148885143863</v>
      </c>
      <c r="E622" s="19" t="n">
        <v>0.7848969463768709</v>
      </c>
      <c r="F622" s="19" t="n">
        <v>0.4379264357247965</v>
      </c>
    </row>
    <row r="623">
      <c r="B623" s="16" t="s">
        <v>48</v>
      </c>
      <c r="C623" s="22" t="n">
        <v>0.5747198294689833</v>
      </c>
      <c r="D623" s="22" t="n">
        <v>0.31172381020726786</v>
      </c>
      <c r="E623" s="22" t="n">
        <v>0.701639385656848</v>
      </c>
      <c r="F623" s="22" t="n">
        <v>0.4467048390100864</v>
      </c>
    </row>
    <row r="624">
      <c r="B624" s="16" t="s">
        <v>49</v>
      </c>
      <c r="C624" s="19" t="n">
        <v>0.3704093177638427</v>
      </c>
      <c r="D624" s="19" t="n">
        <v>0.41830434522597326</v>
      </c>
      <c r="E624" s="19" t="n">
        <v>0.6667269592800035</v>
      </c>
      <c r="F624" s="19" t="n">
        <v>0.5634167246742856</v>
      </c>
    </row>
    <row r="627">
      <c r="B627" s="10" t="s">
        <v>225</v>
      </c>
    </row>
    <row r="629">
      <c r="B629" s="12" t="s">
        <v>226</v>
      </c>
    </row>
    <row r="631">
      <c r="B631" s="13" t="s">
        <v>5</v>
      </c>
      <c r="C631" s="15" t="s">
        <v>227</v>
      </c>
    </row>
    <row r="632">
      <c r="B632" s="16" t="s">
        <v>23</v>
      </c>
      <c r="C632" s="23" t="n">
        <v>1.8391447920995807</v>
      </c>
    </row>
    <row r="633">
      <c r="B633" s="16" t="s">
        <v>24</v>
      </c>
      <c r="C633" s="22" t="n">
        <v>3.0746618434760937</v>
      </c>
    </row>
    <row r="634">
      <c r="B634" s="16" t="s">
        <v>25</v>
      </c>
      <c r="C634" s="23" t="n">
        <v>2.8741978164297723</v>
      </c>
    </row>
    <row r="635">
      <c r="B635" s="16" t="s">
        <v>26</v>
      </c>
      <c r="C635" s="24" t="n">
        <v>2.9962501704751308</v>
      </c>
    </row>
    <row r="636">
      <c r="B636" s="16" t="s">
        <v>27</v>
      </c>
      <c r="C636" s="23" t="n">
        <v>2.124497275170741</v>
      </c>
    </row>
    <row r="637">
      <c r="B637" s="16" t="s">
        <v>28</v>
      </c>
      <c r="C637" s="22" t="n">
        <v>3.386230445845755</v>
      </c>
    </row>
    <row r="638">
      <c r="B638" s="16" t="s">
        <v>29</v>
      </c>
      <c r="C638" s="19" t="n">
        <v>3.4402267840987197</v>
      </c>
    </row>
    <row r="639">
      <c r="B639" s="16" t="s">
        <v>30</v>
      </c>
      <c r="C639" s="24" t="n">
        <v>2.2646309037392616</v>
      </c>
    </row>
    <row r="640">
      <c r="B640" s="16" t="s">
        <v>31</v>
      </c>
      <c r="C640" s="23" t="n">
        <v>2.8501731259478897</v>
      </c>
    </row>
    <row r="641">
      <c r="B641" s="16" t="s">
        <v>32</v>
      </c>
      <c r="C641" s="24" t="n">
        <v>2.9970191623411697</v>
      </c>
    </row>
    <row r="642">
      <c r="B642" s="16" t="s">
        <v>33</v>
      </c>
      <c r="C642" s="23" t="n">
        <v>1.6524979859779527</v>
      </c>
    </row>
    <row r="643">
      <c r="B643" s="16" t="s">
        <v>34</v>
      </c>
      <c r="C643" s="24" t="n">
        <v>1.8772238689933844</v>
      </c>
    </row>
    <row r="644">
      <c r="B644" s="16" t="s">
        <v>35</v>
      </c>
      <c r="C644" s="19" t="n">
        <v>3.1153695845104257</v>
      </c>
    </row>
    <row r="645">
      <c r="B645" s="16" t="s">
        <v>36</v>
      </c>
      <c r="C645" s="24" t="n">
        <v>1.2043251903545407</v>
      </c>
    </row>
    <row r="646">
      <c r="B646" s="16" t="s">
        <v>37</v>
      </c>
      <c r="C646" s="23" t="n">
        <v>2.1652278636234623</v>
      </c>
    </row>
    <row r="647">
      <c r="B647" s="16" t="s">
        <v>38</v>
      </c>
      <c r="C647" s="24" t="n">
        <v>2.900427240396199</v>
      </c>
    </row>
    <row r="648">
      <c r="B648" s="16" t="s">
        <v>39</v>
      </c>
      <c r="C648" s="19" t="n">
        <v>4.251112038104414</v>
      </c>
    </row>
    <row r="649">
      <c r="B649" s="16" t="s">
        <v>40</v>
      </c>
      <c r="C649" s="24" t="n">
        <v>2.7899672216792815</v>
      </c>
    </row>
    <row r="650">
      <c r="B650" s="16" t="s">
        <v>41</v>
      </c>
      <c r="C650" s="19" t="n">
        <v>3.636851038655053</v>
      </c>
    </row>
    <row r="651">
      <c r="B651" s="16" t="s">
        <v>42</v>
      </c>
      <c r="C651" s="22" t="n">
        <v>3.145706496804346</v>
      </c>
    </row>
    <row r="652">
      <c r="B652" s="16" t="s">
        <v>43</v>
      </c>
      <c r="C652" s="19" t="n">
        <v>3.200848244876895</v>
      </c>
    </row>
    <row r="653">
      <c r="B653" s="16" t="s">
        <v>44</v>
      </c>
      <c r="C653" s="22" t="n">
        <v>4.990854637778813</v>
      </c>
    </row>
    <row r="654">
      <c r="B654" s="16" t="s">
        <v>45</v>
      </c>
      <c r="C654" s="19" t="n">
        <v>3.9210351483810633</v>
      </c>
    </row>
    <row r="655">
      <c r="B655" s="16" t="s">
        <v>46</v>
      </c>
      <c r="C655" s="22" t="n">
        <v>4.173736270417958</v>
      </c>
    </row>
    <row r="656">
      <c r="B656" s="16" t="s">
        <v>47</v>
      </c>
      <c r="C656" s="19" t="n">
        <v>4.307177918875391</v>
      </c>
    </row>
    <row r="657">
      <c r="B657" s="16" t="s">
        <v>48</v>
      </c>
      <c r="C657" s="22" t="n">
        <v>4.509760609288235</v>
      </c>
    </row>
    <row r="658">
      <c r="B658" s="16" t="s">
        <v>49</v>
      </c>
      <c r="C658" s="23" t="n">
        <v>1.7565482803933488</v>
      </c>
    </row>
    <row r="661">
      <c r="B661" s="12" t="s">
        <v>228</v>
      </c>
    </row>
    <row r="663">
      <c r="B663" s="13" t="s">
        <v>5</v>
      </c>
      <c r="C663" s="15" t="s">
        <v>6</v>
      </c>
      <c r="D663" s="15" t="s">
        <v>7</v>
      </c>
      <c r="E663" s="15" t="s">
        <v>8</v>
      </c>
      <c r="F663" s="15" t="s">
        <v>9</v>
      </c>
    </row>
    <row r="664">
      <c r="B664" s="16" t="s">
        <v>6</v>
      </c>
      <c r="C664" s="18" t="s">
        <v>5</v>
      </c>
      <c r="D664" s="18" t="s">
        <v>5</v>
      </c>
      <c r="E664" s="18" t="s">
        <v>5</v>
      </c>
      <c r="F664" s="19" t="n">
        <v>3.3304849281672624</v>
      </c>
    </row>
    <row r="665">
      <c r="B665" s="16" t="s">
        <v>7</v>
      </c>
      <c r="C665" s="21" t="s">
        <v>5</v>
      </c>
      <c r="D665" s="21" t="s">
        <v>5</v>
      </c>
      <c r="E665" s="21" t="s">
        <v>5</v>
      </c>
      <c r="F665" s="24" t="n">
        <v>1.7288398004922632</v>
      </c>
    </row>
    <row r="666">
      <c r="B666" s="16" t="s">
        <v>8</v>
      </c>
      <c r="C666" s="23" t="n">
        <v>1.0</v>
      </c>
      <c r="D666" s="23" t="n">
        <v>1.0</v>
      </c>
      <c r="E666" s="18" t="s">
        <v>5</v>
      </c>
      <c r="F666" s="23" t="n">
        <v>2.6630477494077214</v>
      </c>
    </row>
    <row r="667">
      <c r="B667" s="16" t="s">
        <v>9</v>
      </c>
      <c r="C667" s="21" t="s">
        <v>5</v>
      </c>
      <c r="D667" s="21" t="s">
        <v>5</v>
      </c>
      <c r="E667" s="21" t="s">
        <v>5</v>
      </c>
      <c r="F667" s="21" t="s">
        <v>5</v>
      </c>
    </row>
    <row r="670">
      <c r="B670" s="12" t="s">
        <v>229</v>
      </c>
    </row>
    <row r="672">
      <c r="B672" s="13" t="s">
        <v>5</v>
      </c>
      <c r="C672" s="15" t="s">
        <v>227</v>
      </c>
    </row>
    <row r="673">
      <c r="B673" s="16" t="s">
        <v>11</v>
      </c>
      <c r="C673" s="19" t="n">
        <v>3.3304849281672624</v>
      </c>
    </row>
    <row r="674">
      <c r="B674" s="16" t="s">
        <v>12</v>
      </c>
      <c r="C674" s="24" t="n">
        <v>1.7288398004922632</v>
      </c>
    </row>
    <row r="675">
      <c r="B675" s="16" t="s">
        <v>13</v>
      </c>
      <c r="C675" s="23" t="n">
        <v>1.0</v>
      </c>
    </row>
    <row r="676">
      <c r="B676" s="16" t="s">
        <v>14</v>
      </c>
      <c r="C676" s="24" t="n">
        <v>1.0</v>
      </c>
    </row>
    <row r="677">
      <c r="B677" s="16" t="s">
        <v>15</v>
      </c>
      <c r="C677" s="23" t="n">
        <v>2.6630477494077214</v>
      </c>
    </row>
    <row r="680">
      <c r="B680" s="10" t="s">
        <v>230</v>
      </c>
    </row>
    <row r="682">
      <c r="B682" s="12" t="s">
        <v>231</v>
      </c>
    </row>
    <row r="684">
      <c r="B684" s="13" t="s">
        <v>5</v>
      </c>
      <c r="C684" s="15" t="s">
        <v>232</v>
      </c>
      <c r="D684" s="15" t="s">
        <v>233</v>
      </c>
    </row>
    <row r="685">
      <c r="B685" s="16" t="s">
        <v>234</v>
      </c>
      <c r="C685" s="19" t="n">
        <v>0.0827507127087776</v>
      </c>
      <c r="D685" s="19" t="n">
        <v>0.09189574268318326</v>
      </c>
    </row>
    <row r="686">
      <c r="B686" s="16" t="s">
        <v>235</v>
      </c>
      <c r="C686" s="22" t="n">
        <v>2.588423211540424</v>
      </c>
      <c r="D686" s="22" t="n">
        <v>3.1921448038050686</v>
      </c>
    </row>
    <row r="687">
      <c r="B687" s="16" t="s">
        <v>236</v>
      </c>
      <c r="C687" s="19" t="n">
        <v>1.6120553907640423</v>
      </c>
      <c r="D687" s="19" t="n">
        <v>1.6602502856934214</v>
      </c>
    </row>
    <row r="688">
      <c r="B688" s="16" t="s">
        <v>237</v>
      </c>
      <c r="C688" s="22" t="n">
        <v>756.1446394216028</v>
      </c>
      <c r="D688" s="22" t="n">
        <v>769.4373866722915</v>
      </c>
    </row>
    <row r="689">
      <c r="B689" s="16" t="s">
        <v>238</v>
      </c>
      <c r="C689" s="19" t="n">
        <v>0.7032183012800776</v>
      </c>
      <c r="D689" s="19" t="n">
        <v>0.6980009871525428</v>
      </c>
    </row>
    <row r="692">
      <c r="B692" s="10" t="s">
        <v>239</v>
      </c>
    </row>
    <row r="694">
      <c r="B694" s="12" t="s">
        <v>4</v>
      </c>
    </row>
    <row r="696">
      <c r="B696" s="13" t="s">
        <v>5</v>
      </c>
      <c r="C696" s="15" t="s">
        <v>240</v>
      </c>
    </row>
    <row r="697">
      <c r="B697" s="16" t="s">
        <v>6</v>
      </c>
      <c r="C697" s="19" t="n">
        <v>-93.50391246358897</v>
      </c>
    </row>
    <row r="698">
      <c r="B698" s="16" t="s">
        <v>7</v>
      </c>
      <c r="C698" s="22" t="n">
        <v>-25.314506037151045</v>
      </c>
    </row>
    <row r="699">
      <c r="B699" s="16" t="s">
        <v>9</v>
      </c>
      <c r="C699" s="19" t="n">
        <v>-49.21669762198414</v>
      </c>
    </row>
    <row r="702">
      <c r="B702" s="8" t="s">
        <v>241</v>
      </c>
    </row>
    <row r="704">
      <c r="B704" s="10" t="s">
        <v>242</v>
      </c>
    </row>
    <row r="706">
      <c r="B706" s="12" t="s">
        <v>243</v>
      </c>
    </row>
    <row r="708">
      <c r="B708" s="13" t="s">
        <v>5</v>
      </c>
      <c r="C708" s="15" t="s">
        <v>242</v>
      </c>
    </row>
    <row r="709">
      <c r="B709" s="16" t="s">
        <v>243</v>
      </c>
      <c r="C709" s="19" t="s">
        <v>244</v>
      </c>
    </row>
    <row r="712">
      <c r="B712" s="12" t="s">
        <v>245</v>
      </c>
    </row>
    <row r="714">
      <c r="B714" s="13" t="s">
        <v>5</v>
      </c>
      <c r="C714" s="15" t="s">
        <v>242</v>
      </c>
    </row>
    <row r="715">
      <c r="B715" s="16" t="s">
        <v>246</v>
      </c>
      <c r="C715" s="19" t="s">
        <v>247</v>
      </c>
    </row>
    <row r="716">
      <c r="B716" s="16" t="s">
        <v>248</v>
      </c>
      <c r="C716" s="22" t="s">
        <v>249</v>
      </c>
    </row>
    <row r="719">
      <c r="B719" s="12" t="s">
        <v>250</v>
      </c>
    </row>
    <row r="721">
      <c r="B721" s="13" t="s">
        <v>5</v>
      </c>
      <c r="C721" s="15" t="s">
        <v>242</v>
      </c>
    </row>
    <row r="722">
      <c r="B722" s="16" t="s">
        <v>251</v>
      </c>
      <c r="C722" s="19" t="s">
        <v>252</v>
      </c>
    </row>
    <row r="723">
      <c r="B723" s="16" t="s">
        <v>253</v>
      </c>
      <c r="C723" s="22" t="s">
        <v>254</v>
      </c>
    </row>
    <row r="724">
      <c r="B724" s="16" t="s">
        <v>255</v>
      </c>
      <c r="C724" s="19" t="s">
        <v>256</v>
      </c>
    </row>
    <row r="725">
      <c r="B725" s="16" t="s">
        <v>257</v>
      </c>
      <c r="C725" s="22" t="s">
        <v>258</v>
      </c>
    </row>
    <row r="726">
      <c r="B726" s="16" t="s">
        <v>259</v>
      </c>
      <c r="C726" s="19" t="s">
        <v>260</v>
      </c>
    </row>
    <row r="727">
      <c r="B727" s="16" t="s">
        <v>261</v>
      </c>
      <c r="C727" s="22" t="s">
        <v>262</v>
      </c>
    </row>
    <row r="730">
      <c r="B730" s="12" t="s">
        <v>263</v>
      </c>
    </row>
    <row r="732">
      <c r="B732" s="13" t="s">
        <v>5</v>
      </c>
      <c r="C732" s="15" t="s">
        <v>242</v>
      </c>
    </row>
    <row r="735">
      <c r="B735" s="12" t="s">
        <v>264</v>
      </c>
    </row>
    <row r="737">
      <c r="B737" s="13" t="s">
        <v>5</v>
      </c>
      <c r="C737" s="15" t="s">
        <v>242</v>
      </c>
    </row>
    <row r="738">
      <c r="B738" s="16" t="s">
        <v>6</v>
      </c>
      <c r="C738" s="19" t="s">
        <v>265</v>
      </c>
    </row>
    <row r="739">
      <c r="B739" s="16" t="s">
        <v>7</v>
      </c>
      <c r="C739" s="22" t="s">
        <v>265</v>
      </c>
    </row>
    <row r="740">
      <c r="B740" s="16" t="s">
        <v>8</v>
      </c>
      <c r="C740" s="19" t="s">
        <v>265</v>
      </c>
    </row>
    <row r="741">
      <c r="B741" s="16" t="s">
        <v>9</v>
      </c>
      <c r="C741" s="22" t="s">
        <v>265</v>
      </c>
    </row>
    <row r="744">
      <c r="B744" s="10" t="s">
        <v>266</v>
      </c>
    </row>
    <row r="746">
      <c r="B746" s="12" t="s">
        <v>4</v>
      </c>
    </row>
    <row r="748">
      <c r="B748" s="13" t="s">
        <v>5</v>
      </c>
      <c r="C748" s="15" t="s">
        <v>267</v>
      </c>
    </row>
    <row r="749">
      <c r="B749" s="16" t="s">
        <v>6</v>
      </c>
      <c r="C749" s="19" t="n">
        <v>4.171547115694108</v>
      </c>
    </row>
    <row r="750">
      <c r="B750" s="16" t="s">
        <v>7</v>
      </c>
      <c r="C750" s="22" t="n">
        <v>2.716324139808626</v>
      </c>
    </row>
    <row r="751">
      <c r="B751" s="16" t="s">
        <v>8</v>
      </c>
      <c r="C751" s="19" t="n">
        <v>7.576379665899592</v>
      </c>
    </row>
    <row r="752">
      <c r="B752" s="16" t="s">
        <v>9</v>
      </c>
      <c r="C752" s="22" t="n">
        <v>2.219771480117922</v>
      </c>
    </row>
    <row r="755">
      <c r="B755" s="10" t="s">
        <v>268</v>
      </c>
    </row>
    <row r="757">
      <c r="B757" s="12" t="s">
        <v>4</v>
      </c>
    </row>
    <row r="759">
      <c r="B759" s="13" t="s">
        <v>5</v>
      </c>
      <c r="C759" s="15" t="s">
        <v>23</v>
      </c>
      <c r="D759" s="15" t="s">
        <v>24</v>
      </c>
      <c r="E759" s="15" t="s">
        <v>25</v>
      </c>
      <c r="F759" s="15" t="s">
        <v>26</v>
      </c>
      <c r="G759" s="15" t="s">
        <v>27</v>
      </c>
      <c r="H759" s="15" t="s">
        <v>28</v>
      </c>
      <c r="I759" s="15" t="s">
        <v>29</v>
      </c>
      <c r="J759" s="15" t="s">
        <v>30</v>
      </c>
      <c r="K759" s="15" t="s">
        <v>31</v>
      </c>
      <c r="L759" s="15" t="s">
        <v>32</v>
      </c>
      <c r="M759" s="15" t="s">
        <v>33</v>
      </c>
      <c r="N759" s="15" t="s">
        <v>34</v>
      </c>
      <c r="O759" s="15" t="s">
        <v>35</v>
      </c>
      <c r="P759" s="15" t="s">
        <v>36</v>
      </c>
      <c r="Q759" s="15" t="s">
        <v>37</v>
      </c>
      <c r="R759" s="15" t="s">
        <v>38</v>
      </c>
      <c r="S759" s="15" t="s">
        <v>39</v>
      </c>
      <c r="T759" s="15" t="s">
        <v>40</v>
      </c>
      <c r="U759" s="15" t="s">
        <v>41</v>
      </c>
      <c r="V759" s="15" t="s">
        <v>42</v>
      </c>
      <c r="W759" s="15" t="s">
        <v>43</v>
      </c>
      <c r="X759" s="15" t="s">
        <v>44</v>
      </c>
      <c r="Y759" s="15" t="s">
        <v>45</v>
      </c>
      <c r="Z759" s="15" t="s">
        <v>46</v>
      </c>
      <c r="AA759" s="15" t="s">
        <v>47</v>
      </c>
      <c r="AB759" s="15" t="s">
        <v>48</v>
      </c>
      <c r="AC759" s="15" t="s">
        <v>49</v>
      </c>
    </row>
    <row r="760">
      <c r="B760" s="16" t="s">
        <v>269</v>
      </c>
      <c r="C760" s="19" t="n">
        <v>0.37408078006513085</v>
      </c>
      <c r="D760" s="19" t="n">
        <v>0.37408078006513085</v>
      </c>
      <c r="E760" s="19" t="n">
        <v>0.37408078006513085</v>
      </c>
      <c r="F760" s="19" t="n">
        <v>0.19620567260549052</v>
      </c>
      <c r="G760" s="19" t="n">
        <v>0.19620567260549052</v>
      </c>
      <c r="H760" s="19" t="n">
        <v>0.19620567260549052</v>
      </c>
      <c r="I760" s="19" t="n">
        <v>0.19620567260549052</v>
      </c>
      <c r="J760" s="19" t="n">
        <v>0.19620567260549052</v>
      </c>
      <c r="K760" s="19" t="n">
        <v>0.19620567260549052</v>
      </c>
      <c r="L760" s="19" t="n">
        <v>0.26466174377448065</v>
      </c>
      <c r="M760" s="19" t="n">
        <v>0.26466174377448065</v>
      </c>
      <c r="N760" s="19" t="n">
        <v>0.26466174377448065</v>
      </c>
      <c r="O760" s="19" t="n">
        <v>0.26466174377448065</v>
      </c>
      <c r="P760" s="19" t="n">
        <v>0.26466174377448065</v>
      </c>
      <c r="Q760" s="19" t="n">
        <v>0.09956359615760454</v>
      </c>
      <c r="R760" s="19" t="n">
        <v>0.09956359615760454</v>
      </c>
      <c r="S760" s="19" t="n">
        <v>0.09956359615760454</v>
      </c>
      <c r="T760" s="19" t="n">
        <v>0.09956359615760454</v>
      </c>
      <c r="U760" s="19" t="n">
        <v>0.09956359615760454</v>
      </c>
      <c r="V760" s="19" t="n">
        <v>0.09956359615760454</v>
      </c>
      <c r="W760" s="19" t="n">
        <v>0.09956359615760454</v>
      </c>
      <c r="X760" s="19" t="n">
        <v>0.09956359615760454</v>
      </c>
      <c r="Y760" s="19" t="n">
        <v>0.09956359615760454</v>
      </c>
      <c r="Z760" s="19" t="n">
        <v>0.09956359615760454</v>
      </c>
      <c r="AA760" s="19" t="n">
        <v>0.09956359615760454</v>
      </c>
      <c r="AB760" s="19" t="n">
        <v>0.09956359615760454</v>
      </c>
      <c r="AC760" s="19" t="n">
        <v>0.09956359615760454</v>
      </c>
    </row>
    <row r="761">
      <c r="B761" s="16" t="s">
        <v>270</v>
      </c>
      <c r="C761" s="22" t="n">
        <v>0.38221314423614683</v>
      </c>
      <c r="D761" s="22" t="n">
        <v>0.3717007662348618</v>
      </c>
      <c r="E761" s="22" t="n">
        <v>0.36881429682828903</v>
      </c>
      <c r="F761" s="22" t="n">
        <v>0.2010331154983986</v>
      </c>
      <c r="G761" s="22" t="n">
        <v>0.1742181793302925</v>
      </c>
      <c r="H761" s="22" t="n">
        <v>0.20289118309373283</v>
      </c>
      <c r="I761" s="22" t="n">
        <v>0.20876787840085256</v>
      </c>
      <c r="J761" s="22" t="n">
        <v>0.1932958425200466</v>
      </c>
      <c r="K761" s="22" t="n">
        <v>0.1942352671110018</v>
      </c>
      <c r="L761" s="22" t="n">
        <v>0.32106876878364465</v>
      </c>
      <c r="M761" s="22" t="n">
        <v>0.21154541791540118</v>
      </c>
      <c r="N761" s="22" t="n">
        <v>0.24015146371341675</v>
      </c>
      <c r="O761" s="22" t="n">
        <v>0.31307764979566544</v>
      </c>
      <c r="P761" s="22" t="n">
        <v>0.1935646260381568</v>
      </c>
      <c r="Q761" s="22" t="n">
        <v>0.08646839952370367</v>
      </c>
      <c r="R761" s="22" t="n">
        <v>0.09177263285003896</v>
      </c>
      <c r="S761" s="22" t="n">
        <v>0.09845584651823687</v>
      </c>
      <c r="T761" s="22" t="n">
        <v>0.1048735590225522</v>
      </c>
      <c r="U761" s="22" t="n">
        <v>0.10902291754474071</v>
      </c>
      <c r="V761" s="22" t="n">
        <v>0.08897281444059107</v>
      </c>
      <c r="W761" s="22" t="n">
        <v>0.11696017327587228</v>
      </c>
      <c r="X761" s="22" t="n">
        <v>0.1098349655160582</v>
      </c>
      <c r="Y761" s="22" t="n">
        <v>0.09328497240831801</v>
      </c>
      <c r="Z761" s="22" t="n">
        <v>0.10371732408351099</v>
      </c>
      <c r="AA761" s="22" t="n">
        <v>0.10331081493441123</v>
      </c>
      <c r="AB761" s="22" t="n">
        <v>0.09209610264387433</v>
      </c>
      <c r="AC761" s="22" t="n">
        <v>0.0878343248638833</v>
      </c>
    </row>
    <row r="762">
      <c r="B762" s="16" t="s">
        <v>271</v>
      </c>
      <c r="C762" s="19" t="n">
        <v>0.381303112327494</v>
      </c>
      <c r="D762" s="19" t="n">
        <v>0.37335646177149867</v>
      </c>
      <c r="E762" s="19" t="n">
        <v>0.36799692930194344</v>
      </c>
      <c r="F762" s="19" t="n">
        <v>0.201727965908621</v>
      </c>
      <c r="G762" s="19" t="n">
        <v>0.17387621165492653</v>
      </c>
      <c r="H762" s="19" t="n">
        <v>0.20274619447900438</v>
      </c>
      <c r="I762" s="19" t="n">
        <v>0.20850253451642642</v>
      </c>
      <c r="J762" s="19" t="n">
        <v>0.19355238815057726</v>
      </c>
      <c r="K762" s="19" t="n">
        <v>0.19402748970814598</v>
      </c>
      <c r="L762" s="19" t="n">
        <v>0.3208112808992866</v>
      </c>
      <c r="M762" s="19" t="n">
        <v>0.2121851673543351</v>
      </c>
      <c r="N762" s="19" t="n">
        <v>0.2398660093655516</v>
      </c>
      <c r="O762" s="19" t="n">
        <v>0.31291418707019275</v>
      </c>
      <c r="P762" s="19" t="n">
        <v>0.1938268115027365</v>
      </c>
      <c r="Q762" s="19" t="n">
        <v>0.08650512750711437</v>
      </c>
      <c r="R762" s="19" t="n">
        <v>0.09202098087812606</v>
      </c>
      <c r="S762" s="19" t="n">
        <v>0.09864452615101382</v>
      </c>
      <c r="T762" s="19" t="n">
        <v>0.10464423992374941</v>
      </c>
      <c r="U762" s="19" t="n">
        <v>0.10844963352934166</v>
      </c>
      <c r="V762" s="19" t="n">
        <v>0.08836099302331878</v>
      </c>
      <c r="W762" s="19" t="n">
        <v>0.11701064848085443</v>
      </c>
      <c r="X762" s="19" t="n">
        <v>0.10956691529099823</v>
      </c>
      <c r="Y762" s="19" t="n">
        <v>0.09363442497537693</v>
      </c>
      <c r="Z762" s="19" t="n">
        <v>0.10355560486255598</v>
      </c>
      <c r="AA762" s="19" t="n">
        <v>0.10359775670678928</v>
      </c>
      <c r="AB762" s="19" t="n">
        <v>0.09260957636731479</v>
      </c>
      <c r="AC762" s="19" t="n">
        <v>0.08799728540088815</v>
      </c>
    </row>
    <row r="763">
      <c r="B763" s="16" t="s">
        <v>272</v>
      </c>
      <c r="C763" s="22" t="n">
        <v>0.38132174474732566</v>
      </c>
      <c r="D763" s="22" t="n">
        <v>0.37335864963611404</v>
      </c>
      <c r="E763" s="22" t="n">
        <v>0.36797706866794494</v>
      </c>
      <c r="F763" s="22" t="n">
        <v>0.20171526976078985</v>
      </c>
      <c r="G763" s="22" t="n">
        <v>0.173887075490809</v>
      </c>
      <c r="H763" s="22" t="n">
        <v>0.20274228339276065</v>
      </c>
      <c r="I763" s="22" t="n">
        <v>0.20852615632073931</v>
      </c>
      <c r="J763" s="22" t="n">
        <v>0.1935247932488904</v>
      </c>
      <c r="K763" s="22" t="n">
        <v>0.1940357084367292</v>
      </c>
      <c r="L763" s="22" t="n">
        <v>0.32083461663373675</v>
      </c>
      <c r="M763" s="22" t="n">
        <v>0.21217880236369696</v>
      </c>
      <c r="N763" s="22" t="n">
        <v>0.23982274097075867</v>
      </c>
      <c r="O763" s="22" t="n">
        <v>0.31297321576102655</v>
      </c>
      <c r="P763" s="22" t="n">
        <v>0.19374885214488832</v>
      </c>
      <c r="Q763" s="22" t="n">
        <v>0.08650189769833282</v>
      </c>
      <c r="R763" s="22" t="n">
        <v>0.09201092457773523</v>
      </c>
      <c r="S763" s="22" t="n">
        <v>0.0986463222956187</v>
      </c>
      <c r="T763" s="22" t="n">
        <v>0.10464644258218596</v>
      </c>
      <c r="U763" s="22" t="n">
        <v>0.10845388996756113</v>
      </c>
      <c r="V763" s="22" t="n">
        <v>0.08836208189330007</v>
      </c>
      <c r="W763" s="22" t="n">
        <v>0.11701612225467768</v>
      </c>
      <c r="X763" s="22" t="n">
        <v>0.1095657485720498</v>
      </c>
      <c r="Y763" s="22" t="n">
        <v>0.09363203738295817</v>
      </c>
      <c r="Z763" s="22" t="n">
        <v>0.10355670587853236</v>
      </c>
      <c r="AA763" s="22" t="n">
        <v>0.10359750375368651</v>
      </c>
      <c r="AB763" s="22" t="n">
        <v>0.09260840177288711</v>
      </c>
      <c r="AC763" s="22" t="n">
        <v>0.08800008718498706</v>
      </c>
    </row>
    <row r="764">
      <c r="B764" s="16" t="s">
        <v>273</v>
      </c>
      <c r="C764" s="19" t="n">
        <v>0.38131810111362796</v>
      </c>
      <c r="D764" s="19" t="n">
        <v>0.37336180795915636</v>
      </c>
      <c r="E764" s="19" t="n">
        <v>0.36797731463762834</v>
      </c>
      <c r="F764" s="19" t="n">
        <v>0.20171518143327544</v>
      </c>
      <c r="G764" s="19" t="n">
        <v>0.17388673347898428</v>
      </c>
      <c r="H764" s="19" t="n">
        <v>0.20274218653725187</v>
      </c>
      <c r="I764" s="19" t="n">
        <v>0.20852609386389281</v>
      </c>
      <c r="J764" s="19" t="n">
        <v>0.1935252455811875</v>
      </c>
      <c r="K764" s="19" t="n">
        <v>0.1940358516661017</v>
      </c>
      <c r="L764" s="19" t="n">
        <v>0.3208351864758072</v>
      </c>
      <c r="M764" s="19" t="n">
        <v>0.21217916759925143</v>
      </c>
      <c r="N764" s="19" t="n">
        <v>0.23982215204847887</v>
      </c>
      <c r="O764" s="19" t="n">
        <v>0.312972872814639</v>
      </c>
      <c r="P764" s="19" t="n">
        <v>0.193748790301585</v>
      </c>
      <c r="Q764" s="19" t="n">
        <v>0.08650210358967164</v>
      </c>
      <c r="R764" s="19" t="n">
        <v>0.09201096576422461</v>
      </c>
      <c r="S764" s="19" t="n">
        <v>0.09864657023675384</v>
      </c>
      <c r="T764" s="19" t="n">
        <v>0.1046460993596728</v>
      </c>
      <c r="U764" s="19" t="n">
        <v>0.10845325736171911</v>
      </c>
      <c r="V764" s="19" t="n">
        <v>0.0883615101943642</v>
      </c>
      <c r="W764" s="19" t="n">
        <v>0.1170161780798821</v>
      </c>
      <c r="X764" s="19" t="n">
        <v>0.10956535299838467</v>
      </c>
      <c r="Y764" s="19" t="n">
        <v>0.09363221004223096</v>
      </c>
      <c r="Z764" s="19" t="n">
        <v>0.10355670463093188</v>
      </c>
      <c r="AA764" s="19" t="n">
        <v>0.10359789968287252</v>
      </c>
      <c r="AB764" s="19" t="n">
        <v>0.0926087963288903</v>
      </c>
      <c r="AC764" s="19" t="n">
        <v>0.08800068778329474</v>
      </c>
    </row>
    <row r="765">
      <c r="B765" s="16" t="s">
        <v>274</v>
      </c>
      <c r="C765" s="22" t="n">
        <v>0.3813180544509847</v>
      </c>
      <c r="D765" s="22" t="n">
        <v>0.37336187096672846</v>
      </c>
      <c r="E765" s="22" t="n">
        <v>0.36797729490222336</v>
      </c>
      <c r="F765" s="22" t="n">
        <v>0.20171516674594556</v>
      </c>
      <c r="G765" s="22" t="n">
        <v>0.1738868301809827</v>
      </c>
      <c r="H765" s="22" t="n">
        <v>0.20274219450791744</v>
      </c>
      <c r="I765" s="22" t="n">
        <v>0.20852612206660578</v>
      </c>
      <c r="J765" s="22" t="n">
        <v>0.19352511219809143</v>
      </c>
      <c r="K765" s="22" t="n">
        <v>0.1940358655352849</v>
      </c>
      <c r="L765" s="22" t="n">
        <v>0.3208352036824351</v>
      </c>
      <c r="M765" s="22" t="n">
        <v>0.21217914581245412</v>
      </c>
      <c r="N765" s="22" t="n">
        <v>0.23982210590543143</v>
      </c>
      <c r="O765" s="22" t="n">
        <v>0.3129729792665138</v>
      </c>
      <c r="P765" s="22" t="n">
        <v>0.19374866232797439</v>
      </c>
      <c r="Q765" s="22" t="n">
        <v>0.08650213033297299</v>
      </c>
      <c r="R765" s="22" t="n">
        <v>0.09201093091441102</v>
      </c>
      <c r="S765" s="22" t="n">
        <v>0.09864657682146927</v>
      </c>
      <c r="T765" s="22" t="n">
        <v>0.10464610640635534</v>
      </c>
      <c r="U765" s="22" t="n">
        <v>0.1084532532956602</v>
      </c>
      <c r="V765" s="22" t="n">
        <v>0.0883615178850906</v>
      </c>
      <c r="W765" s="22" t="n">
        <v>0.1170161954029329</v>
      </c>
      <c r="X765" s="22" t="n">
        <v>0.10956534230525512</v>
      </c>
      <c r="Y765" s="22" t="n">
        <v>0.09363219361840205</v>
      </c>
      <c r="Z765" s="22" t="n">
        <v>0.1035566976729725</v>
      </c>
      <c r="AA765" s="22" t="n">
        <v>0.10359788908136554</v>
      </c>
      <c r="AB765" s="22" t="n">
        <v>0.0926087940118669</v>
      </c>
      <c r="AC765" s="22" t="n">
        <v>0.08800072993584178</v>
      </c>
    </row>
    <row r="766">
      <c r="B766" s="16" t="s">
        <v>275</v>
      </c>
      <c r="C766" s="19" t="n">
        <v>0.3813180364543631</v>
      </c>
      <c r="D766" s="19" t="n">
        <v>0.3733618818115741</v>
      </c>
      <c r="E766" s="19" t="n">
        <v>0.3679773009403762</v>
      </c>
      <c r="F766" s="19" t="n">
        <v>0.20171516544625367</v>
      </c>
      <c r="G766" s="19" t="n">
        <v>0.1738868327571505</v>
      </c>
      <c r="H766" s="19" t="n">
        <v>0.20274219495000748</v>
      </c>
      <c r="I766" s="19" t="n">
        <v>0.20852612218755248</v>
      </c>
      <c r="J766" s="19" t="n">
        <v>0.19352510941633433</v>
      </c>
      <c r="K766" s="19" t="n">
        <v>0.19403586652446791</v>
      </c>
      <c r="L766" s="19" t="n">
        <v>0.32083520470395915</v>
      </c>
      <c r="M766" s="19" t="n">
        <v>0.21217914508785296</v>
      </c>
      <c r="N766" s="19" t="n">
        <v>0.23982210472333543</v>
      </c>
      <c r="O766" s="19" t="n">
        <v>0.3129729807266604</v>
      </c>
      <c r="P766" s="19" t="n">
        <v>0.1937486606102425</v>
      </c>
      <c r="Q766" s="19" t="n">
        <v>0.08650213228848291</v>
      </c>
      <c r="R766" s="19" t="n">
        <v>0.09201092946877902</v>
      </c>
      <c r="S766" s="19" t="n">
        <v>0.09864657743548405</v>
      </c>
      <c r="T766" s="19" t="n">
        <v>0.10464610603043538</v>
      </c>
      <c r="U766" s="19" t="n">
        <v>0.10845325239743253</v>
      </c>
      <c r="V766" s="19" t="n">
        <v>0.08836151761744993</v>
      </c>
      <c r="W766" s="19" t="n">
        <v>0.11701619600487995</v>
      </c>
      <c r="X766" s="19" t="n">
        <v>0.10956534101346219</v>
      </c>
      <c r="Y766" s="19" t="n">
        <v>0.09363219260293869</v>
      </c>
      <c r="Z766" s="19" t="n">
        <v>0.10355669747942546</v>
      </c>
      <c r="AA766" s="19" t="n">
        <v>0.10359788988791062</v>
      </c>
      <c r="AB766" s="19" t="n">
        <v>0.09260879425233212</v>
      </c>
      <c r="AC766" s="19" t="n">
        <v>0.08800073236573193</v>
      </c>
    </row>
    <row r="769">
      <c r="B769" s="10" t="s">
        <v>276</v>
      </c>
    </row>
    <row r="771">
      <c r="B771" s="12" t="s">
        <v>10</v>
      </c>
    </row>
    <row r="773">
      <c r="B773" s="13" t="s">
        <v>5</v>
      </c>
      <c r="C773" s="15" t="s">
        <v>3</v>
      </c>
      <c r="D773" s="15" t="s">
        <v>277</v>
      </c>
      <c r="E773" s="15" t="s">
        <v>278</v>
      </c>
      <c r="F773" s="15" t="s">
        <v>279</v>
      </c>
      <c r="G773" s="15" t="s">
        <v>280</v>
      </c>
    </row>
    <row r="774">
      <c r="B774" s="16" t="s">
        <v>11</v>
      </c>
      <c r="C774" s="19" t="n">
        <v>0.19373714870152847</v>
      </c>
      <c r="D774" s="19" t="n">
        <v>268.0</v>
      </c>
      <c r="E774" s="19" t="n">
        <v>165.0</v>
      </c>
      <c r="F774" s="19" t="n">
        <v>347.0</v>
      </c>
      <c r="G774" s="19" t="n">
        <v>229.0</v>
      </c>
    </row>
    <row r="775">
      <c r="B775" s="16" t="s">
        <v>12</v>
      </c>
      <c r="C775" s="22" t="n">
        <v>0.29654437492829383</v>
      </c>
      <c r="D775" s="22" t="n">
        <v>115.0</v>
      </c>
      <c r="E775" s="22" t="n">
        <v>71.0</v>
      </c>
      <c r="F775" s="22" t="n">
        <v>149.0</v>
      </c>
      <c r="G775" s="22" t="n">
        <v>98.0</v>
      </c>
    </row>
    <row r="776">
      <c r="B776" s="16" t="s">
        <v>13</v>
      </c>
      <c r="C776" s="19" t="n">
        <v>0.790070705881485</v>
      </c>
      <c r="D776" s="19" t="n">
        <v>17.0</v>
      </c>
      <c r="E776" s="19" t="n">
        <v>10.0</v>
      </c>
      <c r="F776" s="19" t="n">
        <v>21.0</v>
      </c>
      <c r="G776" s="19" t="n">
        <v>14.0</v>
      </c>
    </row>
    <row r="777">
      <c r="B777" s="16" t="s">
        <v>14</v>
      </c>
      <c r="C777" s="22" t="n">
        <v>0.5254246266409819</v>
      </c>
      <c r="D777" s="22" t="n">
        <v>37.0</v>
      </c>
      <c r="E777" s="22" t="n">
        <v>23.0</v>
      </c>
      <c r="F777" s="22" t="n">
        <v>48.0</v>
      </c>
      <c r="G777" s="22" t="n">
        <v>32.0</v>
      </c>
    </row>
    <row r="778">
      <c r="B778" s="16" t="s">
        <v>15</v>
      </c>
      <c r="C778" s="19" t="n">
        <v>0.29876912382873555</v>
      </c>
      <c r="D778" s="19" t="n">
        <v>113.0</v>
      </c>
      <c r="E778" s="19" t="n">
        <v>70.0</v>
      </c>
      <c r="F778" s="19" t="n">
        <v>146.0</v>
      </c>
      <c r="G778" s="19" t="n">
        <v>96.0</v>
      </c>
    </row>
    <row r="781">
      <c r="B781" s="10" t="s">
        <v>281</v>
      </c>
    </row>
    <row r="782">
      <c r="B782" s="27" t="s">
        <v>282</v>
      </c>
    </row>
    <row r="783">
      <c r="B783" s="27" t="s">
        <v>283</v>
      </c>
    </row>
    <row r="784">
      <c r="B784" s="29" t="s">
        <v>284</v>
      </c>
    </row>
    <row r="785">
      <c r="B785" s="27" t="s">
        <v>285</v>
      </c>
    </row>
    <row r="786">
      <c r="B786" s="27" t="s">
        <v>286</v>
      </c>
    </row>
    <row r="787">
      <c r="B787" s="27" t="s">
        <v>287</v>
      </c>
    </row>
    <row r="788">
      <c r="B788" s="29" t="s">
        <v>288</v>
      </c>
    </row>
    <row r="791">
      <c r="B791" s="8" t="s">
        <v>289</v>
      </c>
    </row>
    <row r="793">
      <c r="B793" s="10" t="s">
        <v>290</v>
      </c>
    </row>
    <row r="794">
      <c r="B794" s="13" t="s">
        <v>5</v>
      </c>
      <c r="C794" s="15" t="s">
        <v>6</v>
      </c>
      <c r="D794" s="15" t="s">
        <v>7</v>
      </c>
      <c r="E794" s="15" t="s">
        <v>8</v>
      </c>
      <c r="F794" s="15" t="s">
        <v>9</v>
      </c>
    </row>
    <row r="795">
      <c r="B795" s="16" t="s">
        <v>6</v>
      </c>
      <c r="C795" s="18" t="s">
        <v>5</v>
      </c>
      <c r="D795" s="18" t="s">
        <v>5</v>
      </c>
      <c r="E795" s="18" t="s">
        <v>5</v>
      </c>
      <c r="F795" s="19" t="n">
        <v>1.0</v>
      </c>
    </row>
    <row r="796">
      <c r="B796" s="16" t="s">
        <v>7</v>
      </c>
      <c r="C796" s="21" t="s">
        <v>5</v>
      </c>
      <c r="D796" s="21" t="s">
        <v>5</v>
      </c>
      <c r="E796" s="21" t="s">
        <v>5</v>
      </c>
      <c r="F796" s="22" t="n">
        <v>1.0</v>
      </c>
    </row>
    <row r="797">
      <c r="B797" s="16" t="s">
        <v>8</v>
      </c>
      <c r="C797" s="19" t="n">
        <v>1.0</v>
      </c>
      <c r="D797" s="19" t="n">
        <v>1.0</v>
      </c>
      <c r="E797" s="18" t="s">
        <v>5</v>
      </c>
      <c r="F797" s="19" t="n">
        <v>1.0</v>
      </c>
    </row>
    <row r="798">
      <c r="B798" s="16" t="s">
        <v>9</v>
      </c>
      <c r="C798" s="21" t="s">
        <v>5</v>
      </c>
      <c r="D798" s="21" t="s">
        <v>5</v>
      </c>
      <c r="E798" s="21" t="s">
        <v>5</v>
      </c>
      <c r="F798" s="21" t="s">
        <v>5</v>
      </c>
    </row>
    <row r="801">
      <c r="B801" s="10" t="s">
        <v>291</v>
      </c>
    </row>
    <row r="802">
      <c r="B802" s="13" t="s">
        <v>5</v>
      </c>
      <c r="C802" s="15" t="s">
        <v>6</v>
      </c>
      <c r="D802" s="15" t="s">
        <v>7</v>
      </c>
      <c r="E802" s="15" t="s">
        <v>8</v>
      </c>
      <c r="F802" s="15" t="s">
        <v>9</v>
      </c>
    </row>
    <row r="803">
      <c r="B803" s="16" t="s">
        <v>23</v>
      </c>
      <c r="C803" s="18" t="s">
        <v>5</v>
      </c>
      <c r="D803" s="18" t="s">
        <v>5</v>
      </c>
      <c r="E803" s="18" t="s">
        <v>5</v>
      </c>
      <c r="F803" s="19" t="n">
        <v>-1.0</v>
      </c>
    </row>
    <row r="804">
      <c r="B804" s="16" t="s">
        <v>24</v>
      </c>
      <c r="C804" s="21" t="s">
        <v>5</v>
      </c>
      <c r="D804" s="21" t="s">
        <v>5</v>
      </c>
      <c r="E804" s="21" t="s">
        <v>5</v>
      </c>
      <c r="F804" s="22" t="n">
        <v>-1.0</v>
      </c>
    </row>
    <row r="805">
      <c r="B805" s="16" t="s">
        <v>25</v>
      </c>
      <c r="C805" s="18" t="s">
        <v>5</v>
      </c>
      <c r="D805" s="18" t="s">
        <v>5</v>
      </c>
      <c r="E805" s="18" t="s">
        <v>5</v>
      </c>
      <c r="F805" s="19" t="n">
        <v>-1.0</v>
      </c>
    </row>
    <row r="806">
      <c r="B806" s="16" t="s">
        <v>26</v>
      </c>
      <c r="C806" s="22" t="n">
        <v>-1.0</v>
      </c>
      <c r="D806" s="21" t="s">
        <v>5</v>
      </c>
      <c r="E806" s="21" t="s">
        <v>5</v>
      </c>
      <c r="F806" s="21" t="s">
        <v>5</v>
      </c>
    </row>
    <row r="807">
      <c r="B807" s="16" t="s">
        <v>27</v>
      </c>
      <c r="C807" s="19" t="n">
        <v>-1.0</v>
      </c>
      <c r="D807" s="18" t="s">
        <v>5</v>
      </c>
      <c r="E807" s="18" t="s">
        <v>5</v>
      </c>
      <c r="F807" s="18" t="s">
        <v>5</v>
      </c>
    </row>
    <row r="808">
      <c r="B808" s="16" t="s">
        <v>28</v>
      </c>
      <c r="C808" s="22" t="n">
        <v>-1.0</v>
      </c>
      <c r="D808" s="21" t="s">
        <v>5</v>
      </c>
      <c r="E808" s="21" t="s">
        <v>5</v>
      </c>
      <c r="F808" s="21" t="s">
        <v>5</v>
      </c>
    </row>
    <row r="809">
      <c r="B809" s="16" t="s">
        <v>29</v>
      </c>
      <c r="C809" s="19" t="n">
        <v>-1.0</v>
      </c>
      <c r="D809" s="18" t="s">
        <v>5</v>
      </c>
      <c r="E809" s="18" t="s">
        <v>5</v>
      </c>
      <c r="F809" s="18" t="s">
        <v>5</v>
      </c>
    </row>
    <row r="810">
      <c r="B810" s="16" t="s">
        <v>30</v>
      </c>
      <c r="C810" s="22" t="n">
        <v>-1.0</v>
      </c>
      <c r="D810" s="21" t="s">
        <v>5</v>
      </c>
      <c r="E810" s="21" t="s">
        <v>5</v>
      </c>
      <c r="F810" s="21" t="s">
        <v>5</v>
      </c>
    </row>
    <row r="811">
      <c r="B811" s="16" t="s">
        <v>31</v>
      </c>
      <c r="C811" s="19" t="n">
        <v>-1.0</v>
      </c>
      <c r="D811" s="18" t="s">
        <v>5</v>
      </c>
      <c r="E811" s="18" t="s">
        <v>5</v>
      </c>
      <c r="F811" s="18" t="s">
        <v>5</v>
      </c>
    </row>
    <row r="812">
      <c r="B812" s="16" t="s">
        <v>32</v>
      </c>
      <c r="C812" s="21" t="s">
        <v>5</v>
      </c>
      <c r="D812" s="22" t="n">
        <v>-1.0</v>
      </c>
      <c r="E812" s="21" t="s">
        <v>5</v>
      </c>
      <c r="F812" s="21" t="s">
        <v>5</v>
      </c>
    </row>
    <row r="813">
      <c r="B813" s="16" t="s">
        <v>33</v>
      </c>
      <c r="C813" s="18" t="s">
        <v>5</v>
      </c>
      <c r="D813" s="19" t="n">
        <v>-1.0</v>
      </c>
      <c r="E813" s="18" t="s">
        <v>5</v>
      </c>
      <c r="F813" s="18" t="s">
        <v>5</v>
      </c>
    </row>
    <row r="814">
      <c r="B814" s="16" t="s">
        <v>34</v>
      </c>
      <c r="C814" s="21" t="s">
        <v>5</v>
      </c>
      <c r="D814" s="22" t="n">
        <v>-1.0</v>
      </c>
      <c r="E814" s="21" t="s">
        <v>5</v>
      </c>
      <c r="F814" s="21" t="s">
        <v>5</v>
      </c>
    </row>
    <row r="815">
      <c r="B815" s="16" t="s">
        <v>35</v>
      </c>
      <c r="C815" s="18" t="s">
        <v>5</v>
      </c>
      <c r="D815" s="19" t="n">
        <v>-1.0</v>
      </c>
      <c r="E815" s="18" t="s">
        <v>5</v>
      </c>
      <c r="F815" s="18" t="s">
        <v>5</v>
      </c>
    </row>
    <row r="816">
      <c r="B816" s="16" t="s">
        <v>36</v>
      </c>
      <c r="C816" s="21" t="s">
        <v>5</v>
      </c>
      <c r="D816" s="22" t="n">
        <v>-1.0</v>
      </c>
      <c r="E816" s="21" t="s">
        <v>5</v>
      </c>
      <c r="F816" s="21" t="s">
        <v>5</v>
      </c>
    </row>
    <row r="817">
      <c r="B817" s="16" t="s">
        <v>37</v>
      </c>
      <c r="C817" s="18" t="s">
        <v>5</v>
      </c>
      <c r="D817" s="18" t="s">
        <v>5</v>
      </c>
      <c r="E817" s="19" t="n">
        <v>-1.0</v>
      </c>
      <c r="F817" s="18" t="s">
        <v>5</v>
      </c>
    </row>
    <row r="818">
      <c r="B818" s="16" t="s">
        <v>38</v>
      </c>
      <c r="C818" s="21" t="s">
        <v>5</v>
      </c>
      <c r="D818" s="21" t="s">
        <v>5</v>
      </c>
      <c r="E818" s="22" t="n">
        <v>-1.0</v>
      </c>
      <c r="F818" s="21" t="s">
        <v>5</v>
      </c>
    </row>
    <row r="819">
      <c r="B819" s="16" t="s">
        <v>39</v>
      </c>
      <c r="C819" s="18" t="s">
        <v>5</v>
      </c>
      <c r="D819" s="18" t="s">
        <v>5</v>
      </c>
      <c r="E819" s="19" t="n">
        <v>-1.0</v>
      </c>
      <c r="F819" s="18" t="s">
        <v>5</v>
      </c>
    </row>
    <row r="820">
      <c r="B820" s="16" t="s">
        <v>40</v>
      </c>
      <c r="C820" s="21" t="s">
        <v>5</v>
      </c>
      <c r="D820" s="21" t="s">
        <v>5</v>
      </c>
      <c r="E820" s="22" t="n">
        <v>-1.0</v>
      </c>
      <c r="F820" s="21" t="s">
        <v>5</v>
      </c>
    </row>
    <row r="821">
      <c r="B821" s="16" t="s">
        <v>41</v>
      </c>
      <c r="C821" s="18" t="s">
        <v>5</v>
      </c>
      <c r="D821" s="18" t="s">
        <v>5</v>
      </c>
      <c r="E821" s="19" t="n">
        <v>-1.0</v>
      </c>
      <c r="F821" s="18" t="s">
        <v>5</v>
      </c>
    </row>
    <row r="822">
      <c r="B822" s="16" t="s">
        <v>42</v>
      </c>
      <c r="C822" s="21" t="s">
        <v>5</v>
      </c>
      <c r="D822" s="21" t="s">
        <v>5</v>
      </c>
      <c r="E822" s="22" t="n">
        <v>-1.0</v>
      </c>
      <c r="F822" s="21" t="s">
        <v>5</v>
      </c>
    </row>
    <row r="823">
      <c r="B823" s="16" t="s">
        <v>43</v>
      </c>
      <c r="C823" s="18" t="s">
        <v>5</v>
      </c>
      <c r="D823" s="18" t="s">
        <v>5</v>
      </c>
      <c r="E823" s="19" t="n">
        <v>-1.0</v>
      </c>
      <c r="F823" s="18" t="s">
        <v>5</v>
      </c>
    </row>
    <row r="824">
      <c r="B824" s="16" t="s">
        <v>44</v>
      </c>
      <c r="C824" s="21" t="s">
        <v>5</v>
      </c>
      <c r="D824" s="21" t="s">
        <v>5</v>
      </c>
      <c r="E824" s="22" t="n">
        <v>-1.0</v>
      </c>
      <c r="F824" s="21" t="s">
        <v>5</v>
      </c>
    </row>
    <row r="825">
      <c r="B825" s="16" t="s">
        <v>45</v>
      </c>
      <c r="C825" s="18" t="s">
        <v>5</v>
      </c>
      <c r="D825" s="18" t="s">
        <v>5</v>
      </c>
      <c r="E825" s="19" t="n">
        <v>-1.0</v>
      </c>
      <c r="F825" s="18" t="s">
        <v>5</v>
      </c>
    </row>
    <row r="826">
      <c r="B826" s="16" t="s">
        <v>46</v>
      </c>
      <c r="C826" s="21" t="s">
        <v>5</v>
      </c>
      <c r="D826" s="21" t="s">
        <v>5</v>
      </c>
      <c r="E826" s="22" t="n">
        <v>-1.0</v>
      </c>
      <c r="F826" s="21" t="s">
        <v>5</v>
      </c>
    </row>
    <row r="827">
      <c r="B827" s="16" t="s">
        <v>47</v>
      </c>
      <c r="C827" s="18" t="s">
        <v>5</v>
      </c>
      <c r="D827" s="18" t="s">
        <v>5</v>
      </c>
      <c r="E827" s="19" t="n">
        <v>-1.0</v>
      </c>
      <c r="F827" s="18" t="s">
        <v>5</v>
      </c>
    </row>
    <row r="828">
      <c r="B828" s="16" t="s">
        <v>48</v>
      </c>
      <c r="C828" s="21" t="s">
        <v>5</v>
      </c>
      <c r="D828" s="21" t="s">
        <v>5</v>
      </c>
      <c r="E828" s="22" t="n">
        <v>-1.0</v>
      </c>
      <c r="F828" s="21" t="s">
        <v>5</v>
      </c>
    </row>
    <row r="829">
      <c r="B829" s="16" t="s">
        <v>49</v>
      </c>
      <c r="C829" s="18" t="s">
        <v>5</v>
      </c>
      <c r="D829" s="18" t="s">
        <v>5</v>
      </c>
      <c r="E829" s="19" t="n">
        <v>-1.0</v>
      </c>
      <c r="F829" s="18" t="s">
        <v>5</v>
      </c>
    </row>
    <row r="832">
      <c r="B832" s="10" t="s">
        <v>292</v>
      </c>
    </row>
    <row r="834">
      <c r="B834" s="12" t="s">
        <v>4</v>
      </c>
    </row>
    <row r="836">
      <c r="B836" s="13" t="s">
        <v>83</v>
      </c>
      <c r="C836" s="15" t="s">
        <v>23</v>
      </c>
      <c r="D836" s="15" t="s">
        <v>24</v>
      </c>
      <c r="E836" s="15" t="s">
        <v>25</v>
      </c>
      <c r="F836" s="15" t="s">
        <v>26</v>
      </c>
      <c r="G836" s="15" t="s">
        <v>27</v>
      </c>
      <c r="H836" s="15" t="s">
        <v>28</v>
      </c>
      <c r="I836" s="15" t="s">
        <v>29</v>
      </c>
      <c r="J836" s="15" t="s">
        <v>30</v>
      </c>
      <c r="K836" s="15" t="s">
        <v>31</v>
      </c>
      <c r="L836" s="15" t="s">
        <v>32</v>
      </c>
      <c r="M836" s="15" t="s">
        <v>33</v>
      </c>
      <c r="N836" s="15" t="s">
        <v>34</v>
      </c>
      <c r="O836" s="15" t="s">
        <v>35</v>
      </c>
      <c r="P836" s="15" t="s">
        <v>36</v>
      </c>
      <c r="Q836" s="15" t="s">
        <v>37</v>
      </c>
      <c r="R836" s="15" t="s">
        <v>38</v>
      </c>
      <c r="S836" s="15" t="s">
        <v>39</v>
      </c>
      <c r="T836" s="15" t="s">
        <v>40</v>
      </c>
      <c r="U836" s="15" t="s">
        <v>41</v>
      </c>
      <c r="V836" s="15" t="s">
        <v>42</v>
      </c>
      <c r="W836" s="15" t="s">
        <v>43</v>
      </c>
      <c r="X836" s="15" t="s">
        <v>44</v>
      </c>
      <c r="Y836" s="15" t="s">
        <v>45</v>
      </c>
      <c r="Z836" s="15" t="s">
        <v>46</v>
      </c>
      <c r="AA836" s="15" t="s">
        <v>47</v>
      </c>
      <c r="AB836" s="15" t="s">
        <v>48</v>
      </c>
      <c r="AC836" s="15" t="s">
        <v>49</v>
      </c>
    </row>
    <row r="837">
      <c r="B837" s="16" t="s">
        <v>84</v>
      </c>
      <c r="C837" s="19" t="n">
        <v>3.0</v>
      </c>
      <c r="D837" s="19" t="n">
        <v>3.0</v>
      </c>
      <c r="E837" s="19" t="n">
        <v>4.0</v>
      </c>
      <c r="F837" s="19" t="n">
        <v>4.0</v>
      </c>
      <c r="G837" s="19" t="n">
        <v>3.0</v>
      </c>
      <c r="H837" s="19" t="n">
        <v>3.0</v>
      </c>
      <c r="I837" s="19" t="n">
        <v>3.0</v>
      </c>
      <c r="J837" s="19" t="n">
        <v>4.0</v>
      </c>
      <c r="K837" s="19" t="n">
        <v>4.0</v>
      </c>
      <c r="L837" s="19" t="n">
        <v>3.0</v>
      </c>
      <c r="M837" s="19" t="n">
        <v>4.0</v>
      </c>
      <c r="N837" s="19" t="n">
        <v>4.0</v>
      </c>
      <c r="O837" s="19" t="n">
        <v>3.0</v>
      </c>
      <c r="P837" s="19" t="n">
        <v>4.0</v>
      </c>
      <c r="Q837" s="19" t="n">
        <v>4.0</v>
      </c>
      <c r="R837" s="19" t="n">
        <v>3.0</v>
      </c>
      <c r="S837" s="19" t="n">
        <v>4.0</v>
      </c>
      <c r="T837" s="19" t="n">
        <v>4.0</v>
      </c>
      <c r="U837" s="19" t="n">
        <v>4.0</v>
      </c>
      <c r="V837" s="19" t="n">
        <v>5.0</v>
      </c>
      <c r="W837" s="19" t="n">
        <v>5.0</v>
      </c>
      <c r="X837" s="19" t="n">
        <v>5.0</v>
      </c>
      <c r="Y837" s="19" t="n">
        <v>4.0</v>
      </c>
      <c r="Z837" s="19" t="n">
        <v>4.0</v>
      </c>
      <c r="AA837" s="19" t="n">
        <v>4.0</v>
      </c>
      <c r="AB837" s="19" t="n">
        <v>5.0</v>
      </c>
      <c r="AC837" s="19" t="n">
        <v>5.0</v>
      </c>
    </row>
    <row r="838">
      <c r="B838" s="16" t="s">
        <v>85</v>
      </c>
      <c r="C838" s="22" t="n">
        <v>5.0</v>
      </c>
      <c r="D838" s="22" t="n">
        <v>5.0</v>
      </c>
      <c r="E838" s="22" t="n">
        <v>5.0</v>
      </c>
      <c r="F838" s="22" t="n">
        <v>5.0</v>
      </c>
      <c r="G838" s="22" t="n">
        <v>5.0</v>
      </c>
      <c r="H838" s="22" t="n">
        <v>5.0</v>
      </c>
      <c r="I838" s="22" t="n">
        <v>4.0</v>
      </c>
      <c r="J838" s="22" t="n">
        <v>5.0</v>
      </c>
      <c r="K838" s="22" t="n">
        <v>5.0</v>
      </c>
      <c r="L838" s="22" t="n">
        <v>5.0</v>
      </c>
      <c r="M838" s="22" t="n">
        <v>5.0</v>
      </c>
      <c r="N838" s="22" t="n">
        <v>5.0</v>
      </c>
      <c r="O838" s="22" t="n">
        <v>5.0</v>
      </c>
      <c r="P838" s="22" t="n">
        <v>5.0</v>
      </c>
      <c r="Q838" s="22" t="n">
        <v>5.0</v>
      </c>
      <c r="R838" s="22" t="n">
        <v>4.0</v>
      </c>
      <c r="S838" s="22" t="n">
        <v>3.0</v>
      </c>
      <c r="T838" s="22" t="n">
        <v>3.0</v>
      </c>
      <c r="U838" s="22" t="n">
        <v>5.0</v>
      </c>
      <c r="V838" s="22" t="n">
        <v>5.0</v>
      </c>
      <c r="W838" s="22" t="n">
        <v>5.0</v>
      </c>
      <c r="X838" s="22" t="n">
        <v>5.0</v>
      </c>
      <c r="Y838" s="22" t="n">
        <v>1.0</v>
      </c>
      <c r="Z838" s="22" t="n">
        <v>4.0</v>
      </c>
      <c r="AA838" s="22" t="n">
        <v>4.0</v>
      </c>
      <c r="AB838" s="22" t="n">
        <v>1.0</v>
      </c>
      <c r="AC838" s="22" t="n">
        <v>4.0</v>
      </c>
    </row>
    <row r="839">
      <c r="B839" s="16" t="s">
        <v>86</v>
      </c>
      <c r="C839" s="19" t="n">
        <v>2.0</v>
      </c>
      <c r="D839" s="19" t="n">
        <v>2.0</v>
      </c>
      <c r="E839" s="19" t="n">
        <v>3.0</v>
      </c>
      <c r="F839" s="19" t="n">
        <v>2.0</v>
      </c>
      <c r="G839" s="19" t="n">
        <v>2.0</v>
      </c>
      <c r="H839" s="19" t="n">
        <v>1.0</v>
      </c>
      <c r="I839" s="19" t="n">
        <v>2.0</v>
      </c>
      <c r="J839" s="19" t="n">
        <v>1.0</v>
      </c>
      <c r="K839" s="19" t="n">
        <v>1.0</v>
      </c>
      <c r="L839" s="19" t="n">
        <v>3.0</v>
      </c>
      <c r="M839" s="19" t="n">
        <v>3.0</v>
      </c>
      <c r="N839" s="19" t="n">
        <v>3.0</v>
      </c>
      <c r="O839" s="19" t="n">
        <v>2.0</v>
      </c>
      <c r="P839" s="19" t="n">
        <v>3.0</v>
      </c>
      <c r="Q839" s="19" t="n">
        <v>1.0</v>
      </c>
      <c r="R839" s="19" t="n">
        <v>2.0</v>
      </c>
      <c r="S839" s="19" t="n">
        <v>1.0</v>
      </c>
      <c r="T839" s="19" t="n">
        <v>1.0</v>
      </c>
      <c r="U839" s="19" t="n">
        <v>2.0</v>
      </c>
      <c r="V839" s="19" t="n">
        <v>1.0</v>
      </c>
      <c r="W839" s="19" t="n">
        <v>1.0</v>
      </c>
      <c r="X839" s="19" t="n">
        <v>2.0</v>
      </c>
      <c r="Y839" s="19" t="n">
        <v>2.0</v>
      </c>
      <c r="Z839" s="19" t="n">
        <v>3.0</v>
      </c>
      <c r="AA839" s="19" t="n">
        <v>2.0</v>
      </c>
      <c r="AB839" s="19" t="n">
        <v>2.0</v>
      </c>
      <c r="AC839" s="19" t="n">
        <v>2.0</v>
      </c>
    </row>
    <row r="840">
      <c r="B840" s="16" t="s">
        <v>87</v>
      </c>
      <c r="C840" s="22" t="n">
        <v>3.0</v>
      </c>
      <c r="D840" s="22" t="n">
        <v>3.0</v>
      </c>
      <c r="E840" s="22" t="n">
        <v>3.0</v>
      </c>
      <c r="F840" s="22" t="n">
        <v>3.0</v>
      </c>
      <c r="G840" s="22" t="n">
        <v>3.0</v>
      </c>
      <c r="H840" s="22" t="n">
        <v>3.0</v>
      </c>
      <c r="I840" s="22" t="n">
        <v>3.0</v>
      </c>
      <c r="J840" s="22" t="n">
        <v>3.0</v>
      </c>
      <c r="K840" s="22" t="n">
        <v>3.0</v>
      </c>
      <c r="L840" s="22" t="n">
        <v>3.0</v>
      </c>
      <c r="M840" s="22" t="n">
        <v>3.0</v>
      </c>
      <c r="N840" s="22" t="n">
        <v>3.0</v>
      </c>
      <c r="O840" s="22" t="n">
        <v>3.0</v>
      </c>
      <c r="P840" s="22" t="n">
        <v>3.0</v>
      </c>
      <c r="Q840" s="22" t="n">
        <v>3.0</v>
      </c>
      <c r="R840" s="22" t="n">
        <v>3.0</v>
      </c>
      <c r="S840" s="22" t="n">
        <v>3.0</v>
      </c>
      <c r="T840" s="22" t="n">
        <v>3.0</v>
      </c>
      <c r="U840" s="22" t="n">
        <v>3.0</v>
      </c>
      <c r="V840" s="22" t="n">
        <v>3.0</v>
      </c>
      <c r="W840" s="22" t="n">
        <v>3.0</v>
      </c>
      <c r="X840" s="22" t="n">
        <v>3.0</v>
      </c>
      <c r="Y840" s="22" t="n">
        <v>3.0</v>
      </c>
      <c r="Z840" s="22" t="n">
        <v>3.0</v>
      </c>
      <c r="AA840" s="22" t="n">
        <v>2.0</v>
      </c>
      <c r="AB840" s="22" t="n">
        <v>2.0</v>
      </c>
      <c r="AC840" s="22" t="n">
        <v>3.0</v>
      </c>
    </row>
    <row r="841">
      <c r="B841" s="16" t="s">
        <v>88</v>
      </c>
      <c r="C841" s="19" t="n">
        <v>5.0</v>
      </c>
      <c r="D841" s="19" t="n">
        <v>5.0</v>
      </c>
      <c r="E841" s="19" t="n">
        <v>5.0</v>
      </c>
      <c r="F841" s="19" t="n">
        <v>5.0</v>
      </c>
      <c r="G841" s="19" t="n">
        <v>5.0</v>
      </c>
      <c r="H841" s="19" t="n">
        <v>5.0</v>
      </c>
      <c r="I841" s="19" t="n">
        <v>5.0</v>
      </c>
      <c r="J841" s="19" t="n">
        <v>5.0</v>
      </c>
      <c r="K841" s="19" t="n">
        <v>5.0</v>
      </c>
      <c r="L841" s="19" t="n">
        <v>5.0</v>
      </c>
      <c r="M841" s="19" t="n">
        <v>5.0</v>
      </c>
      <c r="N841" s="19" t="n">
        <v>5.0</v>
      </c>
      <c r="O841" s="19" t="n">
        <v>5.0</v>
      </c>
      <c r="P841" s="19" t="n">
        <v>5.0</v>
      </c>
      <c r="Q841" s="19" t="n">
        <v>3.0</v>
      </c>
      <c r="R841" s="19" t="n">
        <v>2.0</v>
      </c>
      <c r="S841" s="19" t="n">
        <v>2.0</v>
      </c>
      <c r="T841" s="19" t="n">
        <v>4.0</v>
      </c>
      <c r="U841" s="19" t="n">
        <v>4.0</v>
      </c>
      <c r="V841" s="19" t="n">
        <v>2.0</v>
      </c>
      <c r="W841" s="19" t="n">
        <v>3.0</v>
      </c>
      <c r="X841" s="19" t="n">
        <v>3.0</v>
      </c>
      <c r="Y841" s="19" t="n">
        <v>2.0</v>
      </c>
      <c r="Z841" s="19" t="n">
        <v>2.0</v>
      </c>
      <c r="AA841" s="19" t="n">
        <v>2.0</v>
      </c>
      <c r="AB841" s="19" t="n">
        <v>3.0</v>
      </c>
      <c r="AC841" s="19" t="n">
        <v>4.0</v>
      </c>
    </row>
    <row r="842">
      <c r="B842" s="16" t="s">
        <v>89</v>
      </c>
      <c r="C842" s="22" t="n">
        <v>2.0</v>
      </c>
      <c r="D842" s="22" t="n">
        <v>2.0</v>
      </c>
      <c r="E842" s="22" t="n">
        <v>5.0</v>
      </c>
      <c r="F842" s="22" t="n">
        <v>5.0</v>
      </c>
      <c r="G842" s="22" t="n">
        <v>3.0</v>
      </c>
      <c r="H842" s="22" t="n">
        <v>4.0</v>
      </c>
      <c r="I842" s="22" t="n">
        <v>2.0</v>
      </c>
      <c r="J842" s="22" t="n">
        <v>1.0</v>
      </c>
      <c r="K842" s="22" t="n">
        <v>1.0</v>
      </c>
      <c r="L842" s="22" t="n">
        <v>1.0</v>
      </c>
      <c r="M842" s="22" t="n">
        <v>1.0</v>
      </c>
      <c r="N842" s="22" t="n">
        <v>1.0</v>
      </c>
      <c r="O842" s="22" t="n">
        <v>1.0</v>
      </c>
      <c r="P842" s="22" t="n">
        <v>2.0</v>
      </c>
      <c r="Q842" s="22" t="n">
        <v>3.0</v>
      </c>
      <c r="R842" s="22" t="n">
        <v>3.0</v>
      </c>
      <c r="S842" s="22" t="n">
        <v>4.0</v>
      </c>
      <c r="T842" s="22" t="n">
        <v>5.0</v>
      </c>
      <c r="U842" s="22" t="n">
        <v>5.0</v>
      </c>
      <c r="V842" s="22" t="n">
        <v>5.0</v>
      </c>
      <c r="W842" s="22" t="n">
        <v>5.0</v>
      </c>
      <c r="X842" s="22" t="n">
        <v>3.0</v>
      </c>
      <c r="Y842" s="22" t="n">
        <v>3.0</v>
      </c>
      <c r="Z842" s="22" t="n">
        <v>3.0</v>
      </c>
      <c r="AA842" s="22" t="n">
        <v>4.0</v>
      </c>
      <c r="AB842" s="22" t="n">
        <v>5.0</v>
      </c>
      <c r="AC842" s="22" t="n">
        <v>3.0</v>
      </c>
    </row>
    <row r="843">
      <c r="B843" s="16" t="s">
        <v>90</v>
      </c>
      <c r="C843" s="19" t="n">
        <v>5.0</v>
      </c>
      <c r="D843" s="19" t="n">
        <v>5.0</v>
      </c>
      <c r="E843" s="19" t="n">
        <v>5.0</v>
      </c>
      <c r="F843" s="19" t="n">
        <v>5.0</v>
      </c>
      <c r="G843" s="19" t="n">
        <v>5.0</v>
      </c>
      <c r="H843" s="19" t="n">
        <v>5.0</v>
      </c>
      <c r="I843" s="19" t="n">
        <v>5.0</v>
      </c>
      <c r="J843" s="19" t="n">
        <v>5.0</v>
      </c>
      <c r="K843" s="19" t="n">
        <v>5.0</v>
      </c>
      <c r="L843" s="19" t="n">
        <v>5.0</v>
      </c>
      <c r="M843" s="19" t="n">
        <v>5.0</v>
      </c>
      <c r="N843" s="19" t="n">
        <v>5.0</v>
      </c>
      <c r="O843" s="19" t="n">
        <v>5.0</v>
      </c>
      <c r="P843" s="19" t="n">
        <v>5.0</v>
      </c>
      <c r="Q843" s="19" t="n">
        <v>5.0</v>
      </c>
      <c r="R843" s="19" t="n">
        <v>5.0</v>
      </c>
      <c r="S843" s="19" t="n">
        <v>5.0</v>
      </c>
      <c r="T843" s="19" t="n">
        <v>5.0</v>
      </c>
      <c r="U843" s="19" t="n">
        <v>5.0</v>
      </c>
      <c r="V843" s="19" t="n">
        <v>5.0</v>
      </c>
      <c r="W843" s="19" t="n">
        <v>5.0</v>
      </c>
      <c r="X843" s="19" t="n">
        <v>5.0</v>
      </c>
      <c r="Y843" s="19" t="n">
        <v>5.0</v>
      </c>
      <c r="Z843" s="19" t="n">
        <v>5.0</v>
      </c>
      <c r="AA843" s="19" t="n">
        <v>5.0</v>
      </c>
      <c r="AB843" s="19" t="n">
        <v>5.0</v>
      </c>
      <c r="AC843" s="19" t="n">
        <v>5.0</v>
      </c>
    </row>
    <row r="844">
      <c r="B844" s="16" t="s">
        <v>91</v>
      </c>
      <c r="C844" s="22" t="n">
        <v>5.0</v>
      </c>
      <c r="D844" s="22" t="n">
        <v>5.0</v>
      </c>
      <c r="E844" s="22" t="n">
        <v>5.0</v>
      </c>
      <c r="F844" s="22" t="n">
        <v>4.0</v>
      </c>
      <c r="G844" s="22" t="n">
        <v>4.0</v>
      </c>
      <c r="H844" s="22" t="n">
        <v>4.0</v>
      </c>
      <c r="I844" s="22" t="n">
        <v>4.0</v>
      </c>
      <c r="J844" s="22" t="n">
        <v>4.0</v>
      </c>
      <c r="K844" s="22" t="n">
        <v>4.0</v>
      </c>
      <c r="L844" s="22" t="n">
        <v>4.0</v>
      </c>
      <c r="M844" s="22" t="n">
        <v>4.0</v>
      </c>
      <c r="N844" s="22" t="n">
        <v>3.0</v>
      </c>
      <c r="O844" s="22" t="n">
        <v>5.0</v>
      </c>
      <c r="P844" s="22" t="n">
        <v>4.0</v>
      </c>
      <c r="Q844" s="22" t="n">
        <v>4.0</v>
      </c>
      <c r="R844" s="22" t="n">
        <v>3.0</v>
      </c>
      <c r="S844" s="22" t="n">
        <v>3.0</v>
      </c>
      <c r="T844" s="22" t="n">
        <v>3.0</v>
      </c>
      <c r="U844" s="22" t="n">
        <v>3.0</v>
      </c>
      <c r="V844" s="22" t="n">
        <v>2.78</v>
      </c>
      <c r="W844" s="22" t="n">
        <v>4.0</v>
      </c>
      <c r="X844" s="22" t="n">
        <v>4.0</v>
      </c>
      <c r="Y844" s="22" t="n">
        <v>3.0</v>
      </c>
      <c r="Z844" s="22" t="n">
        <v>3.0</v>
      </c>
      <c r="AA844" s="22" t="n">
        <v>4.0</v>
      </c>
      <c r="AB844" s="22" t="n">
        <v>4.0</v>
      </c>
      <c r="AC844" s="22" t="n">
        <v>5.0</v>
      </c>
    </row>
    <row r="845">
      <c r="B845" s="16" t="s">
        <v>92</v>
      </c>
      <c r="C845" s="19" t="n">
        <v>3.0</v>
      </c>
      <c r="D845" s="19" t="n">
        <v>4.0</v>
      </c>
      <c r="E845" s="19" t="n">
        <v>4.0</v>
      </c>
      <c r="F845" s="19" t="n">
        <v>3.0</v>
      </c>
      <c r="G845" s="19" t="n">
        <v>2.0</v>
      </c>
      <c r="H845" s="19" t="n">
        <v>2.0</v>
      </c>
      <c r="I845" s="19" t="n">
        <v>3.0</v>
      </c>
      <c r="J845" s="19" t="n">
        <v>3.0</v>
      </c>
      <c r="K845" s="19" t="n">
        <v>2.0</v>
      </c>
      <c r="L845" s="19" t="n">
        <v>5.0</v>
      </c>
      <c r="M845" s="19" t="n">
        <v>5.0</v>
      </c>
      <c r="N845" s="19" t="n">
        <v>5.0</v>
      </c>
      <c r="O845" s="19" t="n">
        <v>5.0</v>
      </c>
      <c r="P845" s="19" t="n">
        <v>5.0</v>
      </c>
      <c r="Q845" s="19" t="n">
        <v>2.0</v>
      </c>
      <c r="R845" s="19" t="n">
        <v>2.0</v>
      </c>
      <c r="S845" s="19" t="n">
        <v>1.0</v>
      </c>
      <c r="T845" s="19" t="n">
        <v>3.0</v>
      </c>
      <c r="U845" s="19" t="n">
        <v>3.0</v>
      </c>
      <c r="V845" s="19" t="n">
        <v>3.0</v>
      </c>
      <c r="W845" s="19" t="n">
        <v>4.0</v>
      </c>
      <c r="X845" s="19" t="n">
        <v>2.0</v>
      </c>
      <c r="Y845" s="19" t="n">
        <v>2.0</v>
      </c>
      <c r="Z845" s="19" t="n">
        <v>2.0</v>
      </c>
      <c r="AA845" s="19" t="n">
        <v>3.0</v>
      </c>
      <c r="AB845" s="19" t="n">
        <v>2.0</v>
      </c>
      <c r="AC845" s="19" t="n">
        <v>3.0</v>
      </c>
    </row>
    <row r="846">
      <c r="B846" s="16" t="s">
        <v>93</v>
      </c>
      <c r="C846" s="22" t="n">
        <v>4.0</v>
      </c>
      <c r="D846" s="22" t="n">
        <v>3.0</v>
      </c>
      <c r="E846" s="22" t="n">
        <v>4.0</v>
      </c>
      <c r="F846" s="22" t="n">
        <v>3.0</v>
      </c>
      <c r="G846" s="22" t="n">
        <v>2.0</v>
      </c>
      <c r="H846" s="22" t="n">
        <v>3.0</v>
      </c>
      <c r="I846" s="22" t="n">
        <v>3.0</v>
      </c>
      <c r="J846" s="22" t="n">
        <v>4.0</v>
      </c>
      <c r="K846" s="22" t="n">
        <v>4.0</v>
      </c>
      <c r="L846" s="22" t="n">
        <v>5.0</v>
      </c>
      <c r="M846" s="22" t="n">
        <v>5.0</v>
      </c>
      <c r="N846" s="22" t="n">
        <v>5.0</v>
      </c>
      <c r="O846" s="22" t="n">
        <v>5.0</v>
      </c>
      <c r="P846" s="22" t="n">
        <v>4.0</v>
      </c>
      <c r="Q846" s="22" t="n">
        <v>2.0</v>
      </c>
      <c r="R846" s="22" t="n">
        <v>1.0</v>
      </c>
      <c r="S846" s="22" t="n">
        <v>2.0</v>
      </c>
      <c r="T846" s="22" t="n">
        <v>3.0</v>
      </c>
      <c r="U846" s="22" t="n">
        <v>3.0</v>
      </c>
      <c r="V846" s="22" t="n">
        <v>2.0</v>
      </c>
      <c r="W846" s="22" t="n">
        <v>2.0</v>
      </c>
      <c r="X846" s="22" t="n">
        <v>3.0</v>
      </c>
      <c r="Y846" s="22" t="n">
        <v>5.0</v>
      </c>
      <c r="Z846" s="22" t="n">
        <v>3.0</v>
      </c>
      <c r="AA846" s="22" t="n">
        <v>3.0</v>
      </c>
      <c r="AB846" s="22" t="n">
        <v>2.0</v>
      </c>
      <c r="AC846" s="22" t="n">
        <v>3.0</v>
      </c>
    </row>
    <row r="847">
      <c r="B847" s="16" t="s">
        <v>94</v>
      </c>
      <c r="C847" s="19" t="n">
        <v>4.0</v>
      </c>
      <c r="D847" s="19" t="n">
        <v>4.0</v>
      </c>
      <c r="E847" s="19" t="n">
        <v>4.0</v>
      </c>
      <c r="F847" s="19" t="n">
        <v>4.0</v>
      </c>
      <c r="G847" s="19" t="n">
        <v>4.0</v>
      </c>
      <c r="H847" s="19" t="n">
        <v>3.0</v>
      </c>
      <c r="I847" s="19" t="n">
        <v>4.0</v>
      </c>
      <c r="J847" s="19" t="n">
        <v>5.0</v>
      </c>
      <c r="K847" s="19" t="n">
        <v>4.0</v>
      </c>
      <c r="L847" s="19" t="n">
        <v>4.0</v>
      </c>
      <c r="M847" s="19" t="n">
        <v>4.0</v>
      </c>
      <c r="N847" s="19" t="n">
        <v>5.0</v>
      </c>
      <c r="O847" s="19" t="n">
        <v>4.0</v>
      </c>
      <c r="P847" s="19" t="n">
        <v>4.0</v>
      </c>
      <c r="Q847" s="19" t="n">
        <v>4.0</v>
      </c>
      <c r="R847" s="19" t="n">
        <v>5.0</v>
      </c>
      <c r="S847" s="19" t="n">
        <v>4.0</v>
      </c>
      <c r="T847" s="19" t="n">
        <v>3.0</v>
      </c>
      <c r="U847" s="19" t="n">
        <v>4.0</v>
      </c>
      <c r="V847" s="19" t="n">
        <v>4.0</v>
      </c>
      <c r="W847" s="19" t="n">
        <v>4.0</v>
      </c>
      <c r="X847" s="19" t="n">
        <v>4.0</v>
      </c>
      <c r="Y847" s="19" t="n">
        <v>3.0</v>
      </c>
      <c r="Z847" s="19" t="n">
        <v>4.0</v>
      </c>
      <c r="AA847" s="19" t="n">
        <v>5.0</v>
      </c>
      <c r="AB847" s="19" t="n">
        <v>5.0</v>
      </c>
      <c r="AC847" s="19" t="n">
        <v>2.0</v>
      </c>
    </row>
    <row r="848">
      <c r="B848" s="16" t="s">
        <v>95</v>
      </c>
      <c r="C848" s="22" t="n">
        <v>3.0</v>
      </c>
      <c r="D848" s="22" t="n">
        <v>3.0</v>
      </c>
      <c r="E848" s="22" t="n">
        <v>3.0</v>
      </c>
      <c r="F848" s="22" t="n">
        <v>3.0</v>
      </c>
      <c r="G848" s="22" t="n">
        <v>3.0</v>
      </c>
      <c r="H848" s="22" t="n">
        <v>2.0</v>
      </c>
      <c r="I848" s="22" t="n">
        <v>2.0</v>
      </c>
      <c r="J848" s="22" t="n">
        <v>2.0</v>
      </c>
      <c r="K848" s="22" t="n">
        <v>3.0</v>
      </c>
      <c r="L848" s="22" t="n">
        <v>2.0</v>
      </c>
      <c r="M848" s="22" t="n">
        <v>2.0</v>
      </c>
      <c r="N848" s="22" t="n">
        <v>3.0</v>
      </c>
      <c r="O848" s="22" t="n">
        <v>3.0</v>
      </c>
      <c r="P848" s="22" t="n">
        <v>5.0</v>
      </c>
      <c r="Q848" s="22" t="n">
        <v>2.0</v>
      </c>
      <c r="R848" s="22" t="n">
        <v>2.0</v>
      </c>
      <c r="S848" s="22" t="n">
        <v>2.0</v>
      </c>
      <c r="T848" s="22" t="n">
        <v>3.0</v>
      </c>
      <c r="U848" s="22" t="n">
        <v>3.0</v>
      </c>
      <c r="V848" s="22" t="n">
        <v>2.0</v>
      </c>
      <c r="W848" s="22" t="n">
        <v>2.0</v>
      </c>
      <c r="X848" s="22" t="n">
        <v>2.0</v>
      </c>
      <c r="Y848" s="22" t="n">
        <v>3.0</v>
      </c>
      <c r="Z848" s="22" t="n">
        <v>3.0</v>
      </c>
      <c r="AA848" s="22" t="n">
        <v>3.0</v>
      </c>
      <c r="AB848" s="22" t="n">
        <v>3.0</v>
      </c>
      <c r="AC848" s="22" t="n">
        <v>2.0</v>
      </c>
    </row>
    <row r="849">
      <c r="B849" s="16" t="s">
        <v>96</v>
      </c>
      <c r="C849" s="19" t="n">
        <v>5.0</v>
      </c>
      <c r="D849" s="19" t="n">
        <v>4.0</v>
      </c>
      <c r="E849" s="19" t="n">
        <v>5.0</v>
      </c>
      <c r="F849" s="19" t="n">
        <v>5.0</v>
      </c>
      <c r="G849" s="19" t="n">
        <v>3.0</v>
      </c>
      <c r="H849" s="19" t="n">
        <v>3.0</v>
      </c>
      <c r="I849" s="19" t="n">
        <v>3.0</v>
      </c>
      <c r="J849" s="19" t="n">
        <v>4.0</v>
      </c>
      <c r="K849" s="19" t="n">
        <v>2.0</v>
      </c>
      <c r="L849" s="19" t="n">
        <v>5.0</v>
      </c>
      <c r="M849" s="19" t="n">
        <v>5.0</v>
      </c>
      <c r="N849" s="19" t="n">
        <v>5.0</v>
      </c>
      <c r="O849" s="19" t="n">
        <v>3.0</v>
      </c>
      <c r="P849" s="19" t="n">
        <v>3.0</v>
      </c>
      <c r="Q849" s="19" t="n">
        <v>2.0</v>
      </c>
      <c r="R849" s="19" t="n">
        <v>2.0</v>
      </c>
      <c r="S849" s="19" t="n">
        <v>2.0</v>
      </c>
      <c r="T849" s="19" t="n">
        <v>3.0</v>
      </c>
      <c r="U849" s="19" t="n">
        <v>3.0</v>
      </c>
      <c r="V849" s="19" t="n">
        <v>2.0</v>
      </c>
      <c r="W849" s="19" t="n">
        <v>3.0</v>
      </c>
      <c r="X849" s="19" t="n">
        <v>2.0</v>
      </c>
      <c r="Y849" s="19" t="n">
        <v>1.0</v>
      </c>
      <c r="Z849" s="19" t="n">
        <v>2.0</v>
      </c>
      <c r="AA849" s="19" t="n">
        <v>2.0</v>
      </c>
      <c r="AB849" s="19" t="n">
        <v>2.0</v>
      </c>
      <c r="AC849" s="19" t="n">
        <v>2.0</v>
      </c>
    </row>
    <row r="850">
      <c r="B850" s="16" t="s">
        <v>97</v>
      </c>
      <c r="C850" s="22" t="n">
        <v>3.0</v>
      </c>
      <c r="D850" s="22" t="n">
        <v>3.0</v>
      </c>
      <c r="E850" s="22" t="n">
        <v>4.0</v>
      </c>
      <c r="F850" s="22" t="n">
        <v>3.0</v>
      </c>
      <c r="G850" s="22" t="n">
        <v>3.0</v>
      </c>
      <c r="H850" s="22" t="n">
        <v>3.0</v>
      </c>
      <c r="I850" s="22" t="n">
        <v>3.0</v>
      </c>
      <c r="J850" s="22" t="n">
        <v>4.0</v>
      </c>
      <c r="K850" s="22" t="n">
        <v>4.0</v>
      </c>
      <c r="L850" s="22" t="n">
        <v>3.0</v>
      </c>
      <c r="M850" s="22" t="n">
        <v>4.0</v>
      </c>
      <c r="N850" s="22" t="n">
        <v>4.0</v>
      </c>
      <c r="O850" s="22" t="n">
        <v>4.0</v>
      </c>
      <c r="P850" s="22" t="n">
        <v>3.0</v>
      </c>
      <c r="Q850" s="22" t="n">
        <v>3.0</v>
      </c>
      <c r="R850" s="22" t="n">
        <v>4.0</v>
      </c>
      <c r="S850" s="22" t="n">
        <v>3.0</v>
      </c>
      <c r="T850" s="22" t="n">
        <v>3.0</v>
      </c>
      <c r="U850" s="22" t="n">
        <v>3.0</v>
      </c>
      <c r="V850" s="22" t="n">
        <v>4.0</v>
      </c>
      <c r="W850" s="22" t="n">
        <v>4.0</v>
      </c>
      <c r="X850" s="22" t="n">
        <v>3.0</v>
      </c>
      <c r="Y850" s="22" t="n">
        <v>3.0</v>
      </c>
      <c r="Z850" s="22" t="n">
        <v>3.0</v>
      </c>
      <c r="AA850" s="22" t="n">
        <v>4.0</v>
      </c>
      <c r="AB850" s="22" t="n">
        <v>4.0</v>
      </c>
      <c r="AC850" s="22" t="n">
        <v>3.0</v>
      </c>
    </row>
    <row r="851">
      <c r="B851" s="16" t="s">
        <v>98</v>
      </c>
      <c r="C851" s="19" t="n">
        <v>4.0</v>
      </c>
      <c r="D851" s="19" t="n">
        <v>4.0</v>
      </c>
      <c r="E851" s="19" t="n">
        <v>4.0</v>
      </c>
      <c r="F851" s="19" t="n">
        <v>4.0</v>
      </c>
      <c r="G851" s="19" t="n">
        <v>4.0</v>
      </c>
      <c r="H851" s="19" t="n">
        <v>3.0</v>
      </c>
      <c r="I851" s="19" t="n">
        <v>3.0</v>
      </c>
      <c r="J851" s="19" t="n">
        <v>4.0</v>
      </c>
      <c r="K851" s="19" t="n">
        <v>3.0</v>
      </c>
      <c r="L851" s="19" t="n">
        <v>4.0</v>
      </c>
      <c r="M851" s="19" t="n">
        <v>4.0</v>
      </c>
      <c r="N851" s="19" t="n">
        <v>3.0</v>
      </c>
      <c r="O851" s="19" t="n">
        <v>4.0</v>
      </c>
      <c r="P851" s="19" t="n">
        <v>5.0</v>
      </c>
      <c r="Q851" s="19" t="n">
        <v>4.0</v>
      </c>
      <c r="R851" s="19" t="n">
        <v>2.0</v>
      </c>
      <c r="S851" s="19" t="n">
        <v>3.0</v>
      </c>
      <c r="T851" s="19" t="n">
        <v>3.0</v>
      </c>
      <c r="U851" s="19" t="n">
        <v>3.0</v>
      </c>
      <c r="V851" s="19" t="n">
        <v>2.0</v>
      </c>
      <c r="W851" s="19" t="n">
        <v>3.0</v>
      </c>
      <c r="X851" s="19" t="n">
        <v>3.0</v>
      </c>
      <c r="Y851" s="19" t="n">
        <v>3.0</v>
      </c>
      <c r="Z851" s="19" t="n">
        <v>3.0</v>
      </c>
      <c r="AA851" s="19" t="n">
        <v>3.0</v>
      </c>
      <c r="AB851" s="19" t="n">
        <v>3.0</v>
      </c>
      <c r="AC851" s="19" t="n">
        <v>4.0</v>
      </c>
    </row>
    <row r="852">
      <c r="B852" s="16" t="s">
        <v>99</v>
      </c>
      <c r="C852" s="22" t="n">
        <v>3.0</v>
      </c>
      <c r="D852" s="22" t="n">
        <v>4.0</v>
      </c>
      <c r="E852" s="22" t="n">
        <v>3.0</v>
      </c>
      <c r="F852" s="22" t="n">
        <v>3.0</v>
      </c>
      <c r="G852" s="22" t="n">
        <v>2.0</v>
      </c>
      <c r="H852" s="22" t="n">
        <v>3.0</v>
      </c>
      <c r="I852" s="22" t="n">
        <v>3.0</v>
      </c>
      <c r="J852" s="22" t="n">
        <v>3.0</v>
      </c>
      <c r="K852" s="22" t="n">
        <v>2.0</v>
      </c>
      <c r="L852" s="22" t="n">
        <v>4.0</v>
      </c>
      <c r="M852" s="22" t="n">
        <v>4.0</v>
      </c>
      <c r="N852" s="22" t="n">
        <v>5.0</v>
      </c>
      <c r="O852" s="22" t="n">
        <v>5.0</v>
      </c>
      <c r="P852" s="22" t="n">
        <v>1.0</v>
      </c>
      <c r="Q852" s="22" t="n">
        <v>4.0</v>
      </c>
      <c r="R852" s="22" t="n">
        <v>3.0</v>
      </c>
      <c r="S852" s="22" t="n">
        <v>3.0</v>
      </c>
      <c r="T852" s="22" t="n">
        <v>2.0</v>
      </c>
      <c r="U852" s="22" t="n">
        <v>3.0</v>
      </c>
      <c r="V852" s="22" t="n">
        <v>2.0</v>
      </c>
      <c r="W852" s="22" t="n">
        <v>3.0</v>
      </c>
      <c r="X852" s="22" t="n">
        <v>3.0</v>
      </c>
      <c r="Y852" s="22" t="n">
        <v>3.0</v>
      </c>
      <c r="Z852" s="22" t="n">
        <v>3.0</v>
      </c>
      <c r="AA852" s="22" t="n">
        <v>3.0</v>
      </c>
      <c r="AB852" s="22" t="n">
        <v>4.0</v>
      </c>
      <c r="AC852" s="22" t="n">
        <v>4.0</v>
      </c>
    </row>
    <row r="853">
      <c r="B853" s="16" t="s">
        <v>100</v>
      </c>
      <c r="C853" s="19" t="n">
        <v>5.0</v>
      </c>
      <c r="D853" s="19" t="n">
        <v>4.0</v>
      </c>
      <c r="E853" s="19" t="n">
        <v>5.0</v>
      </c>
      <c r="F853" s="19" t="n">
        <v>5.0</v>
      </c>
      <c r="G853" s="19" t="n">
        <v>5.0</v>
      </c>
      <c r="H853" s="19" t="n">
        <v>4.0</v>
      </c>
      <c r="I853" s="19" t="n">
        <v>4.0</v>
      </c>
      <c r="J853" s="19" t="n">
        <v>5.0</v>
      </c>
      <c r="K853" s="19" t="n">
        <v>4.0</v>
      </c>
      <c r="L853" s="19" t="n">
        <v>3.0</v>
      </c>
      <c r="M853" s="19" t="n">
        <v>3.0</v>
      </c>
      <c r="N853" s="19" t="n">
        <v>4.0</v>
      </c>
      <c r="O853" s="19" t="n">
        <v>3.0</v>
      </c>
      <c r="P853" s="19" t="n">
        <v>5.0</v>
      </c>
      <c r="Q853" s="19" t="n">
        <v>5.0</v>
      </c>
      <c r="R853" s="19" t="n">
        <v>3.0</v>
      </c>
      <c r="S853" s="19" t="n">
        <v>4.0</v>
      </c>
      <c r="T853" s="19" t="n">
        <v>5.0</v>
      </c>
      <c r="U853" s="19" t="n">
        <v>4.0</v>
      </c>
      <c r="V853" s="19" t="n">
        <v>5.0</v>
      </c>
      <c r="W853" s="19" t="n">
        <v>2.0</v>
      </c>
      <c r="X853" s="19" t="n">
        <v>4.0</v>
      </c>
      <c r="Y853" s="19" t="n">
        <v>4.0</v>
      </c>
      <c r="Z853" s="19" t="n">
        <v>5.0</v>
      </c>
      <c r="AA853" s="19" t="n">
        <v>4.0</v>
      </c>
      <c r="AB853" s="19" t="n">
        <v>4.0</v>
      </c>
      <c r="AC853" s="19" t="n">
        <v>4.0</v>
      </c>
    </row>
    <row r="854">
      <c r="B854" s="16" t="s">
        <v>101</v>
      </c>
      <c r="C854" s="22" t="n">
        <v>3.0</v>
      </c>
      <c r="D854" s="22" t="n">
        <v>3.0</v>
      </c>
      <c r="E854" s="22" t="n">
        <v>2.0</v>
      </c>
      <c r="F854" s="22" t="n">
        <v>3.0</v>
      </c>
      <c r="G854" s="22" t="n">
        <v>2.0</v>
      </c>
      <c r="H854" s="22" t="n">
        <v>3.0</v>
      </c>
      <c r="I854" s="22" t="n">
        <v>4.0</v>
      </c>
      <c r="J854" s="22" t="n">
        <v>2.0</v>
      </c>
      <c r="K854" s="22" t="n">
        <v>2.0</v>
      </c>
      <c r="L854" s="22" t="n">
        <v>4.0</v>
      </c>
      <c r="M854" s="22" t="n">
        <v>4.0</v>
      </c>
      <c r="N854" s="22" t="n">
        <v>3.0</v>
      </c>
      <c r="O854" s="22" t="n">
        <v>3.0</v>
      </c>
      <c r="P854" s="22" t="n">
        <v>4.0</v>
      </c>
      <c r="Q854" s="22" t="n">
        <v>3.0</v>
      </c>
      <c r="R854" s="22" t="n">
        <v>2.0</v>
      </c>
      <c r="S854" s="22" t="n">
        <v>3.0</v>
      </c>
      <c r="T854" s="22" t="n">
        <v>1.0</v>
      </c>
      <c r="U854" s="22" t="n">
        <v>1.0</v>
      </c>
      <c r="V854" s="22" t="n">
        <v>1.0</v>
      </c>
      <c r="W854" s="22" t="n">
        <v>1.0</v>
      </c>
      <c r="X854" s="22" t="n">
        <v>3.0</v>
      </c>
      <c r="Y854" s="22" t="n">
        <v>4.0</v>
      </c>
      <c r="Z854" s="22" t="n">
        <v>5.0</v>
      </c>
      <c r="AA854" s="22" t="n">
        <v>5.0</v>
      </c>
      <c r="AB854" s="22" t="n">
        <v>5.0</v>
      </c>
      <c r="AC854" s="22" t="n">
        <v>5.0</v>
      </c>
    </row>
    <row r="855">
      <c r="B855" s="16" t="s">
        <v>102</v>
      </c>
      <c r="C855" s="19" t="n">
        <v>3.0</v>
      </c>
      <c r="D855" s="19" t="n">
        <v>3.0</v>
      </c>
      <c r="E855" s="19" t="n">
        <v>3.0</v>
      </c>
      <c r="F855" s="19" t="n">
        <v>3.0</v>
      </c>
      <c r="G855" s="19" t="n">
        <v>3.0</v>
      </c>
      <c r="H855" s="19" t="n">
        <v>3.0</v>
      </c>
      <c r="I855" s="19" t="n">
        <v>3.0</v>
      </c>
      <c r="J855" s="19" t="n">
        <v>3.0</v>
      </c>
      <c r="K855" s="19" t="n">
        <v>2.0</v>
      </c>
      <c r="L855" s="19" t="n">
        <v>5.0</v>
      </c>
      <c r="M855" s="19" t="n">
        <v>4.0</v>
      </c>
      <c r="N855" s="19" t="n">
        <v>4.0</v>
      </c>
      <c r="O855" s="19" t="n">
        <v>5.0</v>
      </c>
      <c r="P855" s="19" t="n">
        <v>5.0</v>
      </c>
      <c r="Q855" s="19" t="n">
        <v>4.0</v>
      </c>
      <c r="R855" s="19" t="n">
        <v>2.0</v>
      </c>
      <c r="S855" s="19" t="n">
        <v>3.0</v>
      </c>
      <c r="T855" s="19" t="n">
        <v>2.0</v>
      </c>
      <c r="U855" s="19" t="n">
        <v>3.0</v>
      </c>
      <c r="V855" s="19" t="n">
        <v>1.0</v>
      </c>
      <c r="W855" s="19" t="n">
        <v>2.0</v>
      </c>
      <c r="X855" s="19" t="n">
        <v>3.0</v>
      </c>
      <c r="Y855" s="19" t="n">
        <v>3.0</v>
      </c>
      <c r="Z855" s="19" t="n">
        <v>3.0</v>
      </c>
      <c r="AA855" s="19" t="n">
        <v>3.0</v>
      </c>
      <c r="AB855" s="19" t="n">
        <v>3.0</v>
      </c>
      <c r="AC855" s="19" t="n">
        <v>3.0</v>
      </c>
    </row>
    <row r="856">
      <c r="B856" s="16" t="s">
        <v>103</v>
      </c>
      <c r="C856" s="22" t="n">
        <v>2.0</v>
      </c>
      <c r="D856" s="22" t="n">
        <v>2.0</v>
      </c>
      <c r="E856" s="22" t="n">
        <v>1.0</v>
      </c>
      <c r="F856" s="22" t="n">
        <v>2.0</v>
      </c>
      <c r="G856" s="22" t="n">
        <v>2.0</v>
      </c>
      <c r="H856" s="22" t="n">
        <v>2.0</v>
      </c>
      <c r="I856" s="22" t="n">
        <v>2.0</v>
      </c>
      <c r="J856" s="22" t="n">
        <v>2.0</v>
      </c>
      <c r="K856" s="22" t="n">
        <v>2.0</v>
      </c>
      <c r="L856" s="22" t="n">
        <v>2.0</v>
      </c>
      <c r="M856" s="22" t="n">
        <v>3.0</v>
      </c>
      <c r="N856" s="22" t="n">
        <v>1.0</v>
      </c>
      <c r="O856" s="22" t="n">
        <v>2.0</v>
      </c>
      <c r="P856" s="22" t="n">
        <v>5.0</v>
      </c>
      <c r="Q856" s="22" t="n">
        <v>3.7864077669902914</v>
      </c>
      <c r="R856" s="22" t="n">
        <v>2.6310679611650487</v>
      </c>
      <c r="S856" s="22" t="n">
        <v>2.737864077669903</v>
      </c>
      <c r="T856" s="22" t="n">
        <v>2.0</v>
      </c>
      <c r="U856" s="22" t="n">
        <v>3.1553398058252426</v>
      </c>
      <c r="V856" s="22" t="n">
        <v>2.78</v>
      </c>
      <c r="W856" s="22" t="n">
        <v>3.0</v>
      </c>
      <c r="X856" s="22" t="n">
        <v>2.9514563106796117</v>
      </c>
      <c r="Y856" s="22" t="n">
        <v>2.9611650485436893</v>
      </c>
      <c r="Z856" s="22" t="n">
        <v>3.029126213592233</v>
      </c>
      <c r="AA856" s="22" t="n">
        <v>3.1372549019607843</v>
      </c>
      <c r="AB856" s="22" t="n">
        <v>3.215686274509804</v>
      </c>
      <c r="AC856" s="22" t="n">
        <v>3.70873786407767</v>
      </c>
    </row>
    <row r="857">
      <c r="B857" s="16" t="s">
        <v>104</v>
      </c>
      <c r="C857" s="19" t="n">
        <v>3.0</v>
      </c>
      <c r="D857" s="19" t="n">
        <v>3.0</v>
      </c>
      <c r="E857" s="19" t="n">
        <v>2.0</v>
      </c>
      <c r="F857" s="19" t="n">
        <v>3.0</v>
      </c>
      <c r="G857" s="19" t="n">
        <v>2.0</v>
      </c>
      <c r="H857" s="19" t="n">
        <v>3.0</v>
      </c>
      <c r="I857" s="19" t="n">
        <v>2.0</v>
      </c>
      <c r="J857" s="19" t="n">
        <v>3.0</v>
      </c>
      <c r="K857" s="19" t="n">
        <v>3.0</v>
      </c>
      <c r="L857" s="19" t="n">
        <v>3.0</v>
      </c>
      <c r="M857" s="19" t="n">
        <v>2.0</v>
      </c>
      <c r="N857" s="19" t="n">
        <v>3.0</v>
      </c>
      <c r="O857" s="19" t="n">
        <v>3.0</v>
      </c>
      <c r="P857" s="19" t="n">
        <v>4.0</v>
      </c>
      <c r="Q857" s="19" t="n">
        <v>3.0</v>
      </c>
      <c r="R857" s="19" t="n">
        <v>1.0</v>
      </c>
      <c r="S857" s="19" t="n">
        <v>1.0</v>
      </c>
      <c r="T857" s="19" t="n">
        <v>3.0</v>
      </c>
      <c r="U857" s="19" t="n">
        <v>2.0</v>
      </c>
      <c r="V857" s="19" t="n">
        <v>1.0</v>
      </c>
      <c r="W857" s="19" t="n">
        <v>1.0</v>
      </c>
      <c r="X857" s="19" t="n">
        <v>1.0</v>
      </c>
      <c r="Y857" s="19" t="n">
        <v>2.0</v>
      </c>
      <c r="Z857" s="19" t="n">
        <v>1.0</v>
      </c>
      <c r="AA857" s="19" t="n">
        <v>1.0</v>
      </c>
      <c r="AB857" s="19" t="n">
        <v>1.0</v>
      </c>
      <c r="AC857" s="19" t="n">
        <v>3.0</v>
      </c>
    </row>
    <row r="858">
      <c r="B858" s="16" t="s">
        <v>105</v>
      </c>
      <c r="C858" s="22" t="n">
        <v>2.0</v>
      </c>
      <c r="D858" s="22" t="n">
        <v>2.0</v>
      </c>
      <c r="E858" s="22" t="n">
        <v>2.0</v>
      </c>
      <c r="F858" s="22" t="n">
        <v>2.0</v>
      </c>
      <c r="G858" s="22" t="n">
        <v>2.0</v>
      </c>
      <c r="H858" s="22" t="n">
        <v>2.0</v>
      </c>
      <c r="I858" s="22" t="n">
        <v>2.0</v>
      </c>
      <c r="J858" s="22" t="n">
        <v>2.0</v>
      </c>
      <c r="K858" s="22" t="n">
        <v>2.0</v>
      </c>
      <c r="L858" s="22" t="n">
        <v>3.0</v>
      </c>
      <c r="M858" s="22" t="n">
        <v>3.0</v>
      </c>
      <c r="N858" s="22" t="n">
        <v>3.8514851485148514</v>
      </c>
      <c r="O858" s="22" t="n">
        <v>3.0</v>
      </c>
      <c r="P858" s="22" t="n">
        <v>2.0</v>
      </c>
      <c r="Q858" s="22" t="n">
        <v>2.0</v>
      </c>
      <c r="R858" s="22" t="n">
        <v>1.0</v>
      </c>
      <c r="S858" s="22" t="n">
        <v>1.0</v>
      </c>
      <c r="T858" s="22" t="n">
        <v>2.0</v>
      </c>
      <c r="U858" s="22" t="n">
        <v>2.0</v>
      </c>
      <c r="V858" s="22" t="n">
        <v>2.0</v>
      </c>
      <c r="W858" s="22" t="n">
        <v>2.0</v>
      </c>
      <c r="X858" s="22" t="n">
        <v>2.0</v>
      </c>
      <c r="Y858" s="22" t="n">
        <v>1.0</v>
      </c>
      <c r="Z858" s="22" t="n">
        <v>1.0</v>
      </c>
      <c r="AA858" s="22" t="n">
        <v>2.0</v>
      </c>
      <c r="AB858" s="22" t="n">
        <v>2.0</v>
      </c>
      <c r="AC858" s="22" t="n">
        <v>2.0</v>
      </c>
    </row>
    <row r="859">
      <c r="B859" s="16" t="s">
        <v>106</v>
      </c>
      <c r="C859" s="19" t="n">
        <v>2.0</v>
      </c>
      <c r="D859" s="19" t="n">
        <v>2.0</v>
      </c>
      <c r="E859" s="19" t="n">
        <v>2.0</v>
      </c>
      <c r="F859" s="19" t="n">
        <v>3.0</v>
      </c>
      <c r="G859" s="19" t="n">
        <v>2.0</v>
      </c>
      <c r="H859" s="19" t="n">
        <v>2.0</v>
      </c>
      <c r="I859" s="19" t="n">
        <v>2.0</v>
      </c>
      <c r="J859" s="19" t="n">
        <v>2.0</v>
      </c>
      <c r="K859" s="19" t="n">
        <v>1.0</v>
      </c>
      <c r="L859" s="19" t="n">
        <v>2.0</v>
      </c>
      <c r="M859" s="19" t="n">
        <v>1.0</v>
      </c>
      <c r="N859" s="19" t="n">
        <v>1.0</v>
      </c>
      <c r="O859" s="19" t="n">
        <v>2.0</v>
      </c>
      <c r="P859" s="19" t="n">
        <v>5.0</v>
      </c>
      <c r="Q859" s="19" t="n">
        <v>3.0</v>
      </c>
      <c r="R859" s="19" t="n">
        <v>1.0</v>
      </c>
      <c r="S859" s="19" t="n">
        <v>1.0</v>
      </c>
      <c r="T859" s="19" t="n">
        <v>2.0</v>
      </c>
      <c r="U859" s="19" t="n">
        <v>3.0</v>
      </c>
      <c r="V859" s="19" t="n">
        <v>1.0</v>
      </c>
      <c r="W859" s="19" t="n">
        <v>1.0</v>
      </c>
      <c r="X859" s="19" t="n">
        <v>1.0</v>
      </c>
      <c r="Y859" s="19" t="n">
        <v>1.0</v>
      </c>
      <c r="Z859" s="19" t="n">
        <v>1.0</v>
      </c>
      <c r="AA859" s="19" t="n">
        <v>2.0</v>
      </c>
      <c r="AB859" s="19" t="n">
        <v>1.0</v>
      </c>
      <c r="AC859" s="19" t="n">
        <v>3.0</v>
      </c>
    </row>
    <row r="860">
      <c r="B860" s="16" t="s">
        <v>107</v>
      </c>
      <c r="C860" s="22" t="n">
        <v>5.0</v>
      </c>
      <c r="D860" s="22" t="n">
        <v>5.0</v>
      </c>
      <c r="E860" s="22" t="n">
        <v>5.0</v>
      </c>
      <c r="F860" s="22" t="n">
        <v>5.0</v>
      </c>
      <c r="G860" s="22" t="n">
        <v>4.0</v>
      </c>
      <c r="H860" s="22" t="n">
        <v>4.0</v>
      </c>
      <c r="I860" s="22" t="n">
        <v>4.0</v>
      </c>
      <c r="J860" s="22" t="n">
        <v>5.0</v>
      </c>
      <c r="K860" s="22" t="n">
        <v>5.0</v>
      </c>
      <c r="L860" s="22" t="n">
        <v>5.0</v>
      </c>
      <c r="M860" s="22" t="n">
        <v>5.0</v>
      </c>
      <c r="N860" s="22" t="n">
        <v>5.0</v>
      </c>
      <c r="O860" s="22" t="n">
        <v>4.0</v>
      </c>
      <c r="P860" s="22" t="n">
        <v>4.0</v>
      </c>
      <c r="Q860" s="22" t="n">
        <v>5.0</v>
      </c>
      <c r="R860" s="22" t="n">
        <v>4.0</v>
      </c>
      <c r="S860" s="22" t="n">
        <v>4.0</v>
      </c>
      <c r="T860" s="22" t="n">
        <v>4.0</v>
      </c>
      <c r="U860" s="22" t="n">
        <v>5.0</v>
      </c>
      <c r="V860" s="22" t="n">
        <v>4.0</v>
      </c>
      <c r="W860" s="22" t="n">
        <v>5.0</v>
      </c>
      <c r="X860" s="22" t="n">
        <v>5.0</v>
      </c>
      <c r="Y860" s="22" t="n">
        <v>4.0</v>
      </c>
      <c r="Z860" s="22" t="n">
        <v>5.0</v>
      </c>
      <c r="AA860" s="22" t="n">
        <v>4.0</v>
      </c>
      <c r="AB860" s="22" t="n">
        <v>4.0</v>
      </c>
      <c r="AC860" s="22" t="n">
        <v>4.0</v>
      </c>
    </row>
    <row r="861">
      <c r="B861" s="16" t="s">
        <v>108</v>
      </c>
      <c r="C861" s="19" t="n">
        <v>3.0</v>
      </c>
      <c r="D861" s="19" t="n">
        <v>4.0</v>
      </c>
      <c r="E861" s="19" t="n">
        <v>3.0</v>
      </c>
      <c r="F861" s="19" t="n">
        <v>3.0</v>
      </c>
      <c r="G861" s="19" t="n">
        <v>2.0</v>
      </c>
      <c r="H861" s="19" t="n">
        <v>2.0</v>
      </c>
      <c r="I861" s="19" t="n">
        <v>2.0</v>
      </c>
      <c r="J861" s="19" t="n">
        <v>3.0</v>
      </c>
      <c r="K861" s="19" t="n">
        <v>3.0</v>
      </c>
      <c r="L861" s="19" t="n">
        <v>4.0</v>
      </c>
      <c r="M861" s="19" t="n">
        <v>4.0</v>
      </c>
      <c r="N861" s="19" t="n">
        <v>4.0</v>
      </c>
      <c r="O861" s="19" t="n">
        <v>4.0</v>
      </c>
      <c r="P861" s="19" t="n">
        <v>4.0</v>
      </c>
      <c r="Q861" s="19" t="n">
        <v>4.0</v>
      </c>
      <c r="R861" s="19" t="n">
        <v>3.0</v>
      </c>
      <c r="S861" s="19" t="n">
        <v>3.0</v>
      </c>
      <c r="T861" s="19" t="n">
        <v>5.0</v>
      </c>
      <c r="U861" s="19" t="n">
        <v>3.0</v>
      </c>
      <c r="V861" s="19" t="n">
        <v>3.0</v>
      </c>
      <c r="W861" s="19" t="n">
        <v>3.0</v>
      </c>
      <c r="X861" s="19" t="n">
        <v>3.0</v>
      </c>
      <c r="Y861" s="19" t="n">
        <v>2.0</v>
      </c>
      <c r="Z861" s="19" t="n">
        <v>2.0</v>
      </c>
      <c r="AA861" s="19" t="n">
        <v>3.0</v>
      </c>
      <c r="AB861" s="19" t="n">
        <v>4.0</v>
      </c>
      <c r="AC861" s="19" t="n">
        <v>4.0</v>
      </c>
    </row>
    <row r="862">
      <c r="B862" s="16" t="s">
        <v>109</v>
      </c>
      <c r="C862" s="22" t="n">
        <v>5.0</v>
      </c>
      <c r="D862" s="22" t="n">
        <v>4.0</v>
      </c>
      <c r="E862" s="22" t="n">
        <v>4.0</v>
      </c>
      <c r="F862" s="22" t="n">
        <v>3.0</v>
      </c>
      <c r="G862" s="22" t="n">
        <v>1.0</v>
      </c>
      <c r="H862" s="22" t="n">
        <v>3.0</v>
      </c>
      <c r="I862" s="22" t="n">
        <v>4.0</v>
      </c>
      <c r="J862" s="22" t="n">
        <v>3.0</v>
      </c>
      <c r="K862" s="22" t="n">
        <v>3.0</v>
      </c>
      <c r="L862" s="22" t="n">
        <v>5.0</v>
      </c>
      <c r="M862" s="22" t="n">
        <v>4.0</v>
      </c>
      <c r="N862" s="22" t="n">
        <v>4.0</v>
      </c>
      <c r="O862" s="22" t="n">
        <v>4.0</v>
      </c>
      <c r="P862" s="22" t="n">
        <v>4.0</v>
      </c>
      <c r="Q862" s="22" t="n">
        <v>5.0</v>
      </c>
      <c r="R862" s="22" t="n">
        <v>4.0</v>
      </c>
      <c r="S862" s="22" t="n">
        <v>3.0</v>
      </c>
      <c r="T862" s="22" t="n">
        <v>3.0</v>
      </c>
      <c r="U862" s="22" t="n">
        <v>3.0</v>
      </c>
      <c r="V862" s="22" t="n">
        <v>4.0</v>
      </c>
      <c r="W862" s="22" t="n">
        <v>4.0</v>
      </c>
      <c r="X862" s="22" t="n">
        <v>3.0</v>
      </c>
      <c r="Y862" s="22" t="n">
        <v>3.0</v>
      </c>
      <c r="Z862" s="22" t="n">
        <v>3.0</v>
      </c>
      <c r="AA862" s="22" t="n">
        <v>3.0</v>
      </c>
      <c r="AB862" s="22" t="n">
        <v>4.0</v>
      </c>
      <c r="AC862" s="22" t="n">
        <v>4.0</v>
      </c>
    </row>
    <row r="863">
      <c r="B863" s="16" t="s">
        <v>110</v>
      </c>
      <c r="C863" s="19" t="n">
        <v>4.0</v>
      </c>
      <c r="D863" s="19" t="n">
        <v>3.0</v>
      </c>
      <c r="E863" s="19" t="n">
        <v>3.0</v>
      </c>
      <c r="F863" s="19" t="n">
        <v>3.0</v>
      </c>
      <c r="G863" s="19" t="n">
        <v>2.0</v>
      </c>
      <c r="H863" s="19" t="n">
        <v>3.0</v>
      </c>
      <c r="I863" s="19" t="n">
        <v>3.0</v>
      </c>
      <c r="J863" s="19" t="n">
        <v>4.0</v>
      </c>
      <c r="K863" s="19" t="n">
        <v>4.0</v>
      </c>
      <c r="L863" s="19" t="n">
        <v>3.0</v>
      </c>
      <c r="M863" s="19" t="n">
        <v>3.0</v>
      </c>
      <c r="N863" s="19" t="n">
        <v>3.0</v>
      </c>
      <c r="O863" s="19" t="n">
        <v>3.0</v>
      </c>
      <c r="P863" s="19" t="n">
        <v>3.0</v>
      </c>
      <c r="Q863" s="19" t="n">
        <v>4.0</v>
      </c>
      <c r="R863" s="19" t="n">
        <v>4.0</v>
      </c>
      <c r="S863" s="19" t="n">
        <v>3.0</v>
      </c>
      <c r="T863" s="19" t="n">
        <v>3.0</v>
      </c>
      <c r="U863" s="19" t="n">
        <v>4.0</v>
      </c>
      <c r="V863" s="19" t="n">
        <v>2.0</v>
      </c>
      <c r="W863" s="19" t="n">
        <v>3.0</v>
      </c>
      <c r="X863" s="19" t="n">
        <v>3.0</v>
      </c>
      <c r="Y863" s="19" t="n">
        <v>3.0</v>
      </c>
      <c r="Z863" s="19" t="n">
        <v>3.0</v>
      </c>
      <c r="AA863" s="19" t="n">
        <v>4.0</v>
      </c>
      <c r="AB863" s="19" t="n">
        <v>4.0</v>
      </c>
      <c r="AC863" s="19" t="n">
        <v>3.0</v>
      </c>
    </row>
    <row r="864">
      <c r="B864" s="16" t="s">
        <v>111</v>
      </c>
      <c r="C864" s="22" t="n">
        <v>3.0</v>
      </c>
      <c r="D864" s="22" t="n">
        <v>4.0</v>
      </c>
      <c r="E864" s="22" t="n">
        <v>3.0</v>
      </c>
      <c r="F864" s="22" t="n">
        <v>2.0</v>
      </c>
      <c r="G864" s="22" t="n">
        <v>2.0</v>
      </c>
      <c r="H864" s="22" t="n">
        <v>3.0</v>
      </c>
      <c r="I864" s="22" t="n">
        <v>3.0</v>
      </c>
      <c r="J864" s="22" t="n">
        <v>3.0</v>
      </c>
      <c r="K864" s="22" t="n">
        <v>2.0</v>
      </c>
      <c r="L864" s="22" t="n">
        <v>3.0</v>
      </c>
      <c r="M864" s="22" t="n">
        <v>3.0</v>
      </c>
      <c r="N864" s="22" t="n">
        <v>2.0</v>
      </c>
      <c r="O864" s="22" t="n">
        <v>4.0</v>
      </c>
      <c r="P864" s="22" t="n">
        <v>4.0</v>
      </c>
      <c r="Q864" s="22" t="n">
        <v>3.0</v>
      </c>
      <c r="R864" s="22" t="n">
        <v>2.0</v>
      </c>
      <c r="S864" s="22" t="n">
        <v>3.0</v>
      </c>
      <c r="T864" s="22" t="n">
        <v>3.0</v>
      </c>
      <c r="U864" s="22" t="n">
        <v>3.0</v>
      </c>
      <c r="V864" s="22" t="n">
        <v>2.0</v>
      </c>
      <c r="W864" s="22" t="n">
        <v>3.0</v>
      </c>
      <c r="X864" s="22" t="n">
        <v>3.0</v>
      </c>
      <c r="Y864" s="22" t="n">
        <v>3.0</v>
      </c>
      <c r="Z864" s="22" t="n">
        <v>3.0</v>
      </c>
      <c r="AA864" s="22" t="n">
        <v>3.0</v>
      </c>
      <c r="AB864" s="22" t="n">
        <v>3.0</v>
      </c>
      <c r="AC864" s="22" t="n">
        <v>2.0</v>
      </c>
    </row>
    <row r="865">
      <c r="B865" s="16" t="s">
        <v>112</v>
      </c>
      <c r="C865" s="19" t="n">
        <v>5.0</v>
      </c>
      <c r="D865" s="19" t="n">
        <v>4.0</v>
      </c>
      <c r="E865" s="19" t="n">
        <v>3.0</v>
      </c>
      <c r="F865" s="19" t="n">
        <v>4.0</v>
      </c>
      <c r="G865" s="19" t="n">
        <v>3.0</v>
      </c>
      <c r="H865" s="19" t="n">
        <v>3.0</v>
      </c>
      <c r="I865" s="19" t="n">
        <v>3.0</v>
      </c>
      <c r="J865" s="19" t="n">
        <v>4.0</v>
      </c>
      <c r="K865" s="19" t="n">
        <v>4.0</v>
      </c>
      <c r="L865" s="19" t="n">
        <v>4.0</v>
      </c>
      <c r="M865" s="19" t="n">
        <v>3.0</v>
      </c>
      <c r="N865" s="19" t="n">
        <v>5.0</v>
      </c>
      <c r="O865" s="19" t="n">
        <v>4.0</v>
      </c>
      <c r="P865" s="19" t="n">
        <v>4.0</v>
      </c>
      <c r="Q865" s="19" t="n">
        <v>5.0</v>
      </c>
      <c r="R865" s="19" t="n">
        <v>4.0</v>
      </c>
      <c r="S865" s="19" t="n">
        <v>3.0</v>
      </c>
      <c r="T865" s="19" t="n">
        <v>4.0</v>
      </c>
      <c r="U865" s="19" t="n">
        <v>5.0</v>
      </c>
      <c r="V865" s="19" t="n">
        <v>5.0</v>
      </c>
      <c r="W865" s="19" t="n">
        <v>3.0</v>
      </c>
      <c r="X865" s="19" t="n">
        <v>4.0</v>
      </c>
      <c r="Y865" s="19" t="n">
        <v>5.0</v>
      </c>
      <c r="Z865" s="19" t="n">
        <v>4.0</v>
      </c>
      <c r="AA865" s="19" t="n">
        <v>5.0</v>
      </c>
      <c r="AB865" s="19" t="n">
        <v>5.0</v>
      </c>
      <c r="AC865" s="19" t="n">
        <v>4.0</v>
      </c>
    </row>
    <row r="866">
      <c r="B866" s="16" t="s">
        <v>113</v>
      </c>
      <c r="C866" s="22" t="n">
        <v>5.0</v>
      </c>
      <c r="D866" s="22" t="n">
        <v>5.0</v>
      </c>
      <c r="E866" s="22" t="n">
        <v>5.0</v>
      </c>
      <c r="F866" s="22" t="n">
        <v>4.0</v>
      </c>
      <c r="G866" s="22" t="n">
        <v>4.0</v>
      </c>
      <c r="H866" s="22" t="n">
        <v>5.0</v>
      </c>
      <c r="I866" s="22" t="n">
        <v>4.0</v>
      </c>
      <c r="J866" s="22" t="n">
        <v>4.0</v>
      </c>
      <c r="K866" s="22" t="n">
        <v>4.0</v>
      </c>
      <c r="L866" s="22" t="n">
        <v>5.0</v>
      </c>
      <c r="M866" s="22" t="n">
        <v>5.0</v>
      </c>
      <c r="N866" s="22" t="n">
        <v>5.0</v>
      </c>
      <c r="O866" s="22" t="n">
        <v>4.0</v>
      </c>
      <c r="P866" s="22" t="n">
        <v>3.0</v>
      </c>
      <c r="Q866" s="22" t="n">
        <v>4.0</v>
      </c>
      <c r="R866" s="22" t="n">
        <v>3.0</v>
      </c>
      <c r="S866" s="22" t="n">
        <v>3.0</v>
      </c>
      <c r="T866" s="22" t="n">
        <v>3.0</v>
      </c>
      <c r="U866" s="22" t="n">
        <v>3.0</v>
      </c>
      <c r="V866" s="22" t="n">
        <v>3.0</v>
      </c>
      <c r="W866" s="22" t="n">
        <v>4.0</v>
      </c>
      <c r="X866" s="22" t="n">
        <v>2.0</v>
      </c>
      <c r="Y866" s="22" t="n">
        <v>5.0</v>
      </c>
      <c r="Z866" s="22" t="n">
        <v>5.0</v>
      </c>
      <c r="AA866" s="22" t="n">
        <v>3.0</v>
      </c>
      <c r="AB866" s="22" t="n">
        <v>5.0</v>
      </c>
      <c r="AC866" s="22" t="n">
        <v>4.0</v>
      </c>
    </row>
    <row r="867">
      <c r="B867" s="16" t="s">
        <v>114</v>
      </c>
      <c r="C867" s="19" t="n">
        <v>4.0</v>
      </c>
      <c r="D867" s="19" t="n">
        <v>4.0</v>
      </c>
      <c r="E867" s="19" t="n">
        <v>4.0</v>
      </c>
      <c r="F867" s="19" t="n">
        <v>5.0</v>
      </c>
      <c r="G867" s="19" t="n">
        <v>3.0</v>
      </c>
      <c r="H867" s="19" t="n">
        <v>3.0</v>
      </c>
      <c r="I867" s="19" t="n">
        <v>4.0</v>
      </c>
      <c r="J867" s="19" t="n">
        <v>4.0</v>
      </c>
      <c r="K867" s="19" t="n">
        <v>5.0</v>
      </c>
      <c r="L867" s="19" t="n">
        <v>5.0</v>
      </c>
      <c r="M867" s="19" t="n">
        <v>5.0</v>
      </c>
      <c r="N867" s="19" t="n">
        <v>5.0</v>
      </c>
      <c r="O867" s="19" t="n">
        <v>5.0</v>
      </c>
      <c r="P867" s="19" t="n">
        <v>2.0</v>
      </c>
      <c r="Q867" s="19" t="n">
        <v>3.0</v>
      </c>
      <c r="R867" s="19" t="n">
        <v>2.0</v>
      </c>
      <c r="S867" s="19" t="n">
        <v>3.0</v>
      </c>
      <c r="T867" s="19" t="n">
        <v>3.0</v>
      </c>
      <c r="U867" s="19" t="n">
        <v>3.0</v>
      </c>
      <c r="V867" s="19" t="n">
        <v>2.0</v>
      </c>
      <c r="W867" s="19" t="n">
        <v>5.0</v>
      </c>
      <c r="X867" s="19" t="n">
        <v>3.0</v>
      </c>
      <c r="Y867" s="19" t="n">
        <v>3.0</v>
      </c>
      <c r="Z867" s="19" t="n">
        <v>3.0</v>
      </c>
      <c r="AA867" s="19" t="n">
        <v>5.0</v>
      </c>
      <c r="AB867" s="19" t="n">
        <v>5.0</v>
      </c>
      <c r="AC867" s="19" t="n">
        <v>4.0</v>
      </c>
    </row>
    <row r="868">
      <c r="B868" s="16" t="s">
        <v>115</v>
      </c>
      <c r="C868" s="22" t="n">
        <v>2.0</v>
      </c>
      <c r="D868" s="22" t="n">
        <v>2.0</v>
      </c>
      <c r="E868" s="22" t="n">
        <v>2.0</v>
      </c>
      <c r="F868" s="22" t="n">
        <v>3.0</v>
      </c>
      <c r="G868" s="22" t="n">
        <v>2.0</v>
      </c>
      <c r="H868" s="22" t="n">
        <v>3.0</v>
      </c>
      <c r="I868" s="22" t="n">
        <v>3.0</v>
      </c>
      <c r="J868" s="22" t="n">
        <v>3.0</v>
      </c>
      <c r="K868" s="22" t="n">
        <v>3.0</v>
      </c>
      <c r="L868" s="22" t="n">
        <v>3.0</v>
      </c>
      <c r="M868" s="22" t="n">
        <v>3.0</v>
      </c>
      <c r="N868" s="22" t="n">
        <v>3.0</v>
      </c>
      <c r="O868" s="22" t="n">
        <v>3.0</v>
      </c>
      <c r="P868" s="22" t="n">
        <v>3.0</v>
      </c>
      <c r="Q868" s="22" t="n">
        <v>2.0</v>
      </c>
      <c r="R868" s="22" t="n">
        <v>2.0</v>
      </c>
      <c r="S868" s="22" t="n">
        <v>1.0</v>
      </c>
      <c r="T868" s="22" t="n">
        <v>2.0</v>
      </c>
      <c r="U868" s="22" t="n">
        <v>2.0</v>
      </c>
      <c r="V868" s="22" t="n">
        <v>2.0</v>
      </c>
      <c r="W868" s="22" t="n">
        <v>2.0</v>
      </c>
      <c r="X868" s="22" t="n">
        <v>2.0</v>
      </c>
      <c r="Y868" s="22" t="n">
        <v>2.0</v>
      </c>
      <c r="Z868" s="22" t="n">
        <v>2.0</v>
      </c>
      <c r="AA868" s="22" t="n">
        <v>2.0</v>
      </c>
      <c r="AB868" s="22" t="n">
        <v>2.0</v>
      </c>
      <c r="AC868" s="22" t="n">
        <v>3.0</v>
      </c>
    </row>
    <row r="869">
      <c r="B869" s="16" t="s">
        <v>116</v>
      </c>
      <c r="C869" s="19" t="n">
        <v>4.0</v>
      </c>
      <c r="D869" s="19" t="n">
        <v>5.0</v>
      </c>
      <c r="E869" s="19" t="n">
        <v>5.0</v>
      </c>
      <c r="F869" s="19" t="n">
        <v>2.0</v>
      </c>
      <c r="G869" s="19" t="n">
        <v>3.0</v>
      </c>
      <c r="H869" s="19" t="n">
        <v>3.0</v>
      </c>
      <c r="I869" s="19" t="n">
        <v>3.0</v>
      </c>
      <c r="J869" s="19" t="n">
        <v>2.0</v>
      </c>
      <c r="K869" s="19" t="n">
        <v>3.0</v>
      </c>
      <c r="L869" s="19" t="n">
        <v>5.0</v>
      </c>
      <c r="M869" s="19" t="n">
        <v>5.0</v>
      </c>
      <c r="N869" s="19" t="n">
        <v>5.0</v>
      </c>
      <c r="O869" s="19" t="n">
        <v>5.0</v>
      </c>
      <c r="P869" s="19" t="n">
        <v>1.0</v>
      </c>
      <c r="Q869" s="19" t="n">
        <v>4.0</v>
      </c>
      <c r="R869" s="19" t="n">
        <v>3.0</v>
      </c>
      <c r="S869" s="19" t="n">
        <v>3.0</v>
      </c>
      <c r="T869" s="19" t="n">
        <v>4.0</v>
      </c>
      <c r="U869" s="19" t="n">
        <v>3.0</v>
      </c>
      <c r="V869" s="19" t="n">
        <v>3.0</v>
      </c>
      <c r="W869" s="19" t="n">
        <v>3.0</v>
      </c>
      <c r="X869" s="19" t="n">
        <v>3.0</v>
      </c>
      <c r="Y869" s="19" t="n">
        <v>4.0</v>
      </c>
      <c r="Z869" s="19" t="n">
        <v>3.0</v>
      </c>
      <c r="AA869" s="19" t="n">
        <v>4.0</v>
      </c>
      <c r="AB869" s="19" t="n">
        <v>4.0</v>
      </c>
      <c r="AC869" s="19" t="n">
        <v>4.0</v>
      </c>
    </row>
    <row r="870">
      <c r="B870" s="16" t="s">
        <v>117</v>
      </c>
      <c r="C870" s="22" t="n">
        <v>4.0</v>
      </c>
      <c r="D870" s="22" t="n">
        <v>4.0</v>
      </c>
      <c r="E870" s="22" t="n">
        <v>4.0</v>
      </c>
      <c r="F870" s="22" t="n">
        <v>3.0</v>
      </c>
      <c r="G870" s="22" t="n">
        <v>4.0</v>
      </c>
      <c r="H870" s="22" t="n">
        <v>4.0</v>
      </c>
      <c r="I870" s="22" t="n">
        <v>4.0</v>
      </c>
      <c r="J870" s="22" t="n">
        <v>4.0</v>
      </c>
      <c r="K870" s="22" t="n">
        <v>4.0</v>
      </c>
      <c r="L870" s="22" t="n">
        <v>4.0</v>
      </c>
      <c r="M870" s="22" t="n">
        <v>4.0</v>
      </c>
      <c r="N870" s="22" t="n">
        <v>4.0</v>
      </c>
      <c r="O870" s="22" t="n">
        <v>4.0</v>
      </c>
      <c r="P870" s="22" t="n">
        <v>5.0</v>
      </c>
      <c r="Q870" s="22" t="n">
        <v>5.0</v>
      </c>
      <c r="R870" s="22" t="n">
        <v>3.0</v>
      </c>
      <c r="S870" s="22" t="n">
        <v>3.0</v>
      </c>
      <c r="T870" s="22" t="n">
        <v>5.0</v>
      </c>
      <c r="U870" s="22" t="n">
        <v>4.0</v>
      </c>
      <c r="V870" s="22" t="n">
        <v>4.0</v>
      </c>
      <c r="W870" s="22" t="n">
        <v>3.0</v>
      </c>
      <c r="X870" s="22" t="n">
        <v>4.0</v>
      </c>
      <c r="Y870" s="22" t="n">
        <v>4.0</v>
      </c>
      <c r="Z870" s="22" t="n">
        <v>4.0</v>
      </c>
      <c r="AA870" s="22" t="n">
        <v>5.0</v>
      </c>
      <c r="AB870" s="22" t="n">
        <v>5.0</v>
      </c>
      <c r="AC870" s="22" t="n">
        <v>5.0</v>
      </c>
    </row>
    <row r="871">
      <c r="B871" s="16" t="s">
        <v>118</v>
      </c>
      <c r="C871" s="19" t="n">
        <v>5.0</v>
      </c>
      <c r="D871" s="19" t="n">
        <v>5.0</v>
      </c>
      <c r="E871" s="19" t="n">
        <v>5.0</v>
      </c>
      <c r="F871" s="19" t="n">
        <v>4.0</v>
      </c>
      <c r="G871" s="19" t="n">
        <v>4.0</v>
      </c>
      <c r="H871" s="19" t="n">
        <v>3.0</v>
      </c>
      <c r="I871" s="19" t="n">
        <v>4.0</v>
      </c>
      <c r="J871" s="19" t="n">
        <v>4.0</v>
      </c>
      <c r="K871" s="19" t="n">
        <v>5.0</v>
      </c>
      <c r="L871" s="19" t="n">
        <v>5.0</v>
      </c>
      <c r="M871" s="19" t="n">
        <v>5.0</v>
      </c>
      <c r="N871" s="19" t="n">
        <v>4.0</v>
      </c>
      <c r="O871" s="19" t="n">
        <v>4.0</v>
      </c>
      <c r="P871" s="19" t="n">
        <v>4.0</v>
      </c>
      <c r="Q871" s="19" t="n">
        <v>5.0</v>
      </c>
      <c r="R871" s="19" t="n">
        <v>3.0</v>
      </c>
      <c r="S871" s="19" t="n">
        <v>4.0</v>
      </c>
      <c r="T871" s="19" t="n">
        <v>4.0</v>
      </c>
      <c r="U871" s="19" t="n">
        <v>3.0</v>
      </c>
      <c r="V871" s="19" t="n">
        <v>3.0</v>
      </c>
      <c r="W871" s="19" t="n">
        <v>3.0</v>
      </c>
      <c r="X871" s="19" t="n">
        <v>4.0</v>
      </c>
      <c r="Y871" s="19" t="n">
        <v>4.0</v>
      </c>
      <c r="Z871" s="19" t="n">
        <v>4.0</v>
      </c>
      <c r="AA871" s="19" t="n">
        <v>4.0</v>
      </c>
      <c r="AB871" s="19" t="n">
        <v>4.0</v>
      </c>
      <c r="AC871" s="19" t="n">
        <v>5.0</v>
      </c>
    </row>
    <row r="872">
      <c r="B872" s="16" t="s">
        <v>119</v>
      </c>
      <c r="C872" s="22" t="n">
        <v>5.0</v>
      </c>
      <c r="D872" s="22" t="n">
        <v>5.0</v>
      </c>
      <c r="E872" s="22" t="n">
        <v>5.0</v>
      </c>
      <c r="F872" s="22" t="n">
        <v>3.0</v>
      </c>
      <c r="G872" s="22" t="n">
        <v>3.0</v>
      </c>
      <c r="H872" s="22" t="n">
        <v>2.0</v>
      </c>
      <c r="I872" s="22" t="n">
        <v>3.0</v>
      </c>
      <c r="J872" s="22" t="n">
        <v>3.0</v>
      </c>
      <c r="K872" s="22" t="n">
        <v>2.0</v>
      </c>
      <c r="L872" s="22" t="n">
        <v>2.0</v>
      </c>
      <c r="M872" s="22" t="n">
        <v>4.0</v>
      </c>
      <c r="N872" s="22" t="n">
        <v>2.0</v>
      </c>
      <c r="O872" s="22" t="n">
        <v>2.0</v>
      </c>
      <c r="P872" s="22" t="n">
        <v>4.0</v>
      </c>
      <c r="Q872" s="22" t="n">
        <v>3.0</v>
      </c>
      <c r="R872" s="22" t="n">
        <v>3.0</v>
      </c>
      <c r="S872" s="22" t="n">
        <v>3.0</v>
      </c>
      <c r="T872" s="22" t="n">
        <v>3.0</v>
      </c>
      <c r="U872" s="22" t="n">
        <v>4.0</v>
      </c>
      <c r="V872" s="22" t="n">
        <v>3.0</v>
      </c>
      <c r="W872" s="22" t="n">
        <v>3.0</v>
      </c>
      <c r="X872" s="22" t="n">
        <v>3.0</v>
      </c>
      <c r="Y872" s="22" t="n">
        <v>3.0</v>
      </c>
      <c r="Z872" s="22" t="n">
        <v>3.0</v>
      </c>
      <c r="AA872" s="22" t="n">
        <v>3.0</v>
      </c>
      <c r="AB872" s="22" t="n">
        <v>3.0</v>
      </c>
      <c r="AC872" s="22" t="n">
        <v>4.0</v>
      </c>
    </row>
    <row r="873">
      <c r="B873" s="16" t="s">
        <v>120</v>
      </c>
      <c r="C873" s="19" t="n">
        <v>5.0</v>
      </c>
      <c r="D873" s="19" t="n">
        <v>4.0</v>
      </c>
      <c r="E873" s="19" t="n">
        <v>5.0</v>
      </c>
      <c r="F873" s="19" t="n">
        <v>4.0</v>
      </c>
      <c r="G873" s="19" t="n">
        <v>4.0</v>
      </c>
      <c r="H873" s="19" t="n">
        <v>4.0</v>
      </c>
      <c r="I873" s="19" t="n">
        <v>5.0</v>
      </c>
      <c r="J873" s="19" t="n">
        <v>4.0</v>
      </c>
      <c r="K873" s="19" t="n">
        <v>4.0</v>
      </c>
      <c r="L873" s="19" t="n">
        <v>4.0</v>
      </c>
      <c r="M873" s="19" t="n">
        <v>4.0</v>
      </c>
      <c r="N873" s="19" t="n">
        <v>5.0</v>
      </c>
      <c r="O873" s="19" t="n">
        <v>4.0</v>
      </c>
      <c r="P873" s="19" t="n">
        <v>4.0</v>
      </c>
      <c r="Q873" s="19" t="n">
        <v>5.0</v>
      </c>
      <c r="R873" s="19" t="n">
        <v>4.0</v>
      </c>
      <c r="S873" s="19" t="n">
        <v>3.0</v>
      </c>
      <c r="T873" s="19" t="n">
        <v>3.0</v>
      </c>
      <c r="U873" s="19" t="n">
        <v>3.0</v>
      </c>
      <c r="V873" s="19" t="n">
        <v>3.0</v>
      </c>
      <c r="W873" s="19" t="n">
        <v>3.0</v>
      </c>
      <c r="X873" s="19" t="n">
        <v>4.0</v>
      </c>
      <c r="Y873" s="19" t="n">
        <v>3.0</v>
      </c>
      <c r="Z873" s="19" t="n">
        <v>4.0</v>
      </c>
      <c r="AA873" s="19" t="n">
        <v>4.0</v>
      </c>
      <c r="AB873" s="19" t="n">
        <v>4.0</v>
      </c>
      <c r="AC873" s="19" t="n">
        <v>5.0</v>
      </c>
    </row>
    <row r="874">
      <c r="B874" s="16" t="s">
        <v>121</v>
      </c>
      <c r="C874" s="22" t="n">
        <v>4.0</v>
      </c>
      <c r="D874" s="22" t="n">
        <v>4.0</v>
      </c>
      <c r="E874" s="22" t="n">
        <v>3.9514563106796117</v>
      </c>
      <c r="F874" s="22" t="n">
        <v>4.0</v>
      </c>
      <c r="G874" s="22" t="n">
        <v>4.0</v>
      </c>
      <c r="H874" s="22" t="n">
        <v>4.0</v>
      </c>
      <c r="I874" s="22" t="n">
        <v>4.0</v>
      </c>
      <c r="J874" s="22" t="n">
        <v>4.0</v>
      </c>
      <c r="K874" s="22" t="n">
        <v>4.0</v>
      </c>
      <c r="L874" s="22" t="n">
        <v>5.0</v>
      </c>
      <c r="M874" s="22" t="n">
        <v>5.0</v>
      </c>
      <c r="N874" s="22" t="n">
        <v>3.8514851485148514</v>
      </c>
      <c r="O874" s="22" t="n">
        <v>5.0</v>
      </c>
      <c r="P874" s="22" t="n">
        <v>5.0</v>
      </c>
      <c r="Q874" s="22" t="n">
        <v>3.0</v>
      </c>
      <c r="R874" s="22" t="n">
        <v>3.0</v>
      </c>
      <c r="S874" s="22" t="n">
        <v>1.0</v>
      </c>
      <c r="T874" s="22" t="n">
        <v>4.0</v>
      </c>
      <c r="U874" s="22" t="n">
        <v>5.0</v>
      </c>
      <c r="V874" s="22" t="n">
        <v>4.0</v>
      </c>
      <c r="W874" s="22" t="n">
        <v>3.0</v>
      </c>
      <c r="X874" s="22" t="n">
        <v>2.0</v>
      </c>
      <c r="Y874" s="22" t="n">
        <v>2.0</v>
      </c>
      <c r="Z874" s="22" t="n">
        <v>1.0</v>
      </c>
      <c r="AA874" s="22" t="n">
        <v>3.0</v>
      </c>
      <c r="AB874" s="22" t="n">
        <v>3.0</v>
      </c>
      <c r="AC874" s="22" t="n">
        <v>4.0</v>
      </c>
    </row>
    <row r="875">
      <c r="B875" s="16" t="s">
        <v>122</v>
      </c>
      <c r="C875" s="19" t="n">
        <v>5.0</v>
      </c>
      <c r="D875" s="19" t="n">
        <v>5.0</v>
      </c>
      <c r="E875" s="19" t="n">
        <v>5.0</v>
      </c>
      <c r="F875" s="19" t="n">
        <v>5.0</v>
      </c>
      <c r="G875" s="19" t="n">
        <v>4.0</v>
      </c>
      <c r="H875" s="19" t="n">
        <v>5.0</v>
      </c>
      <c r="I875" s="19" t="n">
        <v>5.0</v>
      </c>
      <c r="J875" s="19" t="n">
        <v>5.0</v>
      </c>
      <c r="K875" s="19" t="n">
        <v>5.0</v>
      </c>
      <c r="L875" s="19" t="n">
        <v>5.0</v>
      </c>
      <c r="M875" s="19" t="n">
        <v>5.0</v>
      </c>
      <c r="N875" s="19" t="n">
        <v>5.0</v>
      </c>
      <c r="O875" s="19" t="n">
        <v>5.0</v>
      </c>
      <c r="P875" s="19" t="n">
        <v>5.0</v>
      </c>
      <c r="Q875" s="19" t="n">
        <v>5.0</v>
      </c>
      <c r="R875" s="19" t="n">
        <v>4.0</v>
      </c>
      <c r="S875" s="19" t="n">
        <v>5.0</v>
      </c>
      <c r="T875" s="19" t="n">
        <v>5.0</v>
      </c>
      <c r="U875" s="19" t="n">
        <v>5.0</v>
      </c>
      <c r="V875" s="19" t="n">
        <v>5.0</v>
      </c>
      <c r="W875" s="19" t="n">
        <v>5.0</v>
      </c>
      <c r="X875" s="19" t="n">
        <v>5.0</v>
      </c>
      <c r="Y875" s="19" t="n">
        <v>5.0</v>
      </c>
      <c r="Z875" s="19" t="n">
        <v>5.0</v>
      </c>
      <c r="AA875" s="19" t="n">
        <v>5.0</v>
      </c>
      <c r="AB875" s="19" t="n">
        <v>5.0</v>
      </c>
      <c r="AC875" s="19" t="n">
        <v>4.0</v>
      </c>
    </row>
    <row r="876">
      <c r="B876" s="16" t="s">
        <v>123</v>
      </c>
      <c r="C876" s="22" t="n">
        <v>4.0</v>
      </c>
      <c r="D876" s="22" t="n">
        <v>4.0</v>
      </c>
      <c r="E876" s="22" t="n">
        <v>4.0</v>
      </c>
      <c r="F876" s="22" t="n">
        <v>1.0</v>
      </c>
      <c r="G876" s="22" t="n">
        <v>1.0</v>
      </c>
      <c r="H876" s="22" t="n">
        <v>2.0</v>
      </c>
      <c r="I876" s="22" t="n">
        <v>2.0</v>
      </c>
      <c r="J876" s="22" t="n">
        <v>2.0</v>
      </c>
      <c r="K876" s="22" t="n">
        <v>2.0</v>
      </c>
      <c r="L876" s="22" t="n">
        <v>3.0</v>
      </c>
      <c r="M876" s="22" t="n">
        <v>3.0</v>
      </c>
      <c r="N876" s="22" t="n">
        <v>3.0</v>
      </c>
      <c r="O876" s="22" t="n">
        <v>3.0</v>
      </c>
      <c r="P876" s="22" t="n">
        <v>3.0</v>
      </c>
      <c r="Q876" s="22" t="n">
        <v>3.0</v>
      </c>
      <c r="R876" s="22" t="n">
        <v>2.0</v>
      </c>
      <c r="S876" s="22" t="n">
        <v>2.0</v>
      </c>
      <c r="T876" s="22" t="n">
        <v>3.0</v>
      </c>
      <c r="U876" s="22" t="n">
        <v>3.0</v>
      </c>
      <c r="V876" s="22" t="n">
        <v>3.0</v>
      </c>
      <c r="W876" s="22" t="n">
        <v>3.0</v>
      </c>
      <c r="X876" s="22" t="n">
        <v>2.0</v>
      </c>
      <c r="Y876" s="22" t="n">
        <v>2.0</v>
      </c>
      <c r="Z876" s="22" t="n">
        <v>2.0</v>
      </c>
      <c r="AA876" s="22" t="n">
        <v>3.0</v>
      </c>
      <c r="AB876" s="22" t="n">
        <v>3.0</v>
      </c>
      <c r="AC876" s="22" t="n">
        <v>3.0</v>
      </c>
    </row>
    <row r="877">
      <c r="B877" s="16" t="s">
        <v>124</v>
      </c>
      <c r="C877" s="19" t="n">
        <v>4.0</v>
      </c>
      <c r="D877" s="19" t="n">
        <v>4.0</v>
      </c>
      <c r="E877" s="19" t="n">
        <v>5.0</v>
      </c>
      <c r="F877" s="19" t="n">
        <v>5.0</v>
      </c>
      <c r="G877" s="19" t="n">
        <v>5.0</v>
      </c>
      <c r="H877" s="19" t="n">
        <v>4.0</v>
      </c>
      <c r="I877" s="19" t="n">
        <v>4.0</v>
      </c>
      <c r="J877" s="19" t="n">
        <v>5.0</v>
      </c>
      <c r="K877" s="19" t="n">
        <v>3.0</v>
      </c>
      <c r="L877" s="19" t="n">
        <v>4.0</v>
      </c>
      <c r="M877" s="19" t="n">
        <v>3.0</v>
      </c>
      <c r="N877" s="19" t="n">
        <v>4.0</v>
      </c>
      <c r="O877" s="19" t="n">
        <v>4.0</v>
      </c>
      <c r="P877" s="19" t="n">
        <v>4.0</v>
      </c>
      <c r="Q877" s="19" t="n">
        <v>5.0</v>
      </c>
      <c r="R877" s="19" t="n">
        <v>4.0</v>
      </c>
      <c r="S877" s="19" t="n">
        <v>4.0</v>
      </c>
      <c r="T877" s="19" t="n">
        <v>4.0</v>
      </c>
      <c r="U877" s="19" t="n">
        <v>3.0</v>
      </c>
      <c r="V877" s="19" t="n">
        <v>3.0</v>
      </c>
      <c r="W877" s="19" t="n">
        <v>4.0</v>
      </c>
      <c r="X877" s="19" t="n">
        <v>4.0</v>
      </c>
      <c r="Y877" s="19" t="n">
        <v>5.0</v>
      </c>
      <c r="Z877" s="19" t="n">
        <v>5.0</v>
      </c>
      <c r="AA877" s="19" t="n">
        <v>4.0</v>
      </c>
      <c r="AB877" s="19" t="n">
        <v>4.0</v>
      </c>
      <c r="AC877" s="19" t="n">
        <v>4.0</v>
      </c>
    </row>
    <row r="878">
      <c r="B878" s="16" t="s">
        <v>125</v>
      </c>
      <c r="C878" s="22" t="n">
        <v>4.0</v>
      </c>
      <c r="D878" s="22" t="n">
        <v>4.0</v>
      </c>
      <c r="E878" s="22" t="n">
        <v>4.0</v>
      </c>
      <c r="F878" s="22" t="n">
        <v>4.0</v>
      </c>
      <c r="G878" s="22" t="n">
        <v>5.0</v>
      </c>
      <c r="H878" s="22" t="n">
        <v>5.0</v>
      </c>
      <c r="I878" s="22" t="n">
        <v>5.0</v>
      </c>
      <c r="J878" s="22" t="n">
        <v>5.0</v>
      </c>
      <c r="K878" s="22" t="n">
        <v>5.0</v>
      </c>
      <c r="L878" s="22" t="n">
        <v>4.0</v>
      </c>
      <c r="M878" s="22" t="n">
        <v>4.0</v>
      </c>
      <c r="N878" s="22" t="n">
        <v>5.0</v>
      </c>
      <c r="O878" s="22" t="n">
        <v>5.0</v>
      </c>
      <c r="P878" s="22" t="n">
        <v>4.0</v>
      </c>
      <c r="Q878" s="22" t="n">
        <v>1.0</v>
      </c>
      <c r="R878" s="22" t="n">
        <v>2.0</v>
      </c>
      <c r="S878" s="22" t="n">
        <v>2.0</v>
      </c>
      <c r="T878" s="22" t="n">
        <v>4.0</v>
      </c>
      <c r="U878" s="22" t="n">
        <v>2.0</v>
      </c>
      <c r="V878" s="22" t="n">
        <v>2.0</v>
      </c>
      <c r="W878" s="22" t="n">
        <v>2.0</v>
      </c>
      <c r="X878" s="22" t="n">
        <v>2.0</v>
      </c>
      <c r="Y878" s="22" t="n">
        <v>2.0</v>
      </c>
      <c r="Z878" s="22" t="n">
        <v>2.0</v>
      </c>
      <c r="AA878" s="22" t="n">
        <v>3.0</v>
      </c>
      <c r="AB878" s="22" t="n">
        <v>3.0</v>
      </c>
      <c r="AC878" s="22" t="n">
        <v>2.0</v>
      </c>
    </row>
    <row r="879">
      <c r="B879" s="16" t="s">
        <v>126</v>
      </c>
      <c r="C879" s="19" t="n">
        <v>5.0</v>
      </c>
      <c r="D879" s="19" t="n">
        <v>5.0</v>
      </c>
      <c r="E879" s="19" t="n">
        <v>4.0</v>
      </c>
      <c r="F879" s="19" t="n">
        <v>4.0</v>
      </c>
      <c r="G879" s="19" t="n">
        <v>4.0</v>
      </c>
      <c r="H879" s="19" t="n">
        <v>4.0</v>
      </c>
      <c r="I879" s="19" t="n">
        <v>5.0</v>
      </c>
      <c r="J879" s="19" t="n">
        <v>5.0</v>
      </c>
      <c r="K879" s="19" t="n">
        <v>5.0</v>
      </c>
      <c r="L879" s="19" t="n">
        <v>5.0</v>
      </c>
      <c r="M879" s="19" t="n">
        <v>5.0</v>
      </c>
      <c r="N879" s="19" t="n">
        <v>5.0</v>
      </c>
      <c r="O879" s="19" t="n">
        <v>5.0</v>
      </c>
      <c r="P879" s="19" t="n">
        <v>5.0</v>
      </c>
      <c r="Q879" s="19" t="n">
        <v>4.0</v>
      </c>
      <c r="R879" s="19" t="n">
        <v>3.0</v>
      </c>
      <c r="S879" s="19" t="n">
        <v>3.0</v>
      </c>
      <c r="T879" s="19" t="n">
        <v>4.0</v>
      </c>
      <c r="U879" s="19" t="n">
        <v>5.0</v>
      </c>
      <c r="V879" s="19" t="n">
        <v>2.78</v>
      </c>
      <c r="W879" s="19" t="n">
        <v>4.0</v>
      </c>
      <c r="X879" s="19" t="n">
        <v>3.0</v>
      </c>
      <c r="Y879" s="19" t="n">
        <v>3.0</v>
      </c>
      <c r="Z879" s="19" t="n">
        <v>4.0</v>
      </c>
      <c r="AA879" s="19" t="n">
        <v>3.1372549019607843</v>
      </c>
      <c r="AB879" s="19" t="n">
        <v>3.215686274509804</v>
      </c>
      <c r="AC879" s="19" t="n">
        <v>4.0</v>
      </c>
    </row>
    <row r="880">
      <c r="B880" s="16" t="s">
        <v>127</v>
      </c>
      <c r="C880" s="22" t="n">
        <v>3.0</v>
      </c>
      <c r="D880" s="22" t="n">
        <v>3.0</v>
      </c>
      <c r="E880" s="22" t="n">
        <v>4.0</v>
      </c>
      <c r="F880" s="22" t="n">
        <v>5.0</v>
      </c>
      <c r="G880" s="22" t="n">
        <v>4.0</v>
      </c>
      <c r="H880" s="22" t="n">
        <v>5.0</v>
      </c>
      <c r="I880" s="22" t="n">
        <v>4.0</v>
      </c>
      <c r="J880" s="22" t="n">
        <v>5.0</v>
      </c>
      <c r="K880" s="22" t="n">
        <v>5.0</v>
      </c>
      <c r="L880" s="22" t="n">
        <v>5.0</v>
      </c>
      <c r="M880" s="22" t="n">
        <v>4.0</v>
      </c>
      <c r="N880" s="22" t="n">
        <v>5.0</v>
      </c>
      <c r="O880" s="22" t="n">
        <v>5.0</v>
      </c>
      <c r="P880" s="22" t="n">
        <v>4.0</v>
      </c>
      <c r="Q880" s="22" t="n">
        <v>5.0</v>
      </c>
      <c r="R880" s="22" t="n">
        <v>4.0</v>
      </c>
      <c r="S880" s="22" t="n">
        <v>4.0</v>
      </c>
      <c r="T880" s="22" t="n">
        <v>3.0</v>
      </c>
      <c r="U880" s="22" t="n">
        <v>3.0</v>
      </c>
      <c r="V880" s="22" t="n">
        <v>2.0</v>
      </c>
      <c r="W880" s="22" t="n">
        <v>3.0</v>
      </c>
      <c r="X880" s="22" t="n">
        <v>5.0</v>
      </c>
      <c r="Y880" s="22" t="n">
        <v>5.0</v>
      </c>
      <c r="Z880" s="22" t="n">
        <v>4.0</v>
      </c>
      <c r="AA880" s="22" t="n">
        <v>3.0</v>
      </c>
      <c r="AB880" s="22" t="n">
        <v>4.0</v>
      </c>
      <c r="AC880" s="22" t="n">
        <v>5.0</v>
      </c>
    </row>
    <row r="881">
      <c r="B881" s="16" t="s">
        <v>128</v>
      </c>
      <c r="C881" s="19" t="n">
        <v>4.0</v>
      </c>
      <c r="D881" s="19" t="n">
        <v>4.0</v>
      </c>
      <c r="E881" s="19" t="n">
        <v>4.0</v>
      </c>
      <c r="F881" s="19" t="n">
        <v>4.0</v>
      </c>
      <c r="G881" s="19" t="n">
        <v>4.0</v>
      </c>
      <c r="H881" s="19" t="n">
        <v>4.0</v>
      </c>
      <c r="I881" s="19" t="n">
        <v>4.0</v>
      </c>
      <c r="J881" s="19" t="n">
        <v>4.0</v>
      </c>
      <c r="K881" s="19" t="n">
        <v>4.0</v>
      </c>
      <c r="L881" s="19" t="n">
        <v>4.0</v>
      </c>
      <c r="M881" s="19" t="n">
        <v>4.0</v>
      </c>
      <c r="N881" s="19" t="n">
        <v>4.0</v>
      </c>
      <c r="O881" s="19" t="n">
        <v>4.0</v>
      </c>
      <c r="P881" s="19" t="n">
        <v>5.0</v>
      </c>
      <c r="Q881" s="19" t="n">
        <v>4.0</v>
      </c>
      <c r="R881" s="19" t="n">
        <v>4.0</v>
      </c>
      <c r="S881" s="19" t="n">
        <v>5.0</v>
      </c>
      <c r="T881" s="19" t="n">
        <v>5.0</v>
      </c>
      <c r="U881" s="19" t="n">
        <v>5.0</v>
      </c>
      <c r="V881" s="19" t="n">
        <v>4.0</v>
      </c>
      <c r="W881" s="19" t="n">
        <v>4.0</v>
      </c>
      <c r="X881" s="19" t="n">
        <v>5.0</v>
      </c>
      <c r="Y881" s="19" t="n">
        <v>4.0</v>
      </c>
      <c r="Z881" s="19" t="n">
        <v>4.0</v>
      </c>
      <c r="AA881" s="19" t="n">
        <v>5.0</v>
      </c>
      <c r="AB881" s="19" t="n">
        <v>4.0</v>
      </c>
      <c r="AC881" s="19" t="n">
        <v>4.0</v>
      </c>
    </row>
    <row r="882">
      <c r="B882" s="16" t="s">
        <v>129</v>
      </c>
      <c r="C882" s="22" t="n">
        <v>4.0</v>
      </c>
      <c r="D882" s="22" t="n">
        <v>4.0</v>
      </c>
      <c r="E882" s="22" t="n">
        <v>4.0</v>
      </c>
      <c r="F882" s="22" t="n">
        <v>4.0</v>
      </c>
      <c r="G882" s="22" t="n">
        <v>4.0</v>
      </c>
      <c r="H882" s="22" t="n">
        <v>4.0</v>
      </c>
      <c r="I882" s="22" t="n">
        <v>4.0</v>
      </c>
      <c r="J882" s="22" t="n">
        <v>4.0</v>
      </c>
      <c r="K882" s="22" t="n">
        <v>4.0</v>
      </c>
      <c r="L882" s="22" t="n">
        <v>4.0</v>
      </c>
      <c r="M882" s="22" t="n">
        <v>4.0</v>
      </c>
      <c r="N882" s="22" t="n">
        <v>4.0</v>
      </c>
      <c r="O882" s="22" t="n">
        <v>4.0</v>
      </c>
      <c r="P882" s="22" t="n">
        <v>4.0</v>
      </c>
      <c r="Q882" s="22" t="n">
        <v>4.0</v>
      </c>
      <c r="R882" s="22" t="n">
        <v>4.0</v>
      </c>
      <c r="S882" s="22" t="n">
        <v>3.0</v>
      </c>
      <c r="T882" s="22" t="n">
        <v>4.0</v>
      </c>
      <c r="U882" s="22" t="n">
        <v>4.0</v>
      </c>
      <c r="V882" s="22" t="n">
        <v>4.0</v>
      </c>
      <c r="W882" s="22" t="n">
        <v>4.0</v>
      </c>
      <c r="X882" s="22" t="n">
        <v>4.0</v>
      </c>
      <c r="Y882" s="22" t="n">
        <v>4.0</v>
      </c>
      <c r="Z882" s="22" t="n">
        <v>4.0</v>
      </c>
      <c r="AA882" s="22" t="n">
        <v>4.0</v>
      </c>
      <c r="AB882" s="22" t="n">
        <v>4.0</v>
      </c>
      <c r="AC882" s="22" t="n">
        <v>4.0</v>
      </c>
    </row>
    <row r="883">
      <c r="B883" s="16" t="s">
        <v>130</v>
      </c>
      <c r="C883" s="19" t="n">
        <v>3.0</v>
      </c>
      <c r="D883" s="19" t="n">
        <v>2.0</v>
      </c>
      <c r="E883" s="19" t="n">
        <v>2.0</v>
      </c>
      <c r="F883" s="19" t="n">
        <v>3.0</v>
      </c>
      <c r="G883" s="19" t="n">
        <v>3.0485436893203883</v>
      </c>
      <c r="H883" s="19" t="n">
        <v>4.0</v>
      </c>
      <c r="I883" s="19" t="n">
        <v>4.0</v>
      </c>
      <c r="J883" s="19" t="n">
        <v>4.0</v>
      </c>
      <c r="K883" s="19" t="n">
        <v>5.0</v>
      </c>
      <c r="L883" s="19" t="n">
        <v>5.0</v>
      </c>
      <c r="M883" s="19" t="n">
        <v>5.0</v>
      </c>
      <c r="N883" s="19" t="n">
        <v>5.0</v>
      </c>
      <c r="O883" s="19" t="n">
        <v>5.0</v>
      </c>
      <c r="P883" s="19" t="n">
        <v>5.0</v>
      </c>
      <c r="Q883" s="19" t="n">
        <v>5.0</v>
      </c>
      <c r="R883" s="19" t="n">
        <v>4.0</v>
      </c>
      <c r="S883" s="19" t="n">
        <v>3.0</v>
      </c>
      <c r="T883" s="19" t="n">
        <v>5.0</v>
      </c>
      <c r="U883" s="19" t="n">
        <v>4.0</v>
      </c>
      <c r="V883" s="19" t="n">
        <v>2.78</v>
      </c>
      <c r="W883" s="19" t="n">
        <v>2.0</v>
      </c>
      <c r="X883" s="19" t="n">
        <v>4.0</v>
      </c>
      <c r="Y883" s="19" t="n">
        <v>4.0</v>
      </c>
      <c r="Z883" s="19" t="n">
        <v>5.0</v>
      </c>
      <c r="AA883" s="19" t="n">
        <v>2.0</v>
      </c>
      <c r="AB883" s="19" t="n">
        <v>2.0</v>
      </c>
      <c r="AC883" s="19" t="n">
        <v>3.0</v>
      </c>
    </row>
    <row r="884">
      <c r="B884" s="16" t="s">
        <v>131</v>
      </c>
      <c r="C884" s="22" t="n">
        <v>2.0</v>
      </c>
      <c r="D884" s="22" t="n">
        <v>2.0</v>
      </c>
      <c r="E884" s="22" t="n">
        <v>3.0</v>
      </c>
      <c r="F884" s="22" t="n">
        <v>1.0</v>
      </c>
      <c r="G884" s="22" t="n">
        <v>2.0</v>
      </c>
      <c r="H884" s="22" t="n">
        <v>2.0</v>
      </c>
      <c r="I884" s="22" t="n">
        <v>2.0</v>
      </c>
      <c r="J884" s="22" t="n">
        <v>2.0</v>
      </c>
      <c r="K884" s="22" t="n">
        <v>3.0</v>
      </c>
      <c r="L884" s="22" t="n">
        <v>4.0</v>
      </c>
      <c r="M884" s="22" t="n">
        <v>4.0</v>
      </c>
      <c r="N884" s="22" t="n">
        <v>4.0</v>
      </c>
      <c r="O884" s="22" t="n">
        <v>3.0</v>
      </c>
      <c r="P884" s="22" t="n">
        <v>3.0</v>
      </c>
      <c r="Q884" s="22" t="n">
        <v>4.0</v>
      </c>
      <c r="R884" s="22" t="n">
        <v>3.0</v>
      </c>
      <c r="S884" s="22" t="n">
        <v>3.0</v>
      </c>
      <c r="T884" s="22" t="n">
        <v>2.0</v>
      </c>
      <c r="U884" s="22" t="n">
        <v>2.0</v>
      </c>
      <c r="V884" s="22" t="n">
        <v>2.0</v>
      </c>
      <c r="W884" s="22" t="n">
        <v>2.0</v>
      </c>
      <c r="X884" s="22" t="n">
        <v>3.0</v>
      </c>
      <c r="Y884" s="22" t="n">
        <v>1.0</v>
      </c>
      <c r="Z884" s="22" t="n">
        <v>1.0</v>
      </c>
      <c r="AA884" s="22" t="n">
        <v>2.0</v>
      </c>
      <c r="AB884" s="22" t="n">
        <v>2.0</v>
      </c>
      <c r="AC884" s="22" t="n">
        <v>4.0</v>
      </c>
    </row>
    <row r="885">
      <c r="B885" s="16" t="s">
        <v>132</v>
      </c>
      <c r="C885" s="19" t="n">
        <v>3.0</v>
      </c>
      <c r="D885" s="19" t="n">
        <v>3.0</v>
      </c>
      <c r="E885" s="19" t="n">
        <v>4.0</v>
      </c>
      <c r="F885" s="19" t="n">
        <v>2.0</v>
      </c>
      <c r="G885" s="19" t="n">
        <v>1.0</v>
      </c>
      <c r="H885" s="19" t="n">
        <v>2.0</v>
      </c>
      <c r="I885" s="19" t="n">
        <v>3.2524271844660193</v>
      </c>
      <c r="J885" s="19" t="n">
        <v>3.0</v>
      </c>
      <c r="K885" s="19" t="n">
        <v>3.0</v>
      </c>
      <c r="L885" s="19" t="n">
        <v>3.0</v>
      </c>
      <c r="M885" s="19" t="n">
        <v>4.0</v>
      </c>
      <c r="N885" s="19" t="n">
        <v>4.0</v>
      </c>
      <c r="O885" s="19" t="n">
        <v>3.0</v>
      </c>
      <c r="P885" s="19" t="n">
        <v>3.0</v>
      </c>
      <c r="Q885" s="19" t="n">
        <v>4.0</v>
      </c>
      <c r="R885" s="19" t="n">
        <v>1.0</v>
      </c>
      <c r="S885" s="19" t="n">
        <v>1.0</v>
      </c>
      <c r="T885" s="19" t="n">
        <v>2.0</v>
      </c>
      <c r="U885" s="19" t="n">
        <v>2.0</v>
      </c>
      <c r="V885" s="19" t="n">
        <v>2.0</v>
      </c>
      <c r="W885" s="19" t="n">
        <v>1.0</v>
      </c>
      <c r="X885" s="19" t="n">
        <v>1.0</v>
      </c>
      <c r="Y885" s="19" t="n">
        <v>2.0</v>
      </c>
      <c r="Z885" s="19" t="n">
        <v>2.0</v>
      </c>
      <c r="AA885" s="19" t="n">
        <v>1.0</v>
      </c>
      <c r="AB885" s="19" t="n">
        <v>2.0</v>
      </c>
      <c r="AC885" s="19" t="n">
        <v>4.0</v>
      </c>
    </row>
    <row r="886">
      <c r="B886" s="16" t="s">
        <v>133</v>
      </c>
      <c r="C886" s="22" t="n">
        <v>4.0</v>
      </c>
      <c r="D886" s="22" t="n">
        <v>4.0</v>
      </c>
      <c r="E886" s="22" t="n">
        <v>5.0</v>
      </c>
      <c r="F886" s="22" t="n">
        <v>3.0</v>
      </c>
      <c r="G886" s="22" t="n">
        <v>3.0</v>
      </c>
      <c r="H886" s="22" t="n">
        <v>3.0</v>
      </c>
      <c r="I886" s="22" t="n">
        <v>4.0</v>
      </c>
      <c r="J886" s="22" t="n">
        <v>3.0</v>
      </c>
      <c r="K886" s="22" t="n">
        <v>3.0</v>
      </c>
      <c r="L886" s="22" t="n">
        <v>3.0</v>
      </c>
      <c r="M886" s="22" t="n">
        <v>4.0</v>
      </c>
      <c r="N886" s="22" t="n">
        <v>4.0</v>
      </c>
      <c r="O886" s="22" t="n">
        <v>3.0</v>
      </c>
      <c r="P886" s="22" t="n">
        <v>4.0</v>
      </c>
      <c r="Q886" s="22" t="n">
        <v>4.0</v>
      </c>
      <c r="R886" s="22" t="n">
        <v>3.0</v>
      </c>
      <c r="S886" s="22" t="n">
        <v>3.0</v>
      </c>
      <c r="T886" s="22" t="n">
        <v>4.0</v>
      </c>
      <c r="U886" s="22" t="n">
        <v>4.0</v>
      </c>
      <c r="V886" s="22" t="n">
        <v>3.0</v>
      </c>
      <c r="W886" s="22" t="n">
        <v>3.0</v>
      </c>
      <c r="X886" s="22" t="n">
        <v>3.0</v>
      </c>
      <c r="Y886" s="22" t="n">
        <v>3.0</v>
      </c>
      <c r="Z886" s="22" t="n">
        <v>3.0</v>
      </c>
      <c r="AA886" s="22" t="n">
        <v>3.0</v>
      </c>
      <c r="AB886" s="22" t="n">
        <v>3.0</v>
      </c>
      <c r="AC886" s="22" t="n">
        <v>4.0</v>
      </c>
    </row>
    <row r="887">
      <c r="B887" s="16" t="s">
        <v>134</v>
      </c>
      <c r="C887" s="19" t="n">
        <v>3.0</v>
      </c>
      <c r="D887" s="19" t="n">
        <v>3.0</v>
      </c>
      <c r="E887" s="19" t="n">
        <v>3.0</v>
      </c>
      <c r="F887" s="19" t="n">
        <v>3.0</v>
      </c>
      <c r="G887" s="19" t="n">
        <v>3.0</v>
      </c>
      <c r="H887" s="19" t="n">
        <v>3.0</v>
      </c>
      <c r="I887" s="19" t="n">
        <v>3.0</v>
      </c>
      <c r="J887" s="19" t="n">
        <v>3.0</v>
      </c>
      <c r="K887" s="19" t="n">
        <v>3.0</v>
      </c>
      <c r="L887" s="19" t="n">
        <v>3.0</v>
      </c>
      <c r="M887" s="19" t="n">
        <v>3.0</v>
      </c>
      <c r="N887" s="19" t="n">
        <v>3.0</v>
      </c>
      <c r="O887" s="19" t="n">
        <v>3.0</v>
      </c>
      <c r="P887" s="19" t="n">
        <v>3.0</v>
      </c>
      <c r="Q887" s="19" t="n">
        <v>3.0</v>
      </c>
      <c r="R887" s="19" t="n">
        <v>2.0</v>
      </c>
      <c r="S887" s="19" t="n">
        <v>2.0</v>
      </c>
      <c r="T887" s="19" t="n">
        <v>3.0</v>
      </c>
      <c r="U887" s="19" t="n">
        <v>2.0</v>
      </c>
      <c r="V887" s="19" t="n">
        <v>2.0</v>
      </c>
      <c r="W887" s="19" t="n">
        <v>3.0</v>
      </c>
      <c r="X887" s="19" t="n">
        <v>3.0</v>
      </c>
      <c r="Y887" s="19" t="n">
        <v>3.0</v>
      </c>
      <c r="Z887" s="19" t="n">
        <v>3.0</v>
      </c>
      <c r="AA887" s="19" t="n">
        <v>3.0</v>
      </c>
      <c r="AB887" s="19" t="n">
        <v>3.0</v>
      </c>
      <c r="AC887" s="19" t="n">
        <v>3.0</v>
      </c>
    </row>
    <row r="888">
      <c r="B888" s="16" t="s">
        <v>135</v>
      </c>
      <c r="C888" s="22" t="n">
        <v>3.0</v>
      </c>
      <c r="D888" s="22" t="n">
        <v>3.0</v>
      </c>
      <c r="E888" s="22" t="n">
        <v>3.0</v>
      </c>
      <c r="F888" s="22" t="n">
        <v>3.0</v>
      </c>
      <c r="G888" s="22" t="n">
        <v>2.0</v>
      </c>
      <c r="H888" s="22" t="n">
        <v>3.0</v>
      </c>
      <c r="I888" s="22" t="n">
        <v>3.0</v>
      </c>
      <c r="J888" s="22" t="n">
        <v>2.0</v>
      </c>
      <c r="K888" s="22" t="n">
        <v>2.0</v>
      </c>
      <c r="L888" s="22" t="n">
        <v>3.0</v>
      </c>
      <c r="M888" s="22" t="n">
        <v>4.0</v>
      </c>
      <c r="N888" s="22" t="n">
        <v>4.0</v>
      </c>
      <c r="O888" s="22" t="n">
        <v>4.0</v>
      </c>
      <c r="P888" s="22" t="n">
        <v>3.0</v>
      </c>
      <c r="Q888" s="22" t="n">
        <v>4.0</v>
      </c>
      <c r="R888" s="22" t="n">
        <v>4.0</v>
      </c>
      <c r="S888" s="22" t="n">
        <v>4.0</v>
      </c>
      <c r="T888" s="22" t="n">
        <v>3.0</v>
      </c>
      <c r="U888" s="22" t="n">
        <v>2.0</v>
      </c>
      <c r="V888" s="22" t="n">
        <v>2.0</v>
      </c>
      <c r="W888" s="22" t="n">
        <v>2.0</v>
      </c>
      <c r="X888" s="22" t="n">
        <v>4.0</v>
      </c>
      <c r="Y888" s="22" t="n">
        <v>4.0</v>
      </c>
      <c r="Z888" s="22" t="n">
        <v>4.0</v>
      </c>
      <c r="AA888" s="22" t="n">
        <v>3.0</v>
      </c>
      <c r="AB888" s="22" t="n">
        <v>3.0</v>
      </c>
      <c r="AC888" s="22" t="n">
        <v>3.0</v>
      </c>
    </row>
    <row r="889">
      <c r="B889" s="16" t="s">
        <v>136</v>
      </c>
      <c r="C889" s="19" t="n">
        <v>5.0</v>
      </c>
      <c r="D889" s="19" t="n">
        <v>5.0</v>
      </c>
      <c r="E889" s="19" t="n">
        <v>5.0</v>
      </c>
      <c r="F889" s="19" t="n">
        <v>5.0</v>
      </c>
      <c r="G889" s="19" t="n">
        <v>5.0</v>
      </c>
      <c r="H889" s="19" t="n">
        <v>5.0</v>
      </c>
      <c r="I889" s="19" t="n">
        <v>5.0</v>
      </c>
      <c r="J889" s="19" t="n">
        <v>5.0</v>
      </c>
      <c r="K889" s="19" t="n">
        <v>5.0</v>
      </c>
      <c r="L889" s="19" t="n">
        <v>5.0</v>
      </c>
      <c r="M889" s="19" t="n">
        <v>5.0</v>
      </c>
      <c r="N889" s="19" t="n">
        <v>5.0</v>
      </c>
      <c r="O889" s="19" t="n">
        <v>5.0</v>
      </c>
      <c r="P889" s="19" t="n">
        <v>5.0</v>
      </c>
      <c r="Q889" s="19" t="n">
        <v>5.0</v>
      </c>
      <c r="R889" s="19" t="n">
        <v>4.0</v>
      </c>
      <c r="S889" s="19" t="n">
        <v>3.0</v>
      </c>
      <c r="T889" s="19" t="n">
        <v>5.0</v>
      </c>
      <c r="U889" s="19" t="n">
        <v>5.0</v>
      </c>
      <c r="V889" s="19" t="n">
        <v>3.0</v>
      </c>
      <c r="W889" s="19" t="n">
        <v>5.0</v>
      </c>
      <c r="X889" s="19" t="n">
        <v>4.0</v>
      </c>
      <c r="Y889" s="19" t="n">
        <v>4.0</v>
      </c>
      <c r="Z889" s="19" t="n">
        <v>4.0</v>
      </c>
      <c r="AA889" s="19" t="n">
        <v>5.0</v>
      </c>
      <c r="AB889" s="19" t="n">
        <v>5.0</v>
      </c>
      <c r="AC889" s="19" t="n">
        <v>5.0</v>
      </c>
    </row>
    <row r="890">
      <c r="B890" s="16" t="s">
        <v>137</v>
      </c>
      <c r="C890" s="22" t="n">
        <v>4.0</v>
      </c>
      <c r="D890" s="22" t="n">
        <v>4.0</v>
      </c>
      <c r="E890" s="22" t="n">
        <v>4.0</v>
      </c>
      <c r="F890" s="22" t="n">
        <v>2.0</v>
      </c>
      <c r="G890" s="22" t="n">
        <v>2.0</v>
      </c>
      <c r="H890" s="22" t="n">
        <v>3.0</v>
      </c>
      <c r="I890" s="22" t="n">
        <v>3.0</v>
      </c>
      <c r="J890" s="22" t="n">
        <v>2.0</v>
      </c>
      <c r="K890" s="22" t="n">
        <v>2.0</v>
      </c>
      <c r="L890" s="22" t="n">
        <v>3.0</v>
      </c>
      <c r="M890" s="22" t="n">
        <v>3.0</v>
      </c>
      <c r="N890" s="22" t="n">
        <v>3.0</v>
      </c>
      <c r="O890" s="22" t="n">
        <v>4.0</v>
      </c>
      <c r="P890" s="22" t="n">
        <v>4.0</v>
      </c>
      <c r="Q890" s="22" t="n">
        <v>4.0</v>
      </c>
      <c r="R890" s="22" t="n">
        <v>2.0</v>
      </c>
      <c r="S890" s="22" t="n">
        <v>2.0</v>
      </c>
      <c r="T890" s="22" t="n">
        <v>3.0</v>
      </c>
      <c r="U890" s="22" t="n">
        <v>3.0</v>
      </c>
      <c r="V890" s="22" t="n">
        <v>3.0</v>
      </c>
      <c r="W890" s="22" t="n">
        <v>3.0</v>
      </c>
      <c r="X890" s="22" t="n">
        <v>2.0</v>
      </c>
      <c r="Y890" s="22" t="n">
        <v>2.0</v>
      </c>
      <c r="Z890" s="22" t="n">
        <v>2.0</v>
      </c>
      <c r="AA890" s="22" t="n">
        <v>3.0</v>
      </c>
      <c r="AB890" s="22" t="n">
        <v>3.0</v>
      </c>
      <c r="AC890" s="22" t="n">
        <v>4.0</v>
      </c>
    </row>
    <row r="891">
      <c r="B891" s="16" t="s">
        <v>138</v>
      </c>
      <c r="C891" s="19" t="n">
        <v>4.0</v>
      </c>
      <c r="D891" s="19" t="n">
        <v>4.0</v>
      </c>
      <c r="E891" s="19" t="n">
        <v>4.0</v>
      </c>
      <c r="F891" s="19" t="n">
        <v>4.0</v>
      </c>
      <c r="G891" s="19" t="n">
        <v>3.0</v>
      </c>
      <c r="H891" s="19" t="n">
        <v>4.0</v>
      </c>
      <c r="I891" s="19" t="n">
        <v>4.0</v>
      </c>
      <c r="J891" s="19" t="n">
        <v>4.0</v>
      </c>
      <c r="K891" s="19" t="n">
        <v>3.0</v>
      </c>
      <c r="L891" s="19" t="n">
        <v>5.0</v>
      </c>
      <c r="M891" s="19" t="n">
        <v>5.0</v>
      </c>
      <c r="N891" s="19" t="n">
        <v>5.0</v>
      </c>
      <c r="O891" s="19" t="n">
        <v>5.0</v>
      </c>
      <c r="P891" s="19" t="n">
        <v>5.0</v>
      </c>
      <c r="Q891" s="19" t="n">
        <v>4.0</v>
      </c>
      <c r="R891" s="19" t="n">
        <v>3.0</v>
      </c>
      <c r="S891" s="19" t="n">
        <v>4.0</v>
      </c>
      <c r="T891" s="19" t="n">
        <v>4.0</v>
      </c>
      <c r="U891" s="19" t="n">
        <v>4.0</v>
      </c>
      <c r="V891" s="19" t="n">
        <v>4.0</v>
      </c>
      <c r="W891" s="19" t="n">
        <v>4.0</v>
      </c>
      <c r="X891" s="19" t="n">
        <v>4.0</v>
      </c>
      <c r="Y891" s="19" t="n">
        <v>3.0</v>
      </c>
      <c r="Z891" s="19" t="n">
        <v>4.0</v>
      </c>
      <c r="AA891" s="19" t="n">
        <v>4.0</v>
      </c>
      <c r="AB891" s="19" t="n">
        <v>4.0</v>
      </c>
      <c r="AC891" s="19" t="n">
        <v>4.0</v>
      </c>
    </row>
    <row r="892">
      <c r="B892" s="16" t="s">
        <v>139</v>
      </c>
      <c r="C892" s="22" t="n">
        <v>3.0</v>
      </c>
      <c r="D892" s="22" t="n">
        <v>4.0</v>
      </c>
      <c r="E892" s="22" t="n">
        <v>4.0</v>
      </c>
      <c r="F892" s="22" t="n">
        <v>5.0</v>
      </c>
      <c r="G892" s="22" t="n">
        <v>5.0</v>
      </c>
      <c r="H892" s="22" t="n">
        <v>5.0</v>
      </c>
      <c r="I892" s="22" t="n">
        <v>5.0</v>
      </c>
      <c r="J892" s="22" t="n">
        <v>5.0</v>
      </c>
      <c r="K892" s="22" t="n">
        <v>5.0</v>
      </c>
      <c r="L892" s="22" t="n">
        <v>3.0</v>
      </c>
      <c r="M892" s="22" t="n">
        <v>3.0</v>
      </c>
      <c r="N892" s="22" t="n">
        <v>4.0</v>
      </c>
      <c r="O892" s="22" t="n">
        <v>4.0</v>
      </c>
      <c r="P892" s="22" t="n">
        <v>5.0</v>
      </c>
      <c r="Q892" s="22" t="n">
        <v>4.0</v>
      </c>
      <c r="R892" s="22" t="n">
        <v>3.0</v>
      </c>
      <c r="S892" s="22" t="n">
        <v>3.0</v>
      </c>
      <c r="T892" s="22" t="n">
        <v>5.0</v>
      </c>
      <c r="U892" s="22" t="n">
        <v>4.0</v>
      </c>
      <c r="V892" s="22" t="n">
        <v>5.0</v>
      </c>
      <c r="W892" s="22" t="n">
        <v>5.0</v>
      </c>
      <c r="X892" s="22" t="n">
        <v>3.0</v>
      </c>
      <c r="Y892" s="22" t="n">
        <v>3.0</v>
      </c>
      <c r="Z892" s="22" t="n">
        <v>3.0</v>
      </c>
      <c r="AA892" s="22" t="n">
        <v>5.0</v>
      </c>
      <c r="AB892" s="22" t="n">
        <v>4.0</v>
      </c>
      <c r="AC892" s="22" t="n">
        <v>3.0</v>
      </c>
    </row>
    <row r="893">
      <c r="B893" s="16" t="s">
        <v>140</v>
      </c>
      <c r="C893" s="19" t="n">
        <v>3.0</v>
      </c>
      <c r="D893" s="19" t="n">
        <v>3.0</v>
      </c>
      <c r="E893" s="19" t="n">
        <v>3.0</v>
      </c>
      <c r="F893" s="19" t="n">
        <v>3.0</v>
      </c>
      <c r="G893" s="19" t="n">
        <v>3.0</v>
      </c>
      <c r="H893" s="19" t="n">
        <v>2.0</v>
      </c>
      <c r="I893" s="19" t="n">
        <v>3.0</v>
      </c>
      <c r="J893" s="19" t="n">
        <v>3.0</v>
      </c>
      <c r="K893" s="19" t="n">
        <v>2.0</v>
      </c>
      <c r="L893" s="19" t="n">
        <v>5.0</v>
      </c>
      <c r="M893" s="19" t="n">
        <v>5.0</v>
      </c>
      <c r="N893" s="19" t="n">
        <v>3.0</v>
      </c>
      <c r="O893" s="19" t="n">
        <v>5.0</v>
      </c>
      <c r="P893" s="19" t="n">
        <v>5.0</v>
      </c>
      <c r="Q893" s="19" t="n">
        <v>2.0</v>
      </c>
      <c r="R893" s="19" t="n">
        <v>2.0</v>
      </c>
      <c r="S893" s="19" t="n">
        <v>2.0</v>
      </c>
      <c r="T893" s="19" t="n">
        <v>3.0</v>
      </c>
      <c r="U893" s="19" t="n">
        <v>3.0</v>
      </c>
      <c r="V893" s="19" t="n">
        <v>2.0</v>
      </c>
      <c r="W893" s="19" t="n">
        <v>3.0</v>
      </c>
      <c r="X893" s="19" t="n">
        <v>2.0</v>
      </c>
      <c r="Y893" s="19" t="n">
        <v>3.0</v>
      </c>
      <c r="Z893" s="19" t="n">
        <v>2.0</v>
      </c>
      <c r="AA893" s="19" t="n">
        <v>3.0</v>
      </c>
      <c r="AB893" s="19" t="n">
        <v>2.0</v>
      </c>
      <c r="AC893" s="19" t="n">
        <v>3.0</v>
      </c>
    </row>
    <row r="894">
      <c r="B894" s="16" t="s">
        <v>141</v>
      </c>
      <c r="C894" s="22" t="n">
        <v>3.0</v>
      </c>
      <c r="D894" s="22" t="n">
        <v>3.0</v>
      </c>
      <c r="E894" s="22" t="n">
        <v>3.0</v>
      </c>
      <c r="F894" s="22" t="n">
        <v>2.0</v>
      </c>
      <c r="G894" s="22" t="n">
        <v>2.0</v>
      </c>
      <c r="H894" s="22" t="n">
        <v>3.0</v>
      </c>
      <c r="I894" s="22" t="n">
        <v>2.0</v>
      </c>
      <c r="J894" s="22" t="n">
        <v>3.0</v>
      </c>
      <c r="K894" s="22" t="n">
        <v>3.0</v>
      </c>
      <c r="L894" s="22" t="n">
        <v>3.0</v>
      </c>
      <c r="M894" s="22" t="n">
        <v>3.0</v>
      </c>
      <c r="N894" s="22" t="n">
        <v>1.0</v>
      </c>
      <c r="O894" s="22" t="n">
        <v>2.0</v>
      </c>
      <c r="P894" s="22" t="n">
        <v>3.0</v>
      </c>
      <c r="Q894" s="22" t="n">
        <v>3.0</v>
      </c>
      <c r="R894" s="22" t="n">
        <v>3.0</v>
      </c>
      <c r="S894" s="22" t="n">
        <v>3.0</v>
      </c>
      <c r="T894" s="22" t="n">
        <v>2.0</v>
      </c>
      <c r="U894" s="22" t="n">
        <v>2.0</v>
      </c>
      <c r="V894" s="22" t="n">
        <v>3.0</v>
      </c>
      <c r="W894" s="22" t="n">
        <v>2.0</v>
      </c>
      <c r="X894" s="22" t="n">
        <v>1.0</v>
      </c>
      <c r="Y894" s="22" t="n">
        <v>2.0</v>
      </c>
      <c r="Z894" s="22" t="n">
        <v>2.0</v>
      </c>
      <c r="AA894" s="22" t="n">
        <v>1.0</v>
      </c>
      <c r="AB894" s="22" t="n">
        <v>3.0</v>
      </c>
      <c r="AC894" s="22" t="n">
        <v>1.0</v>
      </c>
    </row>
    <row r="895">
      <c r="B895" s="16" t="s">
        <v>142</v>
      </c>
      <c r="C895" s="19" t="n">
        <v>4.0</v>
      </c>
      <c r="D895" s="19" t="n">
        <v>4.0</v>
      </c>
      <c r="E895" s="19" t="n">
        <v>4.0</v>
      </c>
      <c r="F895" s="19" t="n">
        <v>5.0</v>
      </c>
      <c r="G895" s="19" t="n">
        <v>4.0</v>
      </c>
      <c r="H895" s="19" t="n">
        <v>4.0</v>
      </c>
      <c r="I895" s="19" t="n">
        <v>4.0</v>
      </c>
      <c r="J895" s="19" t="n">
        <v>4.0</v>
      </c>
      <c r="K895" s="19" t="n">
        <v>3.0</v>
      </c>
      <c r="L895" s="19" t="n">
        <v>5.0</v>
      </c>
      <c r="M895" s="19" t="n">
        <v>4.0</v>
      </c>
      <c r="N895" s="19" t="n">
        <v>3.0</v>
      </c>
      <c r="O895" s="19" t="n">
        <v>4.0</v>
      </c>
      <c r="P895" s="19" t="n">
        <v>5.0</v>
      </c>
      <c r="Q895" s="19" t="n">
        <v>5.0</v>
      </c>
      <c r="R895" s="19" t="n">
        <v>3.0</v>
      </c>
      <c r="S895" s="19" t="n">
        <v>2.0</v>
      </c>
      <c r="T895" s="19" t="n">
        <v>3.0</v>
      </c>
      <c r="U895" s="19" t="n">
        <v>3.0</v>
      </c>
      <c r="V895" s="19" t="n">
        <v>3.0</v>
      </c>
      <c r="W895" s="19" t="n">
        <v>3.0</v>
      </c>
      <c r="X895" s="19" t="n">
        <v>3.0</v>
      </c>
      <c r="Y895" s="19" t="n">
        <v>4.0</v>
      </c>
      <c r="Z895" s="19" t="n">
        <v>4.0</v>
      </c>
      <c r="AA895" s="19" t="n">
        <v>4.0</v>
      </c>
      <c r="AB895" s="19" t="n">
        <v>4.0</v>
      </c>
      <c r="AC895" s="19" t="n">
        <v>2.0</v>
      </c>
    </row>
    <row r="896">
      <c r="B896" s="16" t="s">
        <v>143</v>
      </c>
      <c r="C896" s="22" t="n">
        <v>5.0</v>
      </c>
      <c r="D896" s="22" t="n">
        <v>5.0</v>
      </c>
      <c r="E896" s="22" t="n">
        <v>5.0</v>
      </c>
      <c r="F896" s="22" t="n">
        <v>5.0</v>
      </c>
      <c r="G896" s="22" t="n">
        <v>5.0</v>
      </c>
      <c r="H896" s="22" t="n">
        <v>5.0</v>
      </c>
      <c r="I896" s="22" t="n">
        <v>5.0</v>
      </c>
      <c r="J896" s="22" t="n">
        <v>5.0</v>
      </c>
      <c r="K896" s="22" t="n">
        <v>5.0</v>
      </c>
      <c r="L896" s="22" t="n">
        <v>5.0</v>
      </c>
      <c r="M896" s="22" t="n">
        <v>3.0</v>
      </c>
      <c r="N896" s="22" t="n">
        <v>3.0</v>
      </c>
      <c r="O896" s="22" t="n">
        <v>5.0</v>
      </c>
      <c r="P896" s="22" t="n">
        <v>5.0</v>
      </c>
      <c r="Q896" s="22" t="n">
        <v>5.0</v>
      </c>
      <c r="R896" s="22" t="n">
        <v>5.0</v>
      </c>
      <c r="S896" s="22" t="n">
        <v>5.0</v>
      </c>
      <c r="T896" s="22" t="n">
        <v>5.0</v>
      </c>
      <c r="U896" s="22" t="n">
        <v>5.0</v>
      </c>
      <c r="V896" s="22" t="n">
        <v>5.0</v>
      </c>
      <c r="W896" s="22" t="n">
        <v>5.0</v>
      </c>
      <c r="X896" s="22" t="n">
        <v>4.0</v>
      </c>
      <c r="Y896" s="22" t="n">
        <v>5.0</v>
      </c>
      <c r="Z896" s="22" t="n">
        <v>5.0</v>
      </c>
      <c r="AA896" s="22" t="n">
        <v>5.0</v>
      </c>
      <c r="AB896" s="22" t="n">
        <v>5.0</v>
      </c>
      <c r="AC896" s="22" t="n">
        <v>5.0</v>
      </c>
    </row>
    <row r="897">
      <c r="B897" s="16" t="s">
        <v>144</v>
      </c>
      <c r="C897" s="19" t="n">
        <v>2.0</v>
      </c>
      <c r="D897" s="19" t="n">
        <v>2.0</v>
      </c>
      <c r="E897" s="19" t="n">
        <v>3.0</v>
      </c>
      <c r="F897" s="19" t="n">
        <v>2.0</v>
      </c>
      <c r="G897" s="19" t="n">
        <v>3.0</v>
      </c>
      <c r="H897" s="19" t="n">
        <v>3.0</v>
      </c>
      <c r="I897" s="19" t="n">
        <v>3.0</v>
      </c>
      <c r="J897" s="19" t="n">
        <v>2.0</v>
      </c>
      <c r="K897" s="19" t="n">
        <v>3.0</v>
      </c>
      <c r="L897" s="19" t="n">
        <v>3.0</v>
      </c>
      <c r="M897" s="19" t="n">
        <v>1.0</v>
      </c>
      <c r="N897" s="19" t="n">
        <v>4.0</v>
      </c>
      <c r="O897" s="19" t="n">
        <v>3.0</v>
      </c>
      <c r="P897" s="19" t="n">
        <v>3.0</v>
      </c>
      <c r="Q897" s="19" t="n">
        <v>3.0</v>
      </c>
      <c r="R897" s="19" t="n">
        <v>3.0</v>
      </c>
      <c r="S897" s="19" t="n">
        <v>2.0</v>
      </c>
      <c r="T897" s="19" t="n">
        <v>3.0</v>
      </c>
      <c r="U897" s="19" t="n">
        <v>3.0</v>
      </c>
      <c r="V897" s="19" t="n">
        <v>2.0</v>
      </c>
      <c r="W897" s="19" t="n">
        <v>2.0</v>
      </c>
      <c r="X897" s="19" t="n">
        <v>3.0</v>
      </c>
      <c r="Y897" s="19" t="n">
        <v>2.0</v>
      </c>
      <c r="Z897" s="19" t="n">
        <v>3.0</v>
      </c>
      <c r="AA897" s="19" t="n">
        <v>3.0</v>
      </c>
      <c r="AB897" s="19" t="n">
        <v>3.0</v>
      </c>
      <c r="AC897" s="19" t="n">
        <v>2.0</v>
      </c>
    </row>
    <row r="898">
      <c r="B898" s="16" t="s">
        <v>145</v>
      </c>
      <c r="C898" s="22" t="n">
        <v>4.0</v>
      </c>
      <c r="D898" s="22" t="n">
        <v>4.0</v>
      </c>
      <c r="E898" s="22" t="n">
        <v>4.0</v>
      </c>
      <c r="F898" s="22" t="n">
        <v>2.0</v>
      </c>
      <c r="G898" s="22" t="n">
        <v>2.0</v>
      </c>
      <c r="H898" s="22" t="n">
        <v>2.0</v>
      </c>
      <c r="I898" s="22" t="n">
        <v>2.0</v>
      </c>
      <c r="J898" s="22" t="n">
        <v>2.0</v>
      </c>
      <c r="K898" s="22" t="n">
        <v>2.0</v>
      </c>
      <c r="L898" s="22" t="n">
        <v>3.0</v>
      </c>
      <c r="M898" s="22" t="n">
        <v>3.0</v>
      </c>
      <c r="N898" s="22" t="n">
        <v>5.0</v>
      </c>
      <c r="O898" s="22" t="n">
        <v>3.0</v>
      </c>
      <c r="P898" s="22" t="n">
        <v>3.0</v>
      </c>
      <c r="Q898" s="22" t="n">
        <v>4.0</v>
      </c>
      <c r="R898" s="22" t="n">
        <v>2.0</v>
      </c>
      <c r="S898" s="22" t="n">
        <v>2.0</v>
      </c>
      <c r="T898" s="22" t="n">
        <v>2.0</v>
      </c>
      <c r="U898" s="22" t="n">
        <v>2.0</v>
      </c>
      <c r="V898" s="22" t="n">
        <v>2.0</v>
      </c>
      <c r="W898" s="22" t="n">
        <v>1.0</v>
      </c>
      <c r="X898" s="22" t="n">
        <v>2.0</v>
      </c>
      <c r="Y898" s="22" t="n">
        <v>2.0</v>
      </c>
      <c r="Z898" s="22" t="n">
        <v>2.0</v>
      </c>
      <c r="AA898" s="22" t="n">
        <v>2.0</v>
      </c>
      <c r="AB898" s="22" t="n">
        <v>2.0</v>
      </c>
      <c r="AC898" s="22" t="n">
        <v>4.0</v>
      </c>
    </row>
    <row r="899">
      <c r="B899" s="16" t="s">
        <v>146</v>
      </c>
      <c r="C899" s="19" t="n">
        <v>3.0</v>
      </c>
      <c r="D899" s="19" t="n">
        <v>3.0</v>
      </c>
      <c r="E899" s="19" t="n">
        <v>4.0</v>
      </c>
      <c r="F899" s="19" t="n">
        <v>4.0</v>
      </c>
      <c r="G899" s="19" t="n">
        <v>4.0</v>
      </c>
      <c r="H899" s="19" t="n">
        <v>4.0</v>
      </c>
      <c r="I899" s="19" t="n">
        <v>4.0</v>
      </c>
      <c r="J899" s="19" t="n">
        <v>4.0</v>
      </c>
      <c r="K899" s="19" t="n">
        <v>4.0</v>
      </c>
      <c r="L899" s="19" t="n">
        <v>5.0</v>
      </c>
      <c r="M899" s="19" t="n">
        <v>3.0</v>
      </c>
      <c r="N899" s="19" t="n">
        <v>5.0</v>
      </c>
      <c r="O899" s="19" t="n">
        <v>5.0</v>
      </c>
      <c r="P899" s="19" t="n">
        <v>5.0</v>
      </c>
      <c r="Q899" s="19" t="n">
        <v>5.0</v>
      </c>
      <c r="R899" s="19" t="n">
        <v>3.0</v>
      </c>
      <c r="S899" s="19" t="n">
        <v>4.0</v>
      </c>
      <c r="T899" s="19" t="n">
        <v>3.0</v>
      </c>
      <c r="U899" s="19" t="n">
        <v>4.0</v>
      </c>
      <c r="V899" s="19" t="n">
        <v>4.0</v>
      </c>
      <c r="W899" s="19" t="n">
        <v>5.0</v>
      </c>
      <c r="X899" s="19" t="n">
        <v>4.0</v>
      </c>
      <c r="Y899" s="19" t="n">
        <v>4.0</v>
      </c>
      <c r="Z899" s="19" t="n">
        <v>3.0</v>
      </c>
      <c r="AA899" s="19" t="n">
        <v>5.0</v>
      </c>
      <c r="AB899" s="19" t="n">
        <v>5.0</v>
      </c>
      <c r="AC899" s="19" t="n">
        <v>4.0</v>
      </c>
    </row>
    <row r="900">
      <c r="B900" s="16" t="s">
        <v>147</v>
      </c>
      <c r="C900" s="22" t="n">
        <v>5.0</v>
      </c>
      <c r="D900" s="22" t="n">
        <v>5.0</v>
      </c>
      <c r="E900" s="22" t="n">
        <v>5.0</v>
      </c>
      <c r="F900" s="22" t="n">
        <v>5.0</v>
      </c>
      <c r="G900" s="22" t="n">
        <v>5.0</v>
      </c>
      <c r="H900" s="22" t="n">
        <v>5.0</v>
      </c>
      <c r="I900" s="22" t="n">
        <v>5.0</v>
      </c>
      <c r="J900" s="22" t="n">
        <v>5.0</v>
      </c>
      <c r="K900" s="22" t="n">
        <v>5.0</v>
      </c>
      <c r="L900" s="22" t="n">
        <v>5.0</v>
      </c>
      <c r="M900" s="22" t="n">
        <v>4.0</v>
      </c>
      <c r="N900" s="22" t="n">
        <v>5.0</v>
      </c>
      <c r="O900" s="22" t="n">
        <v>5.0</v>
      </c>
      <c r="P900" s="22" t="n">
        <v>5.0</v>
      </c>
      <c r="Q900" s="22" t="n">
        <v>5.0</v>
      </c>
      <c r="R900" s="22" t="n">
        <v>5.0</v>
      </c>
      <c r="S900" s="22" t="n">
        <v>5.0</v>
      </c>
      <c r="T900" s="22" t="n">
        <v>5.0</v>
      </c>
      <c r="U900" s="22" t="n">
        <v>5.0</v>
      </c>
      <c r="V900" s="22" t="n">
        <v>5.0</v>
      </c>
      <c r="W900" s="22" t="n">
        <v>5.0</v>
      </c>
      <c r="X900" s="22" t="n">
        <v>5.0</v>
      </c>
      <c r="Y900" s="22" t="n">
        <v>5.0</v>
      </c>
      <c r="Z900" s="22" t="n">
        <v>5.0</v>
      </c>
      <c r="AA900" s="22" t="n">
        <v>5.0</v>
      </c>
      <c r="AB900" s="22" t="n">
        <v>5.0</v>
      </c>
      <c r="AC900" s="22" t="n">
        <v>5.0</v>
      </c>
    </row>
    <row r="901">
      <c r="B901" s="16" t="s">
        <v>148</v>
      </c>
      <c r="C901" s="19" t="n">
        <v>3.0</v>
      </c>
      <c r="D901" s="19" t="n">
        <v>3.0</v>
      </c>
      <c r="E901" s="19" t="n">
        <v>3.0</v>
      </c>
      <c r="F901" s="19" t="n">
        <v>3.0</v>
      </c>
      <c r="G901" s="19" t="n">
        <v>3.0</v>
      </c>
      <c r="H901" s="19" t="n">
        <v>3.0</v>
      </c>
      <c r="I901" s="19" t="n">
        <v>3.0</v>
      </c>
      <c r="J901" s="19" t="n">
        <v>3.0</v>
      </c>
      <c r="K901" s="19" t="n">
        <v>3.0</v>
      </c>
      <c r="L901" s="19" t="n">
        <v>3.0</v>
      </c>
      <c r="M901" s="19" t="n">
        <v>5.0</v>
      </c>
      <c r="N901" s="19" t="n">
        <v>2.0</v>
      </c>
      <c r="O901" s="19" t="n">
        <v>3.0</v>
      </c>
      <c r="P901" s="19" t="n">
        <v>3.0</v>
      </c>
      <c r="Q901" s="19" t="n">
        <v>1.0</v>
      </c>
      <c r="R901" s="19" t="n">
        <v>1.0</v>
      </c>
      <c r="S901" s="19" t="n">
        <v>1.0</v>
      </c>
      <c r="T901" s="19" t="n">
        <v>1.0</v>
      </c>
      <c r="U901" s="19" t="n">
        <v>1.0</v>
      </c>
      <c r="V901" s="19" t="n">
        <v>1.0</v>
      </c>
      <c r="W901" s="19" t="n">
        <v>1.0</v>
      </c>
      <c r="X901" s="19" t="n">
        <v>1.0</v>
      </c>
      <c r="Y901" s="19" t="n">
        <v>1.0</v>
      </c>
      <c r="Z901" s="19" t="n">
        <v>2.0</v>
      </c>
      <c r="AA901" s="19" t="n">
        <v>2.0</v>
      </c>
      <c r="AB901" s="19" t="n">
        <v>2.0</v>
      </c>
      <c r="AC901" s="19" t="n">
        <v>3.0</v>
      </c>
    </row>
    <row r="902">
      <c r="B902" s="16" t="s">
        <v>149</v>
      </c>
      <c r="C902" s="22" t="n">
        <v>5.0</v>
      </c>
      <c r="D902" s="22" t="n">
        <v>5.0</v>
      </c>
      <c r="E902" s="22" t="n">
        <v>5.0</v>
      </c>
      <c r="F902" s="22" t="n">
        <v>3.0</v>
      </c>
      <c r="G902" s="22" t="n">
        <v>3.0</v>
      </c>
      <c r="H902" s="22" t="n">
        <v>4.0</v>
      </c>
      <c r="I902" s="22" t="n">
        <v>3.0</v>
      </c>
      <c r="J902" s="22" t="n">
        <v>4.0</v>
      </c>
      <c r="K902" s="22" t="n">
        <v>3.0</v>
      </c>
      <c r="L902" s="22" t="n">
        <v>5.0</v>
      </c>
      <c r="M902" s="22" t="n">
        <v>5.0</v>
      </c>
      <c r="N902" s="22" t="n">
        <v>3.0</v>
      </c>
      <c r="O902" s="22" t="n">
        <v>5.0</v>
      </c>
      <c r="P902" s="22" t="n">
        <v>5.0</v>
      </c>
      <c r="Q902" s="22" t="n">
        <v>5.0</v>
      </c>
      <c r="R902" s="22" t="n">
        <v>2.0</v>
      </c>
      <c r="S902" s="22" t="n">
        <v>4.0</v>
      </c>
      <c r="T902" s="22" t="n">
        <v>3.0</v>
      </c>
      <c r="U902" s="22" t="n">
        <v>4.0</v>
      </c>
      <c r="V902" s="22" t="n">
        <v>3.0</v>
      </c>
      <c r="W902" s="22" t="n">
        <v>4.0</v>
      </c>
      <c r="X902" s="22" t="n">
        <v>4.0</v>
      </c>
      <c r="Y902" s="22" t="n">
        <v>4.0</v>
      </c>
      <c r="Z902" s="22" t="n">
        <v>5.0</v>
      </c>
      <c r="AA902" s="22" t="n">
        <v>4.0</v>
      </c>
      <c r="AB902" s="22" t="n">
        <v>5.0</v>
      </c>
      <c r="AC902" s="22" t="n">
        <v>5.0</v>
      </c>
    </row>
    <row r="903">
      <c r="B903" s="16" t="s">
        <v>150</v>
      </c>
      <c r="C903" s="19" t="n">
        <v>2.0</v>
      </c>
      <c r="D903" s="19" t="n">
        <v>3.0</v>
      </c>
      <c r="E903" s="19" t="n">
        <v>3.0</v>
      </c>
      <c r="F903" s="19" t="n">
        <v>2.0</v>
      </c>
      <c r="G903" s="19" t="n">
        <v>1.0</v>
      </c>
      <c r="H903" s="19" t="n">
        <v>1.0</v>
      </c>
      <c r="I903" s="19" t="n">
        <v>2.0</v>
      </c>
      <c r="J903" s="19" t="n">
        <v>2.0</v>
      </c>
      <c r="K903" s="19" t="n">
        <v>2.0</v>
      </c>
      <c r="L903" s="19" t="n">
        <v>3.0</v>
      </c>
      <c r="M903" s="19" t="n">
        <v>5.0</v>
      </c>
      <c r="N903" s="19" t="n">
        <v>4.0</v>
      </c>
      <c r="O903" s="19" t="n">
        <v>3.0</v>
      </c>
      <c r="P903" s="19" t="n">
        <v>3.0</v>
      </c>
      <c r="Q903" s="19" t="n">
        <v>2.0</v>
      </c>
      <c r="R903" s="19" t="n">
        <v>2.0</v>
      </c>
      <c r="S903" s="19" t="n">
        <v>1.0</v>
      </c>
      <c r="T903" s="19" t="n">
        <v>2.0</v>
      </c>
      <c r="U903" s="19" t="n">
        <v>2.0</v>
      </c>
      <c r="V903" s="19" t="n">
        <v>1.0</v>
      </c>
      <c r="W903" s="19" t="n">
        <v>2.0</v>
      </c>
      <c r="X903" s="19" t="n">
        <v>2.0</v>
      </c>
      <c r="Y903" s="19" t="n">
        <v>2.0</v>
      </c>
      <c r="Z903" s="19" t="n">
        <v>2.0</v>
      </c>
      <c r="AA903" s="19" t="n">
        <v>1.0</v>
      </c>
      <c r="AB903" s="19" t="n">
        <v>1.0</v>
      </c>
      <c r="AC903" s="19" t="n">
        <v>2.0</v>
      </c>
    </row>
    <row r="904">
      <c r="B904" s="16" t="s">
        <v>151</v>
      </c>
      <c r="C904" s="22" t="n">
        <v>3.0</v>
      </c>
      <c r="D904" s="22" t="n">
        <v>3.0</v>
      </c>
      <c r="E904" s="22" t="n">
        <v>3.0</v>
      </c>
      <c r="F904" s="22" t="n">
        <v>2.0</v>
      </c>
      <c r="G904" s="22" t="n">
        <v>2.0</v>
      </c>
      <c r="H904" s="22" t="n">
        <v>3.0</v>
      </c>
      <c r="I904" s="22" t="n">
        <v>2.0</v>
      </c>
      <c r="J904" s="22" t="n">
        <v>3.0</v>
      </c>
      <c r="K904" s="22" t="n">
        <v>3.0</v>
      </c>
      <c r="L904" s="22" t="n">
        <v>4.0</v>
      </c>
      <c r="M904" s="22" t="n">
        <v>2.0</v>
      </c>
      <c r="N904" s="22" t="n">
        <v>3.0</v>
      </c>
      <c r="O904" s="22" t="n">
        <v>4.0</v>
      </c>
      <c r="P904" s="22" t="n">
        <v>4.0</v>
      </c>
      <c r="Q904" s="22" t="n">
        <v>3.0</v>
      </c>
      <c r="R904" s="22" t="n">
        <v>2.0</v>
      </c>
      <c r="S904" s="22" t="n">
        <v>2.0</v>
      </c>
      <c r="T904" s="22" t="n">
        <v>2.0</v>
      </c>
      <c r="U904" s="22" t="n">
        <v>2.0</v>
      </c>
      <c r="V904" s="22" t="n">
        <v>2.0</v>
      </c>
      <c r="W904" s="22" t="n">
        <v>2.0</v>
      </c>
      <c r="X904" s="22" t="n">
        <v>2.0</v>
      </c>
      <c r="Y904" s="22" t="n">
        <v>2.0</v>
      </c>
      <c r="Z904" s="22" t="n">
        <v>2.0</v>
      </c>
      <c r="AA904" s="22" t="n">
        <v>2.0</v>
      </c>
      <c r="AB904" s="22" t="n">
        <v>2.0</v>
      </c>
      <c r="AC904" s="22" t="n">
        <v>4.0</v>
      </c>
    </row>
    <row r="905">
      <c r="B905" s="16" t="s">
        <v>152</v>
      </c>
      <c r="C905" s="19" t="n">
        <v>5.0</v>
      </c>
      <c r="D905" s="19" t="n">
        <v>5.0</v>
      </c>
      <c r="E905" s="19" t="n">
        <v>5.0</v>
      </c>
      <c r="F905" s="19" t="n">
        <v>2.0</v>
      </c>
      <c r="G905" s="19" t="n">
        <v>2.0</v>
      </c>
      <c r="H905" s="19" t="n">
        <v>3.0</v>
      </c>
      <c r="I905" s="19" t="n">
        <v>2.0</v>
      </c>
      <c r="J905" s="19" t="n">
        <v>2.0</v>
      </c>
      <c r="K905" s="19" t="n">
        <v>2.0</v>
      </c>
      <c r="L905" s="19" t="n">
        <v>4.0</v>
      </c>
      <c r="M905" s="19" t="n">
        <v>3.0</v>
      </c>
      <c r="N905" s="19" t="n">
        <v>4.0</v>
      </c>
      <c r="O905" s="19" t="n">
        <v>4.0</v>
      </c>
      <c r="P905" s="19" t="n">
        <v>4.0</v>
      </c>
      <c r="Q905" s="19" t="n">
        <v>4.0</v>
      </c>
      <c r="R905" s="19" t="n">
        <v>2.0</v>
      </c>
      <c r="S905" s="19" t="n">
        <v>3.0</v>
      </c>
      <c r="T905" s="19" t="n">
        <v>3.0</v>
      </c>
      <c r="U905" s="19" t="n">
        <v>3.0</v>
      </c>
      <c r="V905" s="19" t="n">
        <v>1.0</v>
      </c>
      <c r="W905" s="19" t="n">
        <v>3.0</v>
      </c>
      <c r="X905" s="19" t="n">
        <v>3.0</v>
      </c>
      <c r="Y905" s="19" t="n">
        <v>3.0</v>
      </c>
      <c r="Z905" s="19" t="n">
        <v>3.0</v>
      </c>
      <c r="AA905" s="19" t="n">
        <v>3.0</v>
      </c>
      <c r="AB905" s="19" t="n">
        <v>3.0</v>
      </c>
      <c r="AC905" s="19" t="n">
        <v>4.0</v>
      </c>
    </row>
    <row r="906">
      <c r="B906" s="16" t="s">
        <v>153</v>
      </c>
      <c r="C906" s="22" t="n">
        <v>3.0</v>
      </c>
      <c r="D906" s="22" t="n">
        <v>3.0</v>
      </c>
      <c r="E906" s="22" t="n">
        <v>3.0</v>
      </c>
      <c r="F906" s="22" t="n">
        <v>1.0</v>
      </c>
      <c r="G906" s="22" t="n">
        <v>2.0</v>
      </c>
      <c r="H906" s="22" t="n">
        <v>3.0</v>
      </c>
      <c r="I906" s="22" t="n">
        <v>3.0</v>
      </c>
      <c r="J906" s="22" t="n">
        <v>1.0</v>
      </c>
      <c r="K906" s="22" t="n">
        <v>1.0</v>
      </c>
      <c r="L906" s="22" t="n">
        <v>3.0</v>
      </c>
      <c r="M906" s="22" t="n">
        <v>4.0</v>
      </c>
      <c r="N906" s="22" t="n">
        <v>3.0</v>
      </c>
      <c r="O906" s="22" t="n">
        <v>3.0</v>
      </c>
      <c r="P906" s="22" t="n">
        <v>4.0</v>
      </c>
      <c r="Q906" s="22" t="n">
        <v>4.0</v>
      </c>
      <c r="R906" s="22" t="n">
        <v>1.0</v>
      </c>
      <c r="S906" s="22" t="n">
        <v>1.0</v>
      </c>
      <c r="T906" s="22" t="n">
        <v>2.0</v>
      </c>
      <c r="U906" s="22" t="n">
        <v>2.0</v>
      </c>
      <c r="V906" s="22" t="n">
        <v>2.0</v>
      </c>
      <c r="W906" s="22" t="n">
        <v>2.0</v>
      </c>
      <c r="X906" s="22" t="n">
        <v>1.0</v>
      </c>
      <c r="Y906" s="22" t="n">
        <v>1.0</v>
      </c>
      <c r="Z906" s="22" t="n">
        <v>1.0</v>
      </c>
      <c r="AA906" s="22" t="n">
        <v>2.0</v>
      </c>
      <c r="AB906" s="22" t="n">
        <v>1.0</v>
      </c>
      <c r="AC906" s="22" t="n">
        <v>4.0</v>
      </c>
    </row>
    <row r="907">
      <c r="B907" s="16" t="s">
        <v>154</v>
      </c>
      <c r="C907" s="19" t="n">
        <v>5.0</v>
      </c>
      <c r="D907" s="19" t="n">
        <v>5.0</v>
      </c>
      <c r="E907" s="19" t="n">
        <v>5.0</v>
      </c>
      <c r="F907" s="19" t="n">
        <v>2.0</v>
      </c>
      <c r="G907" s="19" t="n">
        <v>2.0</v>
      </c>
      <c r="H907" s="19" t="n">
        <v>2.0</v>
      </c>
      <c r="I907" s="19" t="n">
        <v>2.0</v>
      </c>
      <c r="J907" s="19" t="n">
        <v>3.0</v>
      </c>
      <c r="K907" s="19" t="n">
        <v>3.0</v>
      </c>
      <c r="L907" s="19" t="n">
        <v>4.0</v>
      </c>
      <c r="M907" s="19" t="n">
        <v>3.0</v>
      </c>
      <c r="N907" s="19" t="n">
        <v>2.0</v>
      </c>
      <c r="O907" s="19" t="n">
        <v>3.0</v>
      </c>
      <c r="P907" s="19" t="n">
        <v>4.0</v>
      </c>
      <c r="Q907" s="19" t="n">
        <v>4.0</v>
      </c>
      <c r="R907" s="19" t="n">
        <v>1.0</v>
      </c>
      <c r="S907" s="19" t="n">
        <v>2.0</v>
      </c>
      <c r="T907" s="19" t="n">
        <v>3.0</v>
      </c>
      <c r="U907" s="19" t="n">
        <v>3.0</v>
      </c>
      <c r="V907" s="19" t="n">
        <v>2.0</v>
      </c>
      <c r="W907" s="19" t="n">
        <v>2.0</v>
      </c>
      <c r="X907" s="19" t="n">
        <v>2.0</v>
      </c>
      <c r="Y907" s="19" t="n">
        <v>3.0</v>
      </c>
      <c r="Z907" s="19" t="n">
        <v>2.0</v>
      </c>
      <c r="AA907" s="19" t="n">
        <v>2.0</v>
      </c>
      <c r="AB907" s="19" t="n">
        <v>3.0</v>
      </c>
      <c r="AC907" s="19" t="n">
        <v>4.0</v>
      </c>
    </row>
    <row r="908">
      <c r="B908" s="16" t="s">
        <v>155</v>
      </c>
      <c r="C908" s="22" t="n">
        <v>3.0</v>
      </c>
      <c r="D908" s="22" t="n">
        <v>4.0</v>
      </c>
      <c r="E908" s="22" t="n">
        <v>4.0</v>
      </c>
      <c r="F908" s="22" t="n">
        <v>2.0</v>
      </c>
      <c r="G908" s="22" t="n">
        <v>2.0</v>
      </c>
      <c r="H908" s="22" t="n">
        <v>3.0</v>
      </c>
      <c r="I908" s="22" t="n">
        <v>3.0</v>
      </c>
      <c r="J908" s="22" t="n">
        <v>3.0</v>
      </c>
      <c r="K908" s="22" t="n">
        <v>2.0</v>
      </c>
      <c r="L908" s="22" t="n">
        <v>4.0</v>
      </c>
      <c r="M908" s="22" t="n">
        <v>4.0</v>
      </c>
      <c r="N908" s="22" t="n">
        <v>4.0</v>
      </c>
      <c r="O908" s="22" t="n">
        <v>4.0</v>
      </c>
      <c r="P908" s="22" t="n">
        <v>4.0</v>
      </c>
      <c r="Q908" s="22" t="n">
        <v>4.0</v>
      </c>
      <c r="R908" s="22" t="n">
        <v>1.0</v>
      </c>
      <c r="S908" s="22" t="n">
        <v>2.0</v>
      </c>
      <c r="T908" s="22" t="n">
        <v>2.0</v>
      </c>
      <c r="U908" s="22" t="n">
        <v>3.0</v>
      </c>
      <c r="V908" s="22" t="n">
        <v>2.0</v>
      </c>
      <c r="W908" s="22" t="n">
        <v>3.0</v>
      </c>
      <c r="X908" s="22" t="n">
        <v>2.0</v>
      </c>
      <c r="Y908" s="22" t="n">
        <v>1.0</v>
      </c>
      <c r="Z908" s="22" t="n">
        <v>2.0</v>
      </c>
      <c r="AA908" s="22" t="n">
        <v>2.0</v>
      </c>
      <c r="AB908" s="22" t="n">
        <v>2.0</v>
      </c>
      <c r="AC908" s="22" t="n">
        <v>4.0</v>
      </c>
    </row>
    <row r="909">
      <c r="B909" s="16" t="s">
        <v>156</v>
      </c>
      <c r="C909" s="19" t="n">
        <v>1.0</v>
      </c>
      <c r="D909" s="19" t="n">
        <v>4.0</v>
      </c>
      <c r="E909" s="19" t="n">
        <v>4.0</v>
      </c>
      <c r="F909" s="19" t="n">
        <v>1.0</v>
      </c>
      <c r="G909" s="19" t="n">
        <v>1.0</v>
      </c>
      <c r="H909" s="19" t="n">
        <v>2.0</v>
      </c>
      <c r="I909" s="19" t="n">
        <v>2.0</v>
      </c>
      <c r="J909" s="19" t="n">
        <v>1.0</v>
      </c>
      <c r="K909" s="19" t="n">
        <v>2.0</v>
      </c>
      <c r="L909" s="19" t="n">
        <v>4.0</v>
      </c>
      <c r="M909" s="19" t="n">
        <v>3.0</v>
      </c>
      <c r="N909" s="19" t="n">
        <v>5.0</v>
      </c>
      <c r="O909" s="19" t="n">
        <v>3.0</v>
      </c>
      <c r="P909" s="19" t="n">
        <v>4.0</v>
      </c>
      <c r="Q909" s="19" t="n">
        <v>4.0</v>
      </c>
      <c r="R909" s="19" t="n">
        <v>1.0</v>
      </c>
      <c r="S909" s="19" t="n">
        <v>1.0</v>
      </c>
      <c r="T909" s="19" t="n">
        <v>3.0</v>
      </c>
      <c r="U909" s="19" t="n">
        <v>3.0</v>
      </c>
      <c r="V909" s="19" t="n">
        <v>3.0</v>
      </c>
      <c r="W909" s="19" t="n">
        <v>1.0</v>
      </c>
      <c r="X909" s="19" t="n">
        <v>1.0</v>
      </c>
      <c r="Y909" s="19" t="n">
        <v>1.0</v>
      </c>
      <c r="Z909" s="19" t="n">
        <v>1.0</v>
      </c>
      <c r="AA909" s="19" t="n">
        <v>1.0</v>
      </c>
      <c r="AB909" s="19" t="n">
        <v>2.0</v>
      </c>
      <c r="AC909" s="19" t="n">
        <v>4.0</v>
      </c>
    </row>
    <row r="910">
      <c r="B910" s="16" t="s">
        <v>157</v>
      </c>
      <c r="C910" s="22" t="n">
        <v>3.0</v>
      </c>
      <c r="D910" s="22" t="n">
        <v>5.0</v>
      </c>
      <c r="E910" s="22" t="n">
        <v>5.0</v>
      </c>
      <c r="F910" s="22" t="n">
        <v>3.0</v>
      </c>
      <c r="G910" s="22" t="n">
        <v>3.0</v>
      </c>
      <c r="H910" s="22" t="n">
        <v>3.0</v>
      </c>
      <c r="I910" s="22" t="n">
        <v>3.0</v>
      </c>
      <c r="J910" s="22" t="n">
        <v>3.0</v>
      </c>
      <c r="K910" s="22" t="n">
        <v>3.0</v>
      </c>
      <c r="L910" s="22" t="n">
        <v>4.0</v>
      </c>
      <c r="M910" s="22" t="n">
        <v>2.0</v>
      </c>
      <c r="N910" s="22" t="n">
        <v>1.0</v>
      </c>
      <c r="O910" s="22" t="n">
        <v>3.8737864077669903</v>
      </c>
      <c r="P910" s="22" t="n">
        <v>3.0</v>
      </c>
      <c r="Q910" s="22" t="n">
        <v>4.0</v>
      </c>
      <c r="R910" s="22" t="n">
        <v>3.0</v>
      </c>
      <c r="S910" s="22" t="n">
        <v>3.0</v>
      </c>
      <c r="T910" s="22" t="n">
        <v>3.0</v>
      </c>
      <c r="U910" s="22" t="n">
        <v>3.0</v>
      </c>
      <c r="V910" s="22" t="n">
        <v>3.0</v>
      </c>
      <c r="W910" s="22" t="n">
        <v>3.0</v>
      </c>
      <c r="X910" s="22" t="n">
        <v>3.0</v>
      </c>
      <c r="Y910" s="22" t="n">
        <v>3.0</v>
      </c>
      <c r="Z910" s="22" t="n">
        <v>3.0</v>
      </c>
      <c r="AA910" s="22" t="n">
        <v>4.0</v>
      </c>
      <c r="AB910" s="22" t="n">
        <v>3.0</v>
      </c>
      <c r="AC910" s="22" t="n">
        <v>4.0</v>
      </c>
    </row>
    <row r="911">
      <c r="B911" s="16" t="s">
        <v>158</v>
      </c>
      <c r="C911" s="19" t="n">
        <v>3.0</v>
      </c>
      <c r="D911" s="19" t="n">
        <v>3.0</v>
      </c>
      <c r="E911" s="19" t="n">
        <v>3.0</v>
      </c>
      <c r="F911" s="19" t="n">
        <v>2.0</v>
      </c>
      <c r="G911" s="19" t="n">
        <v>2.0</v>
      </c>
      <c r="H911" s="19" t="n">
        <v>2.0</v>
      </c>
      <c r="I911" s="19" t="n">
        <v>2.0</v>
      </c>
      <c r="J911" s="19" t="n">
        <v>3.0</v>
      </c>
      <c r="K911" s="19" t="n">
        <v>2.0</v>
      </c>
      <c r="L911" s="19" t="n">
        <v>2.0</v>
      </c>
      <c r="M911" s="19" t="n">
        <v>4.0</v>
      </c>
      <c r="N911" s="19" t="n">
        <v>5.0</v>
      </c>
      <c r="O911" s="19" t="n">
        <v>3.0</v>
      </c>
      <c r="P911" s="19" t="n">
        <v>1.0</v>
      </c>
      <c r="Q911" s="19" t="n">
        <v>4.0</v>
      </c>
      <c r="R911" s="19" t="n">
        <v>2.0</v>
      </c>
      <c r="S911" s="19" t="n">
        <v>2.0</v>
      </c>
      <c r="T911" s="19" t="n">
        <v>2.0</v>
      </c>
      <c r="U911" s="19" t="n">
        <v>2.0</v>
      </c>
      <c r="V911" s="19" t="n">
        <v>2.0</v>
      </c>
      <c r="W911" s="19" t="n">
        <v>2.0</v>
      </c>
      <c r="X911" s="19" t="n">
        <v>2.0</v>
      </c>
      <c r="Y911" s="19" t="n">
        <v>2.0</v>
      </c>
      <c r="Z911" s="19" t="n">
        <v>2.0</v>
      </c>
      <c r="AA911" s="19" t="n">
        <v>2.0</v>
      </c>
      <c r="AB911" s="19" t="n">
        <v>2.0</v>
      </c>
      <c r="AC911" s="19" t="n">
        <v>3.0</v>
      </c>
    </row>
    <row r="912">
      <c r="B912" s="16" t="s">
        <v>159</v>
      </c>
      <c r="C912" s="22" t="n">
        <v>4.0</v>
      </c>
      <c r="D912" s="22" t="n">
        <v>4.0</v>
      </c>
      <c r="E912" s="22" t="n">
        <v>4.0</v>
      </c>
      <c r="F912" s="22" t="n">
        <v>2.0</v>
      </c>
      <c r="G912" s="22" t="n">
        <v>2.0</v>
      </c>
      <c r="H912" s="22" t="n">
        <v>3.0</v>
      </c>
      <c r="I912" s="22" t="n">
        <v>2.0</v>
      </c>
      <c r="J912" s="22" t="n">
        <v>4.0</v>
      </c>
      <c r="K912" s="22" t="n">
        <v>2.0</v>
      </c>
      <c r="L912" s="22" t="n">
        <v>4.0</v>
      </c>
      <c r="M912" s="22" t="n">
        <v>5.0</v>
      </c>
      <c r="N912" s="22" t="n">
        <v>2.0</v>
      </c>
      <c r="O912" s="22" t="n">
        <v>3.0</v>
      </c>
      <c r="P912" s="22" t="n">
        <v>3.0</v>
      </c>
      <c r="Q912" s="22" t="n">
        <v>4.0</v>
      </c>
      <c r="R912" s="22" t="n">
        <v>1.0</v>
      </c>
      <c r="S912" s="22" t="n">
        <v>1.0</v>
      </c>
      <c r="T912" s="22" t="n">
        <v>2.0</v>
      </c>
      <c r="U912" s="22" t="n">
        <v>2.0</v>
      </c>
      <c r="V912" s="22" t="n">
        <v>2.0</v>
      </c>
      <c r="W912" s="22" t="n">
        <v>1.0</v>
      </c>
      <c r="X912" s="22" t="n">
        <v>2.0</v>
      </c>
      <c r="Y912" s="22" t="n">
        <v>2.0</v>
      </c>
      <c r="Z912" s="22" t="n">
        <v>2.0</v>
      </c>
      <c r="AA912" s="22" t="n">
        <v>1.0</v>
      </c>
      <c r="AB912" s="22" t="n">
        <v>2.0</v>
      </c>
      <c r="AC912" s="22" t="n">
        <v>4.0</v>
      </c>
    </row>
    <row r="913">
      <c r="B913" s="16" t="s">
        <v>160</v>
      </c>
      <c r="C913" s="19" t="n">
        <v>5.0</v>
      </c>
      <c r="D913" s="19" t="n">
        <v>4.0</v>
      </c>
      <c r="E913" s="19" t="n">
        <v>4.0</v>
      </c>
      <c r="F913" s="19" t="n">
        <v>2.0</v>
      </c>
      <c r="G913" s="19" t="n">
        <v>2.0</v>
      </c>
      <c r="H913" s="19" t="n">
        <v>2.0</v>
      </c>
      <c r="I913" s="19" t="n">
        <v>3.0</v>
      </c>
      <c r="J913" s="19" t="n">
        <v>5.0</v>
      </c>
      <c r="K913" s="19" t="n">
        <v>3.0</v>
      </c>
      <c r="L913" s="19" t="n">
        <v>4.0</v>
      </c>
      <c r="M913" s="19" t="n">
        <v>1.0</v>
      </c>
      <c r="N913" s="19" t="n">
        <v>4.0</v>
      </c>
      <c r="O913" s="19" t="n">
        <v>3.0</v>
      </c>
      <c r="P913" s="19" t="n">
        <v>3.0</v>
      </c>
      <c r="Q913" s="19" t="n">
        <v>3.0</v>
      </c>
      <c r="R913" s="19" t="n">
        <v>1.0</v>
      </c>
      <c r="S913" s="19" t="n">
        <v>1.0</v>
      </c>
      <c r="T913" s="19" t="n">
        <v>3.0</v>
      </c>
      <c r="U913" s="19" t="n">
        <v>2.0</v>
      </c>
      <c r="V913" s="19" t="n">
        <v>2.0</v>
      </c>
      <c r="W913" s="19" t="n">
        <v>2.0</v>
      </c>
      <c r="X913" s="19" t="n">
        <v>2.0</v>
      </c>
      <c r="Y913" s="19" t="n">
        <v>2.0</v>
      </c>
      <c r="Z913" s="19" t="n">
        <v>2.0</v>
      </c>
      <c r="AA913" s="19" t="n">
        <v>2.0</v>
      </c>
      <c r="AB913" s="19" t="n">
        <v>2.0</v>
      </c>
      <c r="AC913" s="19" t="n">
        <v>4.0</v>
      </c>
    </row>
    <row r="914">
      <c r="B914" s="16" t="s">
        <v>161</v>
      </c>
      <c r="C914" s="22" t="n">
        <v>5.0</v>
      </c>
      <c r="D914" s="22" t="n">
        <v>5.0</v>
      </c>
      <c r="E914" s="22" t="n">
        <v>5.0</v>
      </c>
      <c r="F914" s="22" t="n">
        <v>3.0</v>
      </c>
      <c r="G914" s="22" t="n">
        <v>2.0</v>
      </c>
      <c r="H914" s="22" t="n">
        <v>2.0</v>
      </c>
      <c r="I914" s="22" t="n">
        <v>3.0</v>
      </c>
      <c r="J914" s="22" t="n">
        <v>5.0</v>
      </c>
      <c r="K914" s="22" t="n">
        <v>3.0</v>
      </c>
      <c r="L914" s="22" t="n">
        <v>4.0</v>
      </c>
      <c r="M914" s="22" t="n">
        <v>5.0</v>
      </c>
      <c r="N914" s="22" t="n">
        <v>5.0</v>
      </c>
      <c r="O914" s="22" t="n">
        <v>5.0</v>
      </c>
      <c r="P914" s="22" t="n">
        <v>4.0</v>
      </c>
      <c r="Q914" s="22" t="n">
        <v>4.0</v>
      </c>
      <c r="R914" s="22" t="n">
        <v>2.0</v>
      </c>
      <c r="S914" s="22" t="n">
        <v>3.0</v>
      </c>
      <c r="T914" s="22" t="n">
        <v>4.0</v>
      </c>
      <c r="U914" s="22" t="n">
        <v>3.0</v>
      </c>
      <c r="V914" s="22" t="n">
        <v>3.0</v>
      </c>
      <c r="W914" s="22" t="n">
        <v>3.0</v>
      </c>
      <c r="X914" s="22" t="n">
        <v>3.0</v>
      </c>
      <c r="Y914" s="22" t="n">
        <v>3.0</v>
      </c>
      <c r="Z914" s="22" t="n">
        <v>2.0</v>
      </c>
      <c r="AA914" s="22" t="n">
        <v>3.0</v>
      </c>
      <c r="AB914" s="22" t="n">
        <v>3.0</v>
      </c>
      <c r="AC914" s="22" t="n">
        <v>5.0</v>
      </c>
    </row>
    <row r="915">
      <c r="B915" s="16" t="s">
        <v>162</v>
      </c>
      <c r="C915" s="19" t="n">
        <v>5.0</v>
      </c>
      <c r="D915" s="19" t="n">
        <v>5.0</v>
      </c>
      <c r="E915" s="19" t="n">
        <v>5.0</v>
      </c>
      <c r="F915" s="19" t="n">
        <v>3.0</v>
      </c>
      <c r="G915" s="19" t="n">
        <v>3.0</v>
      </c>
      <c r="H915" s="19" t="n">
        <v>3.0</v>
      </c>
      <c r="I915" s="19" t="n">
        <v>4.0</v>
      </c>
      <c r="J915" s="19" t="n">
        <v>5.0</v>
      </c>
      <c r="K915" s="19" t="n">
        <v>4.0</v>
      </c>
      <c r="L915" s="19" t="n">
        <v>4.0</v>
      </c>
      <c r="M915" s="19" t="n">
        <v>2.0</v>
      </c>
      <c r="N915" s="19" t="n">
        <v>4.0</v>
      </c>
      <c r="O915" s="19" t="n">
        <v>3.0</v>
      </c>
      <c r="P915" s="19" t="n">
        <v>5.0</v>
      </c>
      <c r="Q915" s="19" t="n">
        <v>4.0</v>
      </c>
      <c r="R915" s="19" t="n">
        <v>2.0</v>
      </c>
      <c r="S915" s="19" t="n">
        <v>3.0</v>
      </c>
      <c r="T915" s="19" t="n">
        <v>3.0</v>
      </c>
      <c r="U915" s="19" t="n">
        <v>3.0</v>
      </c>
      <c r="V915" s="19" t="n">
        <v>3.0</v>
      </c>
      <c r="W915" s="19" t="n">
        <v>4.0</v>
      </c>
      <c r="X915" s="19" t="n">
        <v>3.0</v>
      </c>
      <c r="Y915" s="19" t="n">
        <v>3.0</v>
      </c>
      <c r="Z915" s="19" t="n">
        <v>4.0</v>
      </c>
      <c r="AA915" s="19" t="n">
        <v>4.0</v>
      </c>
      <c r="AB915" s="19" t="n">
        <v>4.0</v>
      </c>
      <c r="AC915" s="19" t="n">
        <v>5.0</v>
      </c>
    </row>
    <row r="916">
      <c r="B916" s="16" t="s">
        <v>163</v>
      </c>
      <c r="C916" s="22" t="n">
        <v>2.0</v>
      </c>
      <c r="D916" s="22" t="n">
        <v>4.0</v>
      </c>
      <c r="E916" s="22" t="n">
        <v>4.0</v>
      </c>
      <c r="F916" s="22" t="n">
        <v>3.0</v>
      </c>
      <c r="G916" s="22" t="n">
        <v>1.0</v>
      </c>
      <c r="H916" s="22" t="n">
        <v>3.0</v>
      </c>
      <c r="I916" s="22" t="n">
        <v>3.0</v>
      </c>
      <c r="J916" s="22" t="n">
        <v>2.0</v>
      </c>
      <c r="K916" s="22" t="n">
        <v>4.0</v>
      </c>
      <c r="L916" s="22" t="n">
        <v>4.0</v>
      </c>
      <c r="M916" s="22" t="n">
        <v>4.0</v>
      </c>
      <c r="N916" s="22" t="n">
        <v>4.0</v>
      </c>
      <c r="O916" s="22" t="n">
        <v>4.0</v>
      </c>
      <c r="P916" s="22" t="n">
        <v>5.0</v>
      </c>
      <c r="Q916" s="22" t="n">
        <v>4.0</v>
      </c>
      <c r="R916" s="22" t="n">
        <v>4.0</v>
      </c>
      <c r="S916" s="22" t="n">
        <v>4.0</v>
      </c>
      <c r="T916" s="22" t="n">
        <v>4.0</v>
      </c>
      <c r="U916" s="22" t="n">
        <v>3.0</v>
      </c>
      <c r="V916" s="22" t="n">
        <v>3.0</v>
      </c>
      <c r="W916" s="22" t="n">
        <v>3.0</v>
      </c>
      <c r="X916" s="22" t="n">
        <v>4.0</v>
      </c>
      <c r="Y916" s="22" t="n">
        <v>4.0</v>
      </c>
      <c r="Z916" s="22" t="n">
        <v>4.0</v>
      </c>
      <c r="AA916" s="22" t="n">
        <v>4.0</v>
      </c>
      <c r="AB916" s="22" t="n">
        <v>4.0</v>
      </c>
      <c r="AC916" s="22" t="n">
        <v>4.0</v>
      </c>
    </row>
    <row r="917">
      <c r="B917" s="16" t="s">
        <v>164</v>
      </c>
      <c r="C917" s="19" t="n">
        <v>3.0</v>
      </c>
      <c r="D917" s="19" t="n">
        <v>4.0</v>
      </c>
      <c r="E917" s="19" t="n">
        <v>4.0</v>
      </c>
      <c r="F917" s="19" t="n">
        <v>3.0</v>
      </c>
      <c r="G917" s="19" t="n">
        <v>3.0</v>
      </c>
      <c r="H917" s="19" t="n">
        <v>3.0</v>
      </c>
      <c r="I917" s="19" t="n">
        <v>3.0</v>
      </c>
      <c r="J917" s="19" t="n">
        <v>3.0</v>
      </c>
      <c r="K917" s="19" t="n">
        <v>3.0</v>
      </c>
      <c r="L917" s="19" t="n">
        <v>4.0</v>
      </c>
      <c r="M917" s="19" t="n">
        <v>4.0</v>
      </c>
      <c r="N917" s="19" t="n">
        <v>4.0</v>
      </c>
      <c r="O917" s="19" t="n">
        <v>4.0</v>
      </c>
      <c r="P917" s="19" t="n">
        <v>5.0</v>
      </c>
      <c r="Q917" s="19" t="n">
        <v>4.0</v>
      </c>
      <c r="R917" s="19" t="n">
        <v>2.0</v>
      </c>
      <c r="S917" s="19" t="n">
        <v>2.0</v>
      </c>
      <c r="T917" s="19" t="n">
        <v>3.0</v>
      </c>
      <c r="U917" s="19" t="n">
        <v>2.0</v>
      </c>
      <c r="V917" s="19" t="n">
        <v>2.0</v>
      </c>
      <c r="W917" s="19" t="n">
        <v>3.0</v>
      </c>
      <c r="X917" s="19" t="n">
        <v>2.0</v>
      </c>
      <c r="Y917" s="19" t="n">
        <v>2.0</v>
      </c>
      <c r="Z917" s="19" t="n">
        <v>3.0</v>
      </c>
      <c r="AA917" s="19" t="n">
        <v>3.0</v>
      </c>
      <c r="AB917" s="19" t="n">
        <v>3.0</v>
      </c>
      <c r="AC917" s="19" t="n">
        <v>4.0</v>
      </c>
    </row>
    <row r="918">
      <c r="B918" s="16" t="s">
        <v>165</v>
      </c>
      <c r="C918" s="22" t="n">
        <v>4.0</v>
      </c>
      <c r="D918" s="22" t="n">
        <v>4.0</v>
      </c>
      <c r="E918" s="22" t="n">
        <v>4.0</v>
      </c>
      <c r="F918" s="22" t="n">
        <v>3.0</v>
      </c>
      <c r="G918" s="22" t="n">
        <v>3.0</v>
      </c>
      <c r="H918" s="22" t="n">
        <v>3.0</v>
      </c>
      <c r="I918" s="22" t="n">
        <v>3.0</v>
      </c>
      <c r="J918" s="22" t="n">
        <v>4.0</v>
      </c>
      <c r="K918" s="22" t="n">
        <v>3.0</v>
      </c>
      <c r="L918" s="22" t="n">
        <v>3.0</v>
      </c>
      <c r="M918" s="22" t="n">
        <v>3.0</v>
      </c>
      <c r="N918" s="22" t="n">
        <v>4.0</v>
      </c>
      <c r="O918" s="22" t="n">
        <v>4.0</v>
      </c>
      <c r="P918" s="22" t="n">
        <v>2.0</v>
      </c>
      <c r="Q918" s="22" t="n">
        <v>4.0</v>
      </c>
      <c r="R918" s="22" t="n">
        <v>2.0</v>
      </c>
      <c r="S918" s="22" t="n">
        <v>2.0</v>
      </c>
      <c r="T918" s="22" t="n">
        <v>3.0</v>
      </c>
      <c r="U918" s="22" t="n">
        <v>3.0</v>
      </c>
      <c r="V918" s="22" t="n">
        <v>2.0</v>
      </c>
      <c r="W918" s="22" t="n">
        <v>2.0</v>
      </c>
      <c r="X918" s="22" t="n">
        <v>2.0</v>
      </c>
      <c r="Y918" s="22" t="n">
        <v>2.0</v>
      </c>
      <c r="Z918" s="22" t="n">
        <v>2.0</v>
      </c>
      <c r="AA918" s="22" t="n">
        <v>2.0</v>
      </c>
      <c r="AB918" s="22" t="n">
        <v>2.0</v>
      </c>
      <c r="AC918" s="22" t="n">
        <v>4.0</v>
      </c>
    </row>
    <row r="919">
      <c r="B919" s="16" t="s">
        <v>166</v>
      </c>
      <c r="C919" s="19" t="n">
        <v>3.0</v>
      </c>
      <c r="D919" s="19" t="n">
        <v>5.0</v>
      </c>
      <c r="E919" s="19" t="n">
        <v>5.0</v>
      </c>
      <c r="F919" s="19" t="n">
        <v>3.0</v>
      </c>
      <c r="G919" s="19" t="n">
        <v>4.0</v>
      </c>
      <c r="H919" s="19" t="n">
        <v>4.0</v>
      </c>
      <c r="I919" s="19" t="n">
        <v>3.0</v>
      </c>
      <c r="J919" s="19" t="n">
        <v>3.0</v>
      </c>
      <c r="K919" s="19" t="n">
        <v>3.0</v>
      </c>
      <c r="L919" s="19" t="n">
        <v>4.0</v>
      </c>
      <c r="M919" s="19" t="n">
        <v>4.0</v>
      </c>
      <c r="N919" s="19" t="n">
        <v>4.0</v>
      </c>
      <c r="O919" s="19" t="n">
        <v>4.0</v>
      </c>
      <c r="P919" s="19" t="n">
        <v>3.0</v>
      </c>
      <c r="Q919" s="19" t="n">
        <v>4.0</v>
      </c>
      <c r="R919" s="19" t="n">
        <v>3.0</v>
      </c>
      <c r="S919" s="19" t="n">
        <v>3.0</v>
      </c>
      <c r="T919" s="19" t="n">
        <v>4.0</v>
      </c>
      <c r="U919" s="19" t="n">
        <v>4.0</v>
      </c>
      <c r="V919" s="19" t="n">
        <v>3.0</v>
      </c>
      <c r="W919" s="19" t="n">
        <v>3.0</v>
      </c>
      <c r="X919" s="19" t="n">
        <v>3.0</v>
      </c>
      <c r="Y919" s="19" t="n">
        <v>3.0</v>
      </c>
      <c r="Z919" s="19" t="n">
        <v>3.0</v>
      </c>
      <c r="AA919" s="19" t="n">
        <v>3.0</v>
      </c>
      <c r="AB919" s="19" t="n">
        <v>3.0</v>
      </c>
      <c r="AC919" s="19" t="n">
        <v>4.0</v>
      </c>
    </row>
    <row r="920">
      <c r="B920" s="16" t="s">
        <v>167</v>
      </c>
      <c r="C920" s="22" t="n">
        <v>4.0</v>
      </c>
      <c r="D920" s="22" t="n">
        <v>4.0</v>
      </c>
      <c r="E920" s="22" t="n">
        <v>4.0</v>
      </c>
      <c r="F920" s="22" t="n">
        <v>3.145631067961165</v>
      </c>
      <c r="G920" s="22" t="n">
        <v>5.0</v>
      </c>
      <c r="H920" s="22" t="n">
        <v>3.0</v>
      </c>
      <c r="I920" s="22" t="n">
        <v>4.0</v>
      </c>
      <c r="J920" s="22" t="n">
        <v>4.0</v>
      </c>
      <c r="K920" s="22" t="n">
        <v>3.0</v>
      </c>
      <c r="L920" s="22" t="n">
        <v>4.0</v>
      </c>
      <c r="M920" s="22" t="n">
        <v>4.0</v>
      </c>
      <c r="N920" s="22" t="n">
        <v>4.0</v>
      </c>
      <c r="O920" s="22" t="n">
        <v>4.0</v>
      </c>
      <c r="P920" s="22" t="n">
        <v>4.0</v>
      </c>
      <c r="Q920" s="22" t="n">
        <v>4.0</v>
      </c>
      <c r="R920" s="22" t="n">
        <v>3.0</v>
      </c>
      <c r="S920" s="22" t="n">
        <v>3.0</v>
      </c>
      <c r="T920" s="22" t="n">
        <v>3.0</v>
      </c>
      <c r="U920" s="22" t="n">
        <v>3.0</v>
      </c>
      <c r="V920" s="22" t="n">
        <v>4.0</v>
      </c>
      <c r="W920" s="22" t="n">
        <v>4.0</v>
      </c>
      <c r="X920" s="22" t="n">
        <v>3.0</v>
      </c>
      <c r="Y920" s="22" t="n">
        <v>3.0</v>
      </c>
      <c r="Z920" s="22" t="n">
        <v>3.0</v>
      </c>
      <c r="AA920" s="22" t="n">
        <v>4.0</v>
      </c>
      <c r="AB920" s="22" t="n">
        <v>4.0</v>
      </c>
      <c r="AC920" s="22" t="n">
        <v>4.0</v>
      </c>
    </row>
    <row r="921">
      <c r="B921" s="16" t="s">
        <v>168</v>
      </c>
      <c r="C921" s="19" t="n">
        <v>3.0</v>
      </c>
      <c r="D921" s="19" t="n">
        <v>4.0</v>
      </c>
      <c r="E921" s="19" t="n">
        <v>4.0</v>
      </c>
      <c r="F921" s="19" t="n">
        <v>3.0</v>
      </c>
      <c r="G921" s="19" t="n">
        <v>5.0</v>
      </c>
      <c r="H921" s="19" t="n">
        <v>3.0</v>
      </c>
      <c r="I921" s="19" t="n">
        <v>3.0</v>
      </c>
      <c r="J921" s="19" t="n">
        <v>3.0</v>
      </c>
      <c r="K921" s="19" t="n">
        <v>3.0</v>
      </c>
      <c r="L921" s="19" t="n">
        <v>4.0</v>
      </c>
      <c r="M921" s="19" t="n">
        <v>4.0</v>
      </c>
      <c r="N921" s="19" t="n">
        <v>4.0</v>
      </c>
      <c r="O921" s="19" t="n">
        <v>4.0</v>
      </c>
      <c r="P921" s="19" t="n">
        <v>3.0</v>
      </c>
      <c r="Q921" s="19" t="n">
        <v>5.0</v>
      </c>
      <c r="R921" s="19" t="n">
        <v>1.0</v>
      </c>
      <c r="S921" s="19" t="n">
        <v>3.0</v>
      </c>
      <c r="T921" s="19" t="n">
        <v>3.0</v>
      </c>
      <c r="U921" s="19" t="n">
        <v>3.0</v>
      </c>
      <c r="V921" s="19" t="n">
        <v>2.0</v>
      </c>
      <c r="W921" s="19" t="n">
        <v>2.0</v>
      </c>
      <c r="X921" s="19" t="n">
        <v>3.0</v>
      </c>
      <c r="Y921" s="19" t="n">
        <v>3.0</v>
      </c>
      <c r="Z921" s="19" t="n">
        <v>3.0</v>
      </c>
      <c r="AA921" s="19" t="n">
        <v>2.0</v>
      </c>
      <c r="AB921" s="19" t="n">
        <v>2.0</v>
      </c>
      <c r="AC921" s="19" t="n">
        <v>5.0</v>
      </c>
    </row>
    <row r="922">
      <c r="B922" s="16" t="s">
        <v>169</v>
      </c>
      <c r="C922" s="22" t="n">
        <v>2.0</v>
      </c>
      <c r="D922" s="22" t="n">
        <v>5.0</v>
      </c>
      <c r="E922" s="22" t="n">
        <v>5.0</v>
      </c>
      <c r="F922" s="22" t="n">
        <v>2.0</v>
      </c>
      <c r="G922" s="22" t="n">
        <v>5.0</v>
      </c>
      <c r="H922" s="22" t="n">
        <v>3.0</v>
      </c>
      <c r="I922" s="22" t="n">
        <v>3.0</v>
      </c>
      <c r="J922" s="22" t="n">
        <v>2.0</v>
      </c>
      <c r="K922" s="22" t="n">
        <v>3.0</v>
      </c>
      <c r="L922" s="22" t="n">
        <v>4.0</v>
      </c>
      <c r="M922" s="22" t="n">
        <v>4.0</v>
      </c>
      <c r="N922" s="22" t="n">
        <v>4.0</v>
      </c>
      <c r="O922" s="22" t="n">
        <v>4.0</v>
      </c>
      <c r="P922" s="22" t="n">
        <v>4.0</v>
      </c>
      <c r="Q922" s="22" t="n">
        <v>5.0</v>
      </c>
      <c r="R922" s="22" t="n">
        <v>1.0</v>
      </c>
      <c r="S922" s="22" t="n">
        <v>2.0</v>
      </c>
      <c r="T922" s="22" t="n">
        <v>2.0</v>
      </c>
      <c r="U922" s="22" t="n">
        <v>2.0</v>
      </c>
      <c r="V922" s="22" t="n">
        <v>2.0</v>
      </c>
      <c r="W922" s="22" t="n">
        <v>3.0</v>
      </c>
      <c r="X922" s="22" t="n">
        <v>2.0</v>
      </c>
      <c r="Y922" s="22" t="n">
        <v>2.0</v>
      </c>
      <c r="Z922" s="22" t="n">
        <v>3.0</v>
      </c>
      <c r="AA922" s="22" t="n">
        <v>2.0</v>
      </c>
      <c r="AB922" s="22" t="n">
        <v>3.0</v>
      </c>
      <c r="AC922" s="22" t="n">
        <v>5.0</v>
      </c>
    </row>
    <row r="923">
      <c r="B923" s="16" t="s">
        <v>170</v>
      </c>
      <c r="C923" s="19" t="n">
        <v>4.0</v>
      </c>
      <c r="D923" s="19" t="n">
        <v>4.0</v>
      </c>
      <c r="E923" s="19" t="n">
        <v>4.0</v>
      </c>
      <c r="F923" s="19" t="n">
        <v>4.0</v>
      </c>
      <c r="G923" s="19" t="n">
        <v>2.0</v>
      </c>
      <c r="H923" s="19" t="n">
        <v>4.0</v>
      </c>
      <c r="I923" s="19" t="n">
        <v>4.0</v>
      </c>
      <c r="J923" s="19" t="n">
        <v>4.0</v>
      </c>
      <c r="K923" s="19" t="n">
        <v>4.0</v>
      </c>
      <c r="L923" s="19" t="n">
        <v>4.0</v>
      </c>
      <c r="M923" s="19" t="n">
        <v>4.0</v>
      </c>
      <c r="N923" s="19" t="n">
        <v>4.0</v>
      </c>
      <c r="O923" s="19" t="n">
        <v>4.0</v>
      </c>
      <c r="P923" s="19" t="n">
        <v>3.0</v>
      </c>
      <c r="Q923" s="19" t="n">
        <v>4.0</v>
      </c>
      <c r="R923" s="19" t="n">
        <v>3.0</v>
      </c>
      <c r="S923" s="19" t="n">
        <v>4.0</v>
      </c>
      <c r="T923" s="19" t="n">
        <v>4.0</v>
      </c>
      <c r="U923" s="19" t="n">
        <v>4.0</v>
      </c>
      <c r="V923" s="19" t="n">
        <v>4.0</v>
      </c>
      <c r="W923" s="19" t="n">
        <v>4.0</v>
      </c>
      <c r="X923" s="19" t="n">
        <v>4.0</v>
      </c>
      <c r="Y923" s="19" t="n">
        <v>4.0</v>
      </c>
      <c r="Z923" s="19" t="n">
        <v>4.0</v>
      </c>
      <c r="AA923" s="19" t="n">
        <v>4.0</v>
      </c>
      <c r="AB923" s="19" t="n">
        <v>4.0</v>
      </c>
      <c r="AC923" s="19" t="n">
        <v>4.0</v>
      </c>
    </row>
    <row r="924">
      <c r="B924" s="16" t="s">
        <v>171</v>
      </c>
      <c r="C924" s="22" t="n">
        <v>5.0</v>
      </c>
      <c r="D924" s="22" t="n">
        <v>5.0</v>
      </c>
      <c r="E924" s="22" t="n">
        <v>5.0</v>
      </c>
      <c r="F924" s="22" t="n">
        <v>3.0</v>
      </c>
      <c r="G924" s="22" t="n">
        <v>3.0</v>
      </c>
      <c r="H924" s="22" t="n">
        <v>3.0</v>
      </c>
      <c r="I924" s="22" t="n">
        <v>3.0</v>
      </c>
      <c r="J924" s="22" t="n">
        <v>5.0</v>
      </c>
      <c r="K924" s="22" t="n">
        <v>3.0</v>
      </c>
      <c r="L924" s="22" t="n">
        <v>4.0</v>
      </c>
      <c r="M924" s="22" t="n">
        <v>4.0</v>
      </c>
      <c r="N924" s="22" t="n">
        <v>4.0</v>
      </c>
      <c r="O924" s="22" t="n">
        <v>4.0</v>
      </c>
      <c r="P924" s="22" t="n">
        <v>2.0</v>
      </c>
      <c r="Q924" s="22" t="n">
        <v>5.0</v>
      </c>
      <c r="R924" s="22" t="n">
        <v>3.0</v>
      </c>
      <c r="S924" s="22" t="n">
        <v>4.0</v>
      </c>
      <c r="T924" s="22" t="n">
        <v>4.0</v>
      </c>
      <c r="U924" s="22" t="n">
        <v>3.0</v>
      </c>
      <c r="V924" s="22" t="n">
        <v>2.0</v>
      </c>
      <c r="W924" s="22" t="n">
        <v>3.0</v>
      </c>
      <c r="X924" s="22" t="n">
        <v>3.0</v>
      </c>
      <c r="Y924" s="22" t="n">
        <v>4.0</v>
      </c>
      <c r="Z924" s="22" t="n">
        <v>4.0</v>
      </c>
      <c r="AA924" s="22" t="n">
        <v>4.0</v>
      </c>
      <c r="AB924" s="22" t="n">
        <v>4.0</v>
      </c>
      <c r="AC924" s="22" t="n">
        <v>3.0</v>
      </c>
    </row>
    <row r="925">
      <c r="B925" s="16" t="s">
        <v>172</v>
      </c>
      <c r="C925" s="19" t="n">
        <v>1.0</v>
      </c>
      <c r="D925" s="19" t="n">
        <v>4.0</v>
      </c>
      <c r="E925" s="19" t="n">
        <v>4.0</v>
      </c>
      <c r="F925" s="19" t="n">
        <v>3.0</v>
      </c>
      <c r="G925" s="19" t="n">
        <v>4.0</v>
      </c>
      <c r="H925" s="19" t="n">
        <v>2.0</v>
      </c>
      <c r="I925" s="19" t="n">
        <v>3.0</v>
      </c>
      <c r="J925" s="19" t="n">
        <v>1.0</v>
      </c>
      <c r="K925" s="19" t="n">
        <v>3.0</v>
      </c>
      <c r="L925" s="19" t="n">
        <v>4.0</v>
      </c>
      <c r="M925" s="19" t="n">
        <v>4.0</v>
      </c>
      <c r="N925" s="19" t="n">
        <v>3.8514851485148514</v>
      </c>
      <c r="O925" s="19" t="n">
        <v>4.0</v>
      </c>
      <c r="P925" s="19" t="n">
        <v>4.0</v>
      </c>
      <c r="Q925" s="19" t="n">
        <v>5.0</v>
      </c>
      <c r="R925" s="19" t="n">
        <v>2.0</v>
      </c>
      <c r="S925" s="19" t="n">
        <v>3.0</v>
      </c>
      <c r="T925" s="19" t="n">
        <v>3.0</v>
      </c>
      <c r="U925" s="19" t="n">
        <v>3.0</v>
      </c>
      <c r="V925" s="19" t="n">
        <v>3.0</v>
      </c>
      <c r="W925" s="19" t="n">
        <v>3.0</v>
      </c>
      <c r="X925" s="19" t="n">
        <v>3.0</v>
      </c>
      <c r="Y925" s="19" t="n">
        <v>3.0</v>
      </c>
      <c r="Z925" s="19" t="n">
        <v>3.0</v>
      </c>
      <c r="AA925" s="19" t="n">
        <v>3.0</v>
      </c>
      <c r="AB925" s="19" t="n">
        <v>3.0</v>
      </c>
      <c r="AC925" s="19" t="n">
        <v>4.0</v>
      </c>
    </row>
    <row r="926">
      <c r="B926" s="16" t="s">
        <v>173</v>
      </c>
      <c r="C926" s="22" t="n">
        <v>5.0</v>
      </c>
      <c r="D926" s="22" t="n">
        <v>3.0</v>
      </c>
      <c r="E926" s="22" t="n">
        <v>3.0</v>
      </c>
      <c r="F926" s="22" t="n">
        <v>2.0</v>
      </c>
      <c r="G926" s="22" t="n">
        <v>3.0</v>
      </c>
      <c r="H926" s="22" t="n">
        <v>3.0</v>
      </c>
      <c r="I926" s="22" t="n">
        <v>3.0</v>
      </c>
      <c r="J926" s="22" t="n">
        <v>5.0</v>
      </c>
      <c r="K926" s="22" t="n">
        <v>3.0</v>
      </c>
      <c r="L926" s="22" t="n">
        <v>3.0</v>
      </c>
      <c r="M926" s="22" t="n">
        <v>2.0</v>
      </c>
      <c r="N926" s="22" t="n">
        <v>2.0</v>
      </c>
      <c r="O926" s="22" t="n">
        <v>1.0</v>
      </c>
      <c r="P926" s="22" t="n">
        <v>3.0</v>
      </c>
      <c r="Q926" s="22" t="n">
        <v>2.0</v>
      </c>
      <c r="R926" s="22" t="n">
        <v>3.0</v>
      </c>
      <c r="S926" s="22" t="n">
        <v>3.0</v>
      </c>
      <c r="T926" s="22" t="n">
        <v>3.0</v>
      </c>
      <c r="U926" s="22" t="n">
        <v>3.0</v>
      </c>
      <c r="V926" s="22" t="n">
        <v>3.0</v>
      </c>
      <c r="W926" s="22" t="n">
        <v>2.0</v>
      </c>
      <c r="X926" s="22" t="n">
        <v>2.0</v>
      </c>
      <c r="Y926" s="22" t="n">
        <v>3.0</v>
      </c>
      <c r="Z926" s="22" t="n">
        <v>3.0</v>
      </c>
      <c r="AA926" s="22" t="n">
        <v>3.0</v>
      </c>
      <c r="AB926" s="22" t="n">
        <v>3.0</v>
      </c>
      <c r="AC926" s="22" t="n">
        <v>3.0</v>
      </c>
    </row>
    <row r="927">
      <c r="B927" s="16" t="s">
        <v>174</v>
      </c>
      <c r="C927" s="19" t="n">
        <v>2.0</v>
      </c>
      <c r="D927" s="19" t="n">
        <v>5.0</v>
      </c>
      <c r="E927" s="19" t="n">
        <v>4.0</v>
      </c>
      <c r="F927" s="19" t="n">
        <v>3.0</v>
      </c>
      <c r="G927" s="19" t="n">
        <v>4.0</v>
      </c>
      <c r="H927" s="19" t="n">
        <v>2.0</v>
      </c>
      <c r="I927" s="19" t="n">
        <v>3.0</v>
      </c>
      <c r="J927" s="19" t="n">
        <v>2.0</v>
      </c>
      <c r="K927" s="19" t="n">
        <v>3.0</v>
      </c>
      <c r="L927" s="19" t="n">
        <v>4.0</v>
      </c>
      <c r="M927" s="19" t="n">
        <v>3.0</v>
      </c>
      <c r="N927" s="19" t="n">
        <v>4.0</v>
      </c>
      <c r="O927" s="19" t="n">
        <v>4.0</v>
      </c>
      <c r="P927" s="19" t="n">
        <v>4.0</v>
      </c>
      <c r="Q927" s="19" t="n">
        <v>4.0</v>
      </c>
      <c r="R927" s="19" t="n">
        <v>2.0</v>
      </c>
      <c r="S927" s="19" t="n">
        <v>3.0</v>
      </c>
      <c r="T927" s="19" t="n">
        <v>2.0</v>
      </c>
      <c r="U927" s="19" t="n">
        <v>2.0</v>
      </c>
      <c r="V927" s="19" t="n">
        <v>3.0</v>
      </c>
      <c r="W927" s="19" t="n">
        <v>3.0</v>
      </c>
      <c r="X927" s="19" t="n">
        <v>3.0</v>
      </c>
      <c r="Y927" s="19" t="n">
        <v>3.0</v>
      </c>
      <c r="Z927" s="19" t="n">
        <v>3.0</v>
      </c>
      <c r="AA927" s="19" t="n">
        <v>2.0</v>
      </c>
      <c r="AB927" s="19" t="n">
        <v>3.0</v>
      </c>
      <c r="AC927" s="19" t="n">
        <v>4.0</v>
      </c>
    </row>
    <row r="928">
      <c r="B928" s="16" t="s">
        <v>175</v>
      </c>
      <c r="C928" s="22" t="n">
        <v>3.0</v>
      </c>
      <c r="D928" s="22" t="n">
        <v>4.0</v>
      </c>
      <c r="E928" s="22" t="n">
        <v>4.0</v>
      </c>
      <c r="F928" s="22" t="n">
        <v>2.0</v>
      </c>
      <c r="G928" s="22" t="n">
        <v>3.0</v>
      </c>
      <c r="H928" s="22" t="n">
        <v>2.0</v>
      </c>
      <c r="I928" s="22" t="n">
        <v>3.0</v>
      </c>
      <c r="J928" s="22" t="n">
        <v>3.0</v>
      </c>
      <c r="K928" s="22" t="n">
        <v>2.0</v>
      </c>
      <c r="L928" s="22" t="n">
        <v>3.0</v>
      </c>
      <c r="M928" s="22" t="n">
        <v>3.0</v>
      </c>
      <c r="N928" s="22" t="n">
        <v>3.0</v>
      </c>
      <c r="O928" s="22" t="n">
        <v>4.0</v>
      </c>
      <c r="P928" s="22" t="n">
        <v>4.0</v>
      </c>
      <c r="Q928" s="22" t="n">
        <v>3.0</v>
      </c>
      <c r="R928" s="22" t="n">
        <v>1.0</v>
      </c>
      <c r="S928" s="22" t="n">
        <v>3.0</v>
      </c>
      <c r="T928" s="22" t="n">
        <v>2.0</v>
      </c>
      <c r="U928" s="22" t="n">
        <v>2.0</v>
      </c>
      <c r="V928" s="22" t="n">
        <v>2.0</v>
      </c>
      <c r="W928" s="22" t="n">
        <v>3.0</v>
      </c>
      <c r="X928" s="22" t="n">
        <v>3.0</v>
      </c>
      <c r="Y928" s="22" t="n">
        <v>3.0</v>
      </c>
      <c r="Z928" s="22" t="n">
        <v>3.0</v>
      </c>
      <c r="AA928" s="22" t="n">
        <v>3.0</v>
      </c>
      <c r="AB928" s="22" t="n">
        <v>3.0</v>
      </c>
      <c r="AC928" s="22" t="n">
        <v>3.0</v>
      </c>
    </row>
    <row r="929">
      <c r="B929" s="16" t="s">
        <v>176</v>
      </c>
      <c r="C929" s="19" t="n">
        <v>4.0</v>
      </c>
      <c r="D929" s="19" t="n">
        <v>4.0</v>
      </c>
      <c r="E929" s="19" t="n">
        <v>3.0</v>
      </c>
      <c r="F929" s="19" t="n">
        <v>2.0</v>
      </c>
      <c r="G929" s="19" t="n">
        <v>2.0</v>
      </c>
      <c r="H929" s="19" t="n">
        <v>2.0</v>
      </c>
      <c r="I929" s="19" t="n">
        <v>3.0</v>
      </c>
      <c r="J929" s="19" t="n">
        <v>2.0</v>
      </c>
      <c r="K929" s="19" t="n">
        <v>3.0</v>
      </c>
      <c r="L929" s="19" t="n">
        <v>4.0</v>
      </c>
      <c r="M929" s="19" t="n">
        <v>3.0</v>
      </c>
      <c r="N929" s="19" t="n">
        <v>4.0</v>
      </c>
      <c r="O929" s="19" t="n">
        <v>4.0</v>
      </c>
      <c r="P929" s="19" t="n">
        <v>3.0</v>
      </c>
      <c r="Q929" s="19" t="n">
        <v>3.0</v>
      </c>
      <c r="R929" s="19" t="n">
        <v>2.0</v>
      </c>
      <c r="S929" s="19" t="n">
        <v>2.0</v>
      </c>
      <c r="T929" s="19" t="n">
        <v>2.0</v>
      </c>
      <c r="U929" s="19" t="n">
        <v>2.0</v>
      </c>
      <c r="V929" s="19" t="n">
        <v>2.0</v>
      </c>
      <c r="W929" s="19" t="n">
        <v>2.0</v>
      </c>
      <c r="X929" s="19" t="n">
        <v>2.0</v>
      </c>
      <c r="Y929" s="19" t="n">
        <v>3.0</v>
      </c>
      <c r="Z929" s="19" t="n">
        <v>3.0</v>
      </c>
      <c r="AA929" s="19" t="n">
        <v>3.0</v>
      </c>
      <c r="AB929" s="19" t="n">
        <v>3.0</v>
      </c>
      <c r="AC929" s="19" t="n">
        <v>3.0</v>
      </c>
    </row>
    <row r="930">
      <c r="B930" s="16" t="s">
        <v>177</v>
      </c>
      <c r="C930" s="22" t="n">
        <v>5.0</v>
      </c>
      <c r="D930" s="22" t="n">
        <v>5.0</v>
      </c>
      <c r="E930" s="22" t="n">
        <v>5.0</v>
      </c>
      <c r="F930" s="22" t="n">
        <v>3.0</v>
      </c>
      <c r="G930" s="22" t="n">
        <v>4.0</v>
      </c>
      <c r="H930" s="22" t="n">
        <v>3.0</v>
      </c>
      <c r="I930" s="22" t="n">
        <v>3.0</v>
      </c>
      <c r="J930" s="22" t="n">
        <v>2.0</v>
      </c>
      <c r="K930" s="22" t="n">
        <v>3.0</v>
      </c>
      <c r="L930" s="22" t="n">
        <v>5.0</v>
      </c>
      <c r="M930" s="22" t="n">
        <v>3.0</v>
      </c>
      <c r="N930" s="22" t="n">
        <v>5.0</v>
      </c>
      <c r="O930" s="22" t="n">
        <v>5.0</v>
      </c>
      <c r="P930" s="22" t="n">
        <v>4.0</v>
      </c>
      <c r="Q930" s="22" t="n">
        <v>5.0</v>
      </c>
      <c r="R930" s="22" t="n">
        <v>3.0</v>
      </c>
      <c r="S930" s="22" t="n">
        <v>3.0</v>
      </c>
      <c r="T930" s="22" t="n">
        <v>2.0</v>
      </c>
      <c r="U930" s="22" t="n">
        <v>3.0</v>
      </c>
      <c r="V930" s="22" t="n">
        <v>2.0</v>
      </c>
      <c r="W930" s="22" t="n">
        <v>3.0</v>
      </c>
      <c r="X930" s="22" t="n">
        <v>3.0</v>
      </c>
      <c r="Y930" s="22" t="n">
        <v>3.0</v>
      </c>
      <c r="Z930" s="22" t="n">
        <v>3.0</v>
      </c>
      <c r="AA930" s="22" t="n">
        <v>3.0</v>
      </c>
      <c r="AB930" s="22" t="n">
        <v>3.0</v>
      </c>
      <c r="AC930" s="22" t="n">
        <v>5.0</v>
      </c>
    </row>
    <row r="931">
      <c r="B931" s="16" t="s">
        <v>178</v>
      </c>
      <c r="C931" s="19" t="n">
        <v>5.0</v>
      </c>
      <c r="D931" s="19" t="n">
        <v>5.0</v>
      </c>
      <c r="E931" s="19" t="n">
        <v>5.0</v>
      </c>
      <c r="F931" s="19" t="n">
        <v>3.0</v>
      </c>
      <c r="G931" s="19" t="n">
        <v>5.0</v>
      </c>
      <c r="H931" s="19" t="n">
        <v>4.0</v>
      </c>
      <c r="I931" s="19" t="n">
        <v>3.0</v>
      </c>
      <c r="J931" s="19" t="n">
        <v>3.0</v>
      </c>
      <c r="K931" s="19" t="n">
        <v>4.0</v>
      </c>
      <c r="L931" s="19" t="n">
        <v>4.0</v>
      </c>
      <c r="M931" s="19" t="n">
        <v>4.0</v>
      </c>
      <c r="N931" s="19" t="n">
        <v>5.0</v>
      </c>
      <c r="O931" s="19" t="n">
        <v>5.0</v>
      </c>
      <c r="P931" s="19" t="n">
        <v>4.0</v>
      </c>
      <c r="Q931" s="19" t="n">
        <v>5.0</v>
      </c>
      <c r="R931" s="19" t="n">
        <v>3.0</v>
      </c>
      <c r="S931" s="19" t="n">
        <v>3.0</v>
      </c>
      <c r="T931" s="19" t="n">
        <v>3.0</v>
      </c>
      <c r="U931" s="19" t="n">
        <v>3.0</v>
      </c>
      <c r="V931" s="19" t="n">
        <v>3.0</v>
      </c>
      <c r="W931" s="19" t="n">
        <v>4.0</v>
      </c>
      <c r="X931" s="19" t="n">
        <v>3.0</v>
      </c>
      <c r="Y931" s="19" t="n">
        <v>3.0</v>
      </c>
      <c r="Z931" s="19" t="n">
        <v>3.0</v>
      </c>
      <c r="AA931" s="19" t="n">
        <v>4.0</v>
      </c>
      <c r="AB931" s="19" t="n">
        <v>3.0</v>
      </c>
      <c r="AC931" s="19" t="n">
        <v>4.0</v>
      </c>
    </row>
    <row r="932">
      <c r="B932" s="16" t="s">
        <v>179</v>
      </c>
      <c r="C932" s="22" t="n">
        <v>3.0</v>
      </c>
      <c r="D932" s="22" t="n">
        <v>3.0</v>
      </c>
      <c r="E932" s="22" t="n">
        <v>3.0</v>
      </c>
      <c r="F932" s="22" t="n">
        <v>2.0</v>
      </c>
      <c r="G932" s="22" t="n">
        <v>1.0</v>
      </c>
      <c r="H932" s="22" t="n">
        <v>2.0</v>
      </c>
      <c r="I932" s="22" t="n">
        <v>3.0</v>
      </c>
      <c r="J932" s="22" t="n">
        <v>3.0</v>
      </c>
      <c r="K932" s="22" t="n">
        <v>3.0</v>
      </c>
      <c r="L932" s="22" t="n">
        <v>4.0</v>
      </c>
      <c r="M932" s="22" t="n">
        <v>4.0</v>
      </c>
      <c r="N932" s="22" t="n">
        <v>4.0</v>
      </c>
      <c r="O932" s="22" t="n">
        <v>4.0</v>
      </c>
      <c r="P932" s="22" t="n">
        <v>4.0</v>
      </c>
      <c r="Q932" s="22" t="n">
        <v>3.0</v>
      </c>
      <c r="R932" s="22" t="n">
        <v>1.0</v>
      </c>
      <c r="S932" s="22" t="n">
        <v>3.0</v>
      </c>
      <c r="T932" s="22" t="n">
        <v>3.0</v>
      </c>
      <c r="U932" s="22" t="n">
        <v>3.0</v>
      </c>
      <c r="V932" s="22" t="n">
        <v>3.0</v>
      </c>
      <c r="W932" s="22" t="n">
        <v>2.0</v>
      </c>
      <c r="X932" s="22" t="n">
        <v>3.0</v>
      </c>
      <c r="Y932" s="22" t="n">
        <v>3.0</v>
      </c>
      <c r="Z932" s="22" t="n">
        <v>3.0</v>
      </c>
      <c r="AA932" s="22" t="n">
        <v>3.0</v>
      </c>
      <c r="AB932" s="22" t="n">
        <v>3.0</v>
      </c>
      <c r="AC932" s="22" t="n">
        <v>3.0</v>
      </c>
    </row>
    <row r="933">
      <c r="B933" s="16" t="s">
        <v>180</v>
      </c>
      <c r="C933" s="19" t="n">
        <v>2.0</v>
      </c>
      <c r="D933" s="19" t="n">
        <v>3.0</v>
      </c>
      <c r="E933" s="19" t="n">
        <v>3.0</v>
      </c>
      <c r="F933" s="19" t="n">
        <v>2.0</v>
      </c>
      <c r="G933" s="19" t="n">
        <v>5.0</v>
      </c>
      <c r="H933" s="19" t="n">
        <v>2.0</v>
      </c>
      <c r="I933" s="19" t="n">
        <v>2.0</v>
      </c>
      <c r="J933" s="19" t="n">
        <v>2.0</v>
      </c>
      <c r="K933" s="19" t="n">
        <v>2.0</v>
      </c>
      <c r="L933" s="19" t="n">
        <v>3.0</v>
      </c>
      <c r="M933" s="19" t="n">
        <v>3.0</v>
      </c>
      <c r="N933" s="19" t="n">
        <v>4.0</v>
      </c>
      <c r="O933" s="19" t="n">
        <v>3.0</v>
      </c>
      <c r="P933" s="19" t="n">
        <v>3.0</v>
      </c>
      <c r="Q933" s="19" t="n">
        <v>4.0</v>
      </c>
      <c r="R933" s="19" t="n">
        <v>1.0</v>
      </c>
      <c r="S933" s="19" t="n">
        <v>1.0</v>
      </c>
      <c r="T933" s="19" t="n">
        <v>2.0</v>
      </c>
      <c r="U933" s="19" t="n">
        <v>3.0</v>
      </c>
      <c r="V933" s="19" t="n">
        <v>3.0</v>
      </c>
      <c r="W933" s="19" t="n">
        <v>2.0</v>
      </c>
      <c r="X933" s="19" t="n">
        <v>2.0</v>
      </c>
      <c r="Y933" s="19" t="n">
        <v>2.0</v>
      </c>
      <c r="Z933" s="19" t="n">
        <v>2.0</v>
      </c>
      <c r="AA933" s="19" t="n">
        <v>2.0</v>
      </c>
      <c r="AB933" s="19" t="n">
        <v>2.0</v>
      </c>
      <c r="AC933" s="19" t="n">
        <v>2.0</v>
      </c>
    </row>
    <row r="934">
      <c r="B934" s="16" t="s">
        <v>181</v>
      </c>
      <c r="C934" s="22" t="n">
        <v>3.0</v>
      </c>
      <c r="D934" s="22" t="n">
        <v>3.0</v>
      </c>
      <c r="E934" s="22" t="n">
        <v>3.0</v>
      </c>
      <c r="F934" s="22" t="n">
        <v>2.0</v>
      </c>
      <c r="G934" s="22" t="n">
        <v>2.0</v>
      </c>
      <c r="H934" s="22" t="n">
        <v>2.0</v>
      </c>
      <c r="I934" s="22" t="n">
        <v>3.0</v>
      </c>
      <c r="J934" s="22" t="n">
        <v>3.0</v>
      </c>
      <c r="K934" s="22" t="n">
        <v>3.0</v>
      </c>
      <c r="L934" s="22" t="n">
        <v>5.0</v>
      </c>
      <c r="M934" s="22" t="n">
        <v>3.0</v>
      </c>
      <c r="N934" s="22" t="n">
        <v>4.0</v>
      </c>
      <c r="O934" s="22" t="n">
        <v>5.0</v>
      </c>
      <c r="P934" s="22" t="n">
        <v>3.0</v>
      </c>
      <c r="Q934" s="22" t="n">
        <v>4.0</v>
      </c>
      <c r="R934" s="22" t="n">
        <v>3.0</v>
      </c>
      <c r="S934" s="22" t="n">
        <v>2.0</v>
      </c>
      <c r="T934" s="22" t="n">
        <v>3.0</v>
      </c>
      <c r="U934" s="22" t="n">
        <v>3.0</v>
      </c>
      <c r="V934" s="22" t="n">
        <v>3.0</v>
      </c>
      <c r="W934" s="22" t="n">
        <v>3.0</v>
      </c>
      <c r="X934" s="22" t="n">
        <v>2.0</v>
      </c>
      <c r="Y934" s="22" t="n">
        <v>2.0</v>
      </c>
      <c r="Z934" s="22" t="n">
        <v>2.0</v>
      </c>
      <c r="AA934" s="22" t="n">
        <v>3.0</v>
      </c>
      <c r="AB934" s="22" t="n">
        <v>3.0</v>
      </c>
      <c r="AC934" s="22" t="n">
        <v>4.0</v>
      </c>
    </row>
    <row r="935">
      <c r="B935" s="16" t="s">
        <v>182</v>
      </c>
      <c r="C935" s="19" t="n">
        <v>5.0</v>
      </c>
      <c r="D935" s="19" t="n">
        <v>3.0</v>
      </c>
      <c r="E935" s="19" t="n">
        <v>5.0</v>
      </c>
      <c r="F935" s="19" t="n">
        <v>2.0</v>
      </c>
      <c r="G935" s="19" t="n">
        <v>1.0</v>
      </c>
      <c r="H935" s="19" t="n">
        <v>2.0</v>
      </c>
      <c r="I935" s="19" t="n">
        <v>3.0</v>
      </c>
      <c r="J935" s="19" t="n">
        <v>5.0</v>
      </c>
      <c r="K935" s="19" t="n">
        <v>1.0</v>
      </c>
      <c r="L935" s="19" t="n">
        <v>4.0</v>
      </c>
      <c r="M935" s="19" t="n">
        <v>5.0</v>
      </c>
      <c r="N935" s="19" t="n">
        <v>5.0</v>
      </c>
      <c r="O935" s="19" t="n">
        <v>5.0</v>
      </c>
      <c r="P935" s="19" t="n">
        <v>5.0</v>
      </c>
      <c r="Q935" s="19" t="n">
        <v>5.0</v>
      </c>
      <c r="R935" s="19" t="n">
        <v>5.0</v>
      </c>
      <c r="S935" s="19" t="n">
        <v>2.0</v>
      </c>
      <c r="T935" s="19" t="n">
        <v>1.0</v>
      </c>
      <c r="U935" s="19" t="n">
        <v>2.0</v>
      </c>
      <c r="V935" s="19" t="n">
        <v>1.0</v>
      </c>
      <c r="W935" s="19" t="n">
        <v>4.0</v>
      </c>
      <c r="X935" s="19" t="n">
        <v>5.0</v>
      </c>
      <c r="Y935" s="19" t="n">
        <v>5.0</v>
      </c>
      <c r="Z935" s="19" t="n">
        <v>3.0</v>
      </c>
      <c r="AA935" s="19" t="n">
        <v>2.0</v>
      </c>
      <c r="AB935" s="19" t="n">
        <v>4.0</v>
      </c>
      <c r="AC935" s="19" t="n">
        <v>3.0</v>
      </c>
    </row>
    <row r="936">
      <c r="B936" s="16" t="s">
        <v>183</v>
      </c>
      <c r="C936" s="22" t="n">
        <v>4.0</v>
      </c>
      <c r="D936" s="22" t="n">
        <v>4.0</v>
      </c>
      <c r="E936" s="22" t="n">
        <v>4.0</v>
      </c>
      <c r="F936" s="22" t="n">
        <v>4.0</v>
      </c>
      <c r="G936" s="22" t="n">
        <v>3.0</v>
      </c>
      <c r="H936" s="22" t="n">
        <v>3.0</v>
      </c>
      <c r="I936" s="22" t="n">
        <v>4.0</v>
      </c>
      <c r="J936" s="22" t="n">
        <v>4.0</v>
      </c>
      <c r="K936" s="22" t="n">
        <v>4.0</v>
      </c>
      <c r="L936" s="22" t="n">
        <v>5.0</v>
      </c>
      <c r="M936" s="22" t="n">
        <v>5.0</v>
      </c>
      <c r="N936" s="22" t="n">
        <v>5.0</v>
      </c>
      <c r="O936" s="22" t="n">
        <v>5.0</v>
      </c>
      <c r="P936" s="22" t="n">
        <v>5.0</v>
      </c>
      <c r="Q936" s="22" t="n">
        <v>4.0</v>
      </c>
      <c r="R936" s="22" t="n">
        <v>3.0</v>
      </c>
      <c r="S936" s="22" t="n">
        <v>3.0</v>
      </c>
      <c r="T936" s="22" t="n">
        <v>2.0</v>
      </c>
      <c r="U936" s="22" t="n">
        <v>4.0</v>
      </c>
      <c r="V936" s="22" t="n">
        <v>3.0</v>
      </c>
      <c r="W936" s="22" t="n">
        <v>3.0</v>
      </c>
      <c r="X936" s="22" t="n">
        <v>3.0</v>
      </c>
      <c r="Y936" s="22" t="n">
        <v>3.0</v>
      </c>
      <c r="Z936" s="22" t="n">
        <v>2.0</v>
      </c>
      <c r="AA936" s="22" t="n">
        <v>3.0</v>
      </c>
      <c r="AB936" s="22" t="n">
        <v>2.0</v>
      </c>
      <c r="AC936" s="22" t="n">
        <v>4.0</v>
      </c>
    </row>
    <row r="937">
      <c r="B937" s="16" t="s">
        <v>184</v>
      </c>
      <c r="C937" s="19" t="n">
        <v>4.0</v>
      </c>
      <c r="D937" s="19" t="n">
        <v>5.0</v>
      </c>
      <c r="E937" s="19" t="n">
        <v>5.0</v>
      </c>
      <c r="F937" s="19" t="n">
        <v>3.0</v>
      </c>
      <c r="G937" s="19" t="n">
        <v>3.0</v>
      </c>
      <c r="H937" s="19" t="n">
        <v>3.0</v>
      </c>
      <c r="I937" s="19" t="n">
        <v>3.0</v>
      </c>
      <c r="J937" s="19" t="n">
        <v>3.0</v>
      </c>
      <c r="K937" s="19" t="n">
        <v>3.0</v>
      </c>
      <c r="L937" s="19" t="n">
        <v>4.0</v>
      </c>
      <c r="M937" s="19" t="n">
        <v>3.0</v>
      </c>
      <c r="N937" s="19" t="n">
        <v>4.0</v>
      </c>
      <c r="O937" s="19" t="n">
        <v>4.0</v>
      </c>
      <c r="P937" s="19" t="n">
        <v>4.0</v>
      </c>
      <c r="Q937" s="19" t="n">
        <v>3.0</v>
      </c>
      <c r="R937" s="19" t="n">
        <v>2.0</v>
      </c>
      <c r="S937" s="19" t="n">
        <v>2.0</v>
      </c>
      <c r="T937" s="19" t="n">
        <v>3.0</v>
      </c>
      <c r="U937" s="19" t="n">
        <v>3.0</v>
      </c>
      <c r="V937" s="19" t="n">
        <v>2.0</v>
      </c>
      <c r="W937" s="19" t="n">
        <v>3.0</v>
      </c>
      <c r="X937" s="19" t="n">
        <v>3.0</v>
      </c>
      <c r="Y937" s="19" t="n">
        <v>3.0</v>
      </c>
      <c r="Z937" s="19" t="n">
        <v>3.0</v>
      </c>
      <c r="AA937" s="19" t="n">
        <v>3.0</v>
      </c>
      <c r="AB937" s="19" t="n">
        <v>3.0</v>
      </c>
      <c r="AC937" s="19" t="n">
        <v>4.0</v>
      </c>
    </row>
    <row r="938">
      <c r="B938" s="16" t="s">
        <v>185</v>
      </c>
      <c r="C938" s="22" t="n">
        <v>4.0</v>
      </c>
      <c r="D938" s="22" t="n">
        <v>4.0</v>
      </c>
      <c r="E938" s="22" t="n">
        <v>5.0</v>
      </c>
      <c r="F938" s="22" t="n">
        <v>3.0</v>
      </c>
      <c r="G938" s="22" t="n">
        <v>3.0</v>
      </c>
      <c r="H938" s="22" t="n">
        <v>3.0</v>
      </c>
      <c r="I938" s="22" t="n">
        <v>4.0</v>
      </c>
      <c r="J938" s="22" t="n">
        <v>3.0</v>
      </c>
      <c r="K938" s="22" t="n">
        <v>3.0</v>
      </c>
      <c r="L938" s="22" t="n">
        <v>3.0</v>
      </c>
      <c r="M938" s="22" t="n">
        <v>3.0</v>
      </c>
      <c r="N938" s="22" t="n">
        <v>3.0</v>
      </c>
      <c r="O938" s="22" t="n">
        <v>4.0</v>
      </c>
      <c r="P938" s="22" t="n">
        <v>2.0</v>
      </c>
      <c r="Q938" s="22" t="n">
        <v>5.0</v>
      </c>
      <c r="R938" s="22" t="n">
        <v>3.0</v>
      </c>
      <c r="S938" s="22" t="n">
        <v>3.0</v>
      </c>
      <c r="T938" s="22" t="n">
        <v>3.0</v>
      </c>
      <c r="U938" s="22" t="n">
        <v>3.0</v>
      </c>
      <c r="V938" s="22" t="n">
        <v>2.0</v>
      </c>
      <c r="W938" s="22" t="n">
        <v>3.0</v>
      </c>
      <c r="X938" s="22" t="n">
        <v>3.0</v>
      </c>
      <c r="Y938" s="22" t="n">
        <v>3.0</v>
      </c>
      <c r="Z938" s="22" t="n">
        <v>3.0</v>
      </c>
      <c r="AA938" s="22" t="n">
        <v>3.0</v>
      </c>
      <c r="AB938" s="22" t="n">
        <v>3.0</v>
      </c>
      <c r="AC938" s="22" t="n">
        <v>5.0</v>
      </c>
    </row>
    <row r="939">
      <c r="B939" s="16" t="s">
        <v>186</v>
      </c>
      <c r="C939" s="19" t="n">
        <v>5.0</v>
      </c>
      <c r="D939" s="19" t="n">
        <v>5.0</v>
      </c>
      <c r="E939" s="19" t="n">
        <v>5.0</v>
      </c>
      <c r="F939" s="19" t="n">
        <v>3.0</v>
      </c>
      <c r="G939" s="19" t="n">
        <v>3.0</v>
      </c>
      <c r="H939" s="19" t="n">
        <v>3.0</v>
      </c>
      <c r="I939" s="19" t="n">
        <v>3.0</v>
      </c>
      <c r="J939" s="19" t="n">
        <v>3.0</v>
      </c>
      <c r="K939" s="19" t="n">
        <v>3.0</v>
      </c>
      <c r="L939" s="19" t="n">
        <v>5.0</v>
      </c>
      <c r="M939" s="19" t="n">
        <v>5.0</v>
      </c>
      <c r="N939" s="19" t="n">
        <v>4.0</v>
      </c>
      <c r="O939" s="19" t="n">
        <v>4.0</v>
      </c>
      <c r="P939" s="19" t="n">
        <v>4.0</v>
      </c>
      <c r="Q939" s="19" t="n">
        <v>3.0</v>
      </c>
      <c r="R939" s="19" t="n">
        <v>3.0</v>
      </c>
      <c r="S939" s="19" t="n">
        <v>3.0</v>
      </c>
      <c r="T939" s="19" t="n">
        <v>3.0</v>
      </c>
      <c r="U939" s="19" t="n">
        <v>4.0</v>
      </c>
      <c r="V939" s="19" t="n">
        <v>3.0</v>
      </c>
      <c r="W939" s="19" t="n">
        <v>3.0</v>
      </c>
      <c r="X939" s="19" t="n">
        <v>3.0</v>
      </c>
      <c r="Y939" s="19" t="n">
        <v>3.0</v>
      </c>
      <c r="Z939" s="19" t="n">
        <v>4.0</v>
      </c>
      <c r="AA939" s="19" t="n">
        <v>3.0</v>
      </c>
      <c r="AB939" s="19" t="n">
        <v>3.0</v>
      </c>
      <c r="AC939" s="19" t="n">
        <v>5.0</v>
      </c>
    </row>
    <row r="940">
      <c r="B940" s="16" t="s">
        <v>187</v>
      </c>
      <c r="C940" s="22" t="n">
        <v>5.0</v>
      </c>
      <c r="D940" s="22" t="n">
        <v>5.0</v>
      </c>
      <c r="E940" s="22" t="n">
        <v>5.0</v>
      </c>
      <c r="F940" s="22" t="n">
        <v>3.0</v>
      </c>
      <c r="G940" s="22" t="n">
        <v>4.0</v>
      </c>
      <c r="H940" s="22" t="n">
        <v>3.0</v>
      </c>
      <c r="I940" s="22" t="n">
        <v>3.0</v>
      </c>
      <c r="J940" s="22" t="n">
        <v>5.0</v>
      </c>
      <c r="K940" s="22" t="n">
        <v>4.0</v>
      </c>
      <c r="L940" s="22" t="n">
        <v>5.0</v>
      </c>
      <c r="M940" s="22" t="n">
        <v>4.0</v>
      </c>
      <c r="N940" s="22" t="n">
        <v>5.0</v>
      </c>
      <c r="O940" s="22" t="n">
        <v>5.0</v>
      </c>
      <c r="P940" s="22" t="n">
        <v>4.0</v>
      </c>
      <c r="Q940" s="22" t="n">
        <v>4.0</v>
      </c>
      <c r="R940" s="22" t="n">
        <v>3.0</v>
      </c>
      <c r="S940" s="22" t="n">
        <v>4.0</v>
      </c>
      <c r="T940" s="22" t="n">
        <v>4.0</v>
      </c>
      <c r="U940" s="22" t="n">
        <v>4.0</v>
      </c>
      <c r="V940" s="22" t="n">
        <v>4.0</v>
      </c>
      <c r="W940" s="22" t="n">
        <v>4.0</v>
      </c>
      <c r="X940" s="22" t="n">
        <v>3.0</v>
      </c>
      <c r="Y940" s="22" t="n">
        <v>3.0</v>
      </c>
      <c r="Z940" s="22" t="n">
        <v>3.0</v>
      </c>
      <c r="AA940" s="22" t="n">
        <v>3.0</v>
      </c>
      <c r="AB940" s="22" t="n">
        <v>4.0</v>
      </c>
      <c r="AC940" s="22" t="n">
        <v>4.0</v>
      </c>
    </row>
    <row r="943">
      <c r="B943" s="12" t="s">
        <v>293</v>
      </c>
    </row>
    <row r="945">
      <c r="B945" s="13" t="s">
        <v>5</v>
      </c>
      <c r="C945" s="15" t="s">
        <v>190</v>
      </c>
      <c r="D945" s="15" t="s">
        <v>191</v>
      </c>
      <c r="E945" s="15" t="s">
        <v>192</v>
      </c>
      <c r="F945" s="15" t="s">
        <v>193</v>
      </c>
      <c r="G945" s="15" t="s">
        <v>194</v>
      </c>
      <c r="H945" s="15" t="s">
        <v>195</v>
      </c>
      <c r="I945" s="15" t="s">
        <v>196</v>
      </c>
      <c r="J945" s="15" t="s">
        <v>197</v>
      </c>
      <c r="K945" s="15" t="s">
        <v>198</v>
      </c>
      <c r="L945" s="15" t="s">
        <v>199</v>
      </c>
    </row>
    <row r="946">
      <c r="B946" s="16" t="s">
        <v>23</v>
      </c>
      <c r="C946" s="19" t="n">
        <v>3.6826923076923075</v>
      </c>
      <c r="D946" s="19" t="n">
        <v>4.0</v>
      </c>
      <c r="E946" s="19" t="n">
        <v>1.0</v>
      </c>
      <c r="F946" s="19" t="n">
        <v>5.0</v>
      </c>
      <c r="G946" s="19" t="n">
        <v>1.0854317031709184</v>
      </c>
      <c r="H946" s="19" t="n">
        <v>-0.8468538613033734</v>
      </c>
      <c r="I946" s="19" t="n">
        <v>-0.29784975268342273</v>
      </c>
      <c r="J946" s="19" t="n">
        <v>104.0</v>
      </c>
      <c r="K946" s="19" t="n">
        <v>0.7551034739414598</v>
      </c>
      <c r="L946" s="19" t="n">
        <v>2.5553910655562188E-8</v>
      </c>
    </row>
    <row r="947">
      <c r="B947" s="16" t="s">
        <v>24</v>
      </c>
      <c r="C947" s="22" t="n">
        <v>3.855769230769231</v>
      </c>
      <c r="D947" s="22" t="n">
        <v>4.0</v>
      </c>
      <c r="E947" s="22" t="n">
        <v>2.0</v>
      </c>
      <c r="F947" s="22" t="n">
        <v>5.0</v>
      </c>
      <c r="G947" s="22" t="n">
        <v>0.9242280482689867</v>
      </c>
      <c r="H947" s="22" t="n">
        <v>-0.7318330048230357</v>
      </c>
      <c r="I947" s="22" t="n">
        <v>-0.37383197334354495</v>
      </c>
      <c r="J947" s="22" t="n">
        <v>104.0</v>
      </c>
      <c r="K947" s="22" t="n">
        <v>0.9294578779634537</v>
      </c>
      <c r="L947" s="22" t="n">
        <v>2.8492786107334504E-9</v>
      </c>
    </row>
    <row r="948">
      <c r="B948" s="16" t="s">
        <v>25</v>
      </c>
      <c r="C948" s="19" t="n">
        <v>3.951456310679612</v>
      </c>
      <c r="D948" s="19" t="n">
        <v>4.0</v>
      </c>
      <c r="E948" s="19" t="n">
        <v>1.0</v>
      </c>
      <c r="F948" s="19" t="n">
        <v>5.0</v>
      </c>
      <c r="G948" s="19" t="n">
        <v>0.9444029532002972</v>
      </c>
      <c r="H948" s="19" t="n">
        <v>-0.22549805436695802</v>
      </c>
      <c r="I948" s="19" t="n">
        <v>-0.5963033512494129</v>
      </c>
      <c r="J948" s="19" t="n">
        <v>104.0</v>
      </c>
      <c r="K948" s="19" t="n">
        <v>0.9477972100292953</v>
      </c>
      <c r="L948" s="19" t="n">
        <v>2.368138941677911E-9</v>
      </c>
    </row>
    <row r="949">
      <c r="B949" s="16" t="s">
        <v>26</v>
      </c>
      <c r="C949" s="22" t="n">
        <v>3.145631067961165</v>
      </c>
      <c r="D949" s="22" t="n">
        <v>3.0</v>
      </c>
      <c r="E949" s="22" t="n">
        <v>1.0</v>
      </c>
      <c r="F949" s="22" t="n">
        <v>5.0</v>
      </c>
      <c r="G949" s="22" t="n">
        <v>1.0778162305033128</v>
      </c>
      <c r="H949" s="22" t="n">
        <v>-0.6372576232797473</v>
      </c>
      <c r="I949" s="22" t="n">
        <v>0.26414759546527977</v>
      </c>
      <c r="J949" s="22" t="n">
        <v>104.0</v>
      </c>
      <c r="K949" s="22" t="n">
        <v>0.8144074769937297</v>
      </c>
      <c r="L949" s="22" t="n">
        <v>1.1092090893232673E-8</v>
      </c>
    </row>
    <row r="950">
      <c r="B950" s="16" t="s">
        <v>27</v>
      </c>
      <c r="C950" s="19" t="n">
        <v>3.048543689320388</v>
      </c>
      <c r="D950" s="19" t="n">
        <v>3.0</v>
      </c>
      <c r="E950" s="19" t="n">
        <v>1.0</v>
      </c>
      <c r="F950" s="19" t="n">
        <v>5.0</v>
      </c>
      <c r="G950" s="19" t="n">
        <v>1.1716083683478338</v>
      </c>
      <c r="H950" s="19" t="n">
        <v>-0.8827819973561795</v>
      </c>
      <c r="I950" s="19" t="n">
        <v>0.15893804054429442</v>
      </c>
      <c r="J950" s="19" t="n">
        <v>104.0</v>
      </c>
      <c r="K950" s="19" t="n">
        <v>0.6082920623232778</v>
      </c>
      <c r="L950" s="19" t="n">
        <v>2.9852097090525373E-7</v>
      </c>
    </row>
    <row r="951">
      <c r="B951" s="16" t="s">
        <v>28</v>
      </c>
      <c r="C951" s="22" t="n">
        <v>3.1153846153846154</v>
      </c>
      <c r="D951" s="22" t="n">
        <v>3.0</v>
      </c>
      <c r="E951" s="22" t="n">
        <v>1.0</v>
      </c>
      <c r="F951" s="22" t="n">
        <v>5.0</v>
      </c>
      <c r="G951" s="22" t="n">
        <v>0.9538151359720957</v>
      </c>
      <c r="H951" s="22" t="n">
        <v>-0.2946816261917977</v>
      </c>
      <c r="I951" s="22" t="n">
        <v>0.37203996882787577</v>
      </c>
      <c r="J951" s="22" t="n">
        <v>104.0</v>
      </c>
      <c r="K951" s="22" t="n">
        <v>1.0622362017870663</v>
      </c>
      <c r="L951" s="22" t="n">
        <v>9.091828906574723E-10</v>
      </c>
    </row>
    <row r="952">
      <c r="B952" s="16" t="s">
        <v>29</v>
      </c>
      <c r="C952" s="19" t="n">
        <v>3.2524271844660193</v>
      </c>
      <c r="D952" s="19" t="n">
        <v>3.0</v>
      </c>
      <c r="E952" s="19" t="n">
        <v>2.0</v>
      </c>
      <c r="F952" s="19" t="n">
        <v>5.0</v>
      </c>
      <c r="G952" s="19" t="n">
        <v>0.8739658350339401</v>
      </c>
      <c r="H952" s="19" t="n">
        <v>-0.48045154154112035</v>
      </c>
      <c r="I952" s="19" t="n">
        <v>0.353511862645964</v>
      </c>
      <c r="J952" s="19" t="n">
        <v>104.0</v>
      </c>
      <c r="K952" s="19" t="n">
        <v>1.1055816911810923</v>
      </c>
      <c r="L952" s="19" t="n">
        <v>7.37E-10</v>
      </c>
    </row>
    <row r="953">
      <c r="B953" s="16" t="s">
        <v>30</v>
      </c>
      <c r="C953" s="22" t="n">
        <v>3.3846153846153846</v>
      </c>
      <c r="D953" s="22" t="n">
        <v>3.0</v>
      </c>
      <c r="E953" s="22" t="n">
        <v>1.0</v>
      </c>
      <c r="F953" s="22" t="n">
        <v>5.0</v>
      </c>
      <c r="G953" s="22" t="n">
        <v>1.1544870015233564</v>
      </c>
      <c r="H953" s="22" t="n">
        <v>-0.8767718730859406</v>
      </c>
      <c r="I953" s="22" t="n">
        <v>-0.15127544780698746</v>
      </c>
      <c r="J953" s="22" t="n">
        <v>104.0</v>
      </c>
      <c r="K953" s="22" t="n">
        <v>0.5931117833101036</v>
      </c>
      <c r="L953" s="22" t="n">
        <v>3.973673746692417E-7</v>
      </c>
    </row>
    <row r="954">
      <c r="B954" s="16" t="s">
        <v>31</v>
      </c>
      <c r="C954" s="19" t="n">
        <v>3.1826923076923075</v>
      </c>
      <c r="D954" s="19" t="n">
        <v>3.0</v>
      </c>
      <c r="E954" s="19" t="n">
        <v>1.0</v>
      </c>
      <c r="F954" s="19" t="n">
        <v>5.0</v>
      </c>
      <c r="G954" s="19" t="n">
        <v>1.0720614853647001</v>
      </c>
      <c r="H954" s="19" t="n">
        <v>-0.5710343802879341</v>
      </c>
      <c r="I954" s="19" t="n">
        <v>0.1017910332019891</v>
      </c>
      <c r="J954" s="19" t="n">
        <v>104.0</v>
      </c>
      <c r="K954" s="19" t="n">
        <v>0.7650692523893948</v>
      </c>
      <c r="L954" s="19" t="n">
        <v>2.206905288372724E-8</v>
      </c>
    </row>
    <row r="955">
      <c r="B955" s="16" t="s">
        <v>32</v>
      </c>
      <c r="C955" s="22" t="n">
        <v>3.9038461538461537</v>
      </c>
      <c r="D955" s="22" t="n">
        <v>4.0</v>
      </c>
      <c r="E955" s="22" t="n">
        <v>1.0</v>
      </c>
      <c r="F955" s="22" t="n">
        <v>5.0</v>
      </c>
      <c r="G955" s="22" t="n">
        <v>0.914826914789715</v>
      </c>
      <c r="H955" s="22" t="n">
        <v>-0.20360243869693617</v>
      </c>
      <c r="I955" s="22" t="n">
        <v>-0.49444729814766447</v>
      </c>
      <c r="J955" s="22" t="n">
        <v>104.0</v>
      </c>
      <c r="K955" s="22" t="n">
        <v>0.9486249136109373</v>
      </c>
      <c r="L955" s="22" t="n">
        <v>2.3489351954078577E-9</v>
      </c>
    </row>
    <row r="956">
      <c r="B956" s="16" t="s">
        <v>33</v>
      </c>
      <c r="C956" s="19" t="n">
        <v>3.730769230769231</v>
      </c>
      <c r="D956" s="19" t="n">
        <v>4.0</v>
      </c>
      <c r="E956" s="19" t="n">
        <v>1.0</v>
      </c>
      <c r="F956" s="19" t="n">
        <v>5.0</v>
      </c>
      <c r="G956" s="19" t="n">
        <v>1.0212244651809042</v>
      </c>
      <c r="H956" s="19" t="n">
        <v>0.18211764776189732</v>
      </c>
      <c r="I956" s="19" t="n">
        <v>-0.6446237990079086</v>
      </c>
      <c r="J956" s="19" t="n">
        <v>104.0</v>
      </c>
      <c r="K956" s="19" t="n">
        <v>0.8321518534287797</v>
      </c>
      <c r="L956" s="19" t="n">
        <v>8.79546755680244E-9</v>
      </c>
    </row>
    <row r="957">
      <c r="B957" s="16" t="s">
        <v>34</v>
      </c>
      <c r="C957" s="22" t="n">
        <v>3.8514851485148514</v>
      </c>
      <c r="D957" s="22" t="n">
        <v>4.0</v>
      </c>
      <c r="E957" s="22" t="n">
        <v>1.0</v>
      </c>
      <c r="F957" s="22" t="n">
        <v>5.0</v>
      </c>
      <c r="G957" s="22" t="n">
        <v>1.0686632431171394</v>
      </c>
      <c r="H957" s="22" t="n">
        <v>0.5270860029325948</v>
      </c>
      <c r="I957" s="22" t="n">
        <v>-0.9413325008719537</v>
      </c>
      <c r="J957" s="22" t="n">
        <v>104.0</v>
      </c>
      <c r="K957" s="22" t="n">
        <v>0.9413353294899274</v>
      </c>
      <c r="L957" s="22" t="n">
        <v>2.5251017806540968E-9</v>
      </c>
    </row>
    <row r="958">
      <c r="B958" s="16" t="s">
        <v>35</v>
      </c>
      <c r="C958" s="19" t="n">
        <v>3.8737864077669903</v>
      </c>
      <c r="D958" s="19" t="n">
        <v>4.0</v>
      </c>
      <c r="E958" s="19" t="n">
        <v>1.0</v>
      </c>
      <c r="F958" s="19" t="n">
        <v>5.0</v>
      </c>
      <c r="G958" s="19" t="n">
        <v>0.947462315573771</v>
      </c>
      <c r="H958" s="19" t="n">
        <v>0.19324832077914555</v>
      </c>
      <c r="I958" s="19" t="n">
        <v>-0.6360115888071443</v>
      </c>
      <c r="J958" s="19" t="n">
        <v>104.0</v>
      </c>
      <c r="K958" s="19" t="n">
        <v>0.9121769637895945</v>
      </c>
      <c r="L958" s="19" t="n">
        <v>3.4189295015591483E-9</v>
      </c>
    </row>
    <row r="959">
      <c r="B959" s="16" t="s">
        <v>36</v>
      </c>
      <c r="C959" s="22" t="n">
        <v>3.826923076923077</v>
      </c>
      <c r="D959" s="22" t="n">
        <v>4.0</v>
      </c>
      <c r="E959" s="22" t="n">
        <v>1.0</v>
      </c>
      <c r="F959" s="22" t="n">
        <v>5.0</v>
      </c>
      <c r="G959" s="22" t="n">
        <v>1.0042439530113005</v>
      </c>
      <c r="H959" s="22" t="n">
        <v>0.16489415090284343</v>
      </c>
      <c r="I959" s="22" t="n">
        <v>-0.683992740055145</v>
      </c>
      <c r="J959" s="22" t="n">
        <v>104.0</v>
      </c>
      <c r="K959" s="22" t="n">
        <v>0.8665547735607142</v>
      </c>
      <c r="L959" s="22" t="n">
        <v>5.741291846002071E-9</v>
      </c>
    </row>
    <row r="960">
      <c r="B960" s="16" t="s">
        <v>37</v>
      </c>
      <c r="C960" s="19" t="n">
        <v>3.7864077669902914</v>
      </c>
      <c r="D960" s="19" t="n">
        <v>4.0</v>
      </c>
      <c r="E960" s="19" t="n">
        <v>1.0</v>
      </c>
      <c r="F960" s="19" t="n">
        <v>5.0</v>
      </c>
      <c r="G960" s="19" t="n">
        <v>1.0157460827173483</v>
      </c>
      <c r="H960" s="19" t="n">
        <v>0.13061405423855632</v>
      </c>
      <c r="I960" s="19" t="n">
        <v>-0.7284121034379129</v>
      </c>
      <c r="J960" s="19" t="n">
        <v>104.0</v>
      </c>
      <c r="K960" s="19" t="n">
        <v>0.9382301888005835</v>
      </c>
      <c r="L960" s="19" t="n">
        <v>2.6051893012058436E-9</v>
      </c>
    </row>
    <row r="961">
      <c r="B961" s="16" t="s">
        <v>38</v>
      </c>
      <c r="C961" s="22" t="n">
        <v>2.6310679611650487</v>
      </c>
      <c r="D961" s="22" t="n">
        <v>3.0</v>
      </c>
      <c r="E961" s="22" t="n">
        <v>1.0</v>
      </c>
      <c r="F961" s="22" t="n">
        <v>5.0</v>
      </c>
      <c r="G961" s="22" t="n">
        <v>1.0740854003982958</v>
      </c>
      <c r="H961" s="22" t="n">
        <v>-0.5154469779842943</v>
      </c>
      <c r="I961" s="22" t="n">
        <v>0.2202011815406136</v>
      </c>
      <c r="J961" s="22" t="n">
        <v>104.0</v>
      </c>
      <c r="K961" s="22" t="n">
        <v>0.6517030028112538</v>
      </c>
      <c r="L961" s="22" t="n">
        <v>1.3616406577292418E-7</v>
      </c>
    </row>
    <row r="962">
      <c r="B962" s="16" t="s">
        <v>39</v>
      </c>
      <c r="C962" s="19" t="n">
        <v>2.7378640776699026</v>
      </c>
      <c r="D962" s="19" t="n">
        <v>3.0</v>
      </c>
      <c r="E962" s="19" t="n">
        <v>1.0</v>
      </c>
      <c r="F962" s="19" t="n">
        <v>5.0</v>
      </c>
      <c r="G962" s="19" t="n">
        <v>1.0373891511547308</v>
      </c>
      <c r="H962" s="19" t="n">
        <v>-0.34062340621416887</v>
      </c>
      <c r="I962" s="19" t="n">
        <v>0.02509840729678109</v>
      </c>
      <c r="J962" s="19" t="n">
        <v>104.0</v>
      </c>
      <c r="K962" s="19" t="n">
        <v>0.8519654967856407</v>
      </c>
      <c r="L962" s="19" t="n">
        <v>6.853966921172561E-9</v>
      </c>
    </row>
    <row r="963">
      <c r="B963" s="16" t="s">
        <v>40</v>
      </c>
      <c r="C963" s="22" t="n">
        <v>3.1153846153846154</v>
      </c>
      <c r="D963" s="22" t="n">
        <v>3.0</v>
      </c>
      <c r="E963" s="22" t="n">
        <v>1.0</v>
      </c>
      <c r="F963" s="22" t="n">
        <v>5.0</v>
      </c>
      <c r="G963" s="22" t="n">
        <v>1.002954216185023</v>
      </c>
      <c r="H963" s="22" t="n">
        <v>-0.3089500659243072</v>
      </c>
      <c r="I963" s="22" t="n">
        <v>0.22849202751293318</v>
      </c>
      <c r="J963" s="22" t="n">
        <v>104.0</v>
      </c>
      <c r="K963" s="22" t="n">
        <v>0.9638624335862196</v>
      </c>
      <c r="L963" s="22" t="n">
        <v>2.0283837560740802E-9</v>
      </c>
    </row>
    <row r="964">
      <c r="B964" s="16" t="s">
        <v>41</v>
      </c>
      <c r="C964" s="19" t="n">
        <v>3.1553398058252426</v>
      </c>
      <c r="D964" s="19" t="n">
        <v>3.0</v>
      </c>
      <c r="E964" s="19" t="n">
        <v>1.0</v>
      </c>
      <c r="F964" s="19" t="n">
        <v>5.0</v>
      </c>
      <c r="G964" s="19" t="n">
        <v>0.9583367156914474</v>
      </c>
      <c r="H964" s="19" t="n">
        <v>-0.3035674732616491</v>
      </c>
      <c r="I964" s="19" t="n">
        <v>0.34477796336373295</v>
      </c>
      <c r="J964" s="19" t="n">
        <v>104.0</v>
      </c>
      <c r="K964" s="19" t="n">
        <v>1.066043526919851</v>
      </c>
      <c r="L964" s="19" t="n">
        <v>8.858340547311644E-10</v>
      </c>
    </row>
    <row r="965">
      <c r="B965" s="16" t="s">
        <v>42</v>
      </c>
      <c r="C965" s="22" t="n">
        <v>2.7800000000000002</v>
      </c>
      <c r="D965" s="22" t="n">
        <v>3.0</v>
      </c>
      <c r="E965" s="22" t="n">
        <v>1.0</v>
      </c>
      <c r="F965" s="22" t="n">
        <v>5.0</v>
      </c>
      <c r="G965" s="22" t="n">
        <v>1.0793516572461455</v>
      </c>
      <c r="H965" s="22" t="n">
        <v>-0.2943771305150009</v>
      </c>
      <c r="I965" s="22" t="n">
        <v>0.5045791586227101</v>
      </c>
      <c r="J965" s="22" t="n">
        <v>104.0</v>
      </c>
      <c r="K965" s="22" t="n">
        <v>0.7828110068280176</v>
      </c>
      <c r="L965" s="22" t="n">
        <v>1.710777048885E-8</v>
      </c>
    </row>
    <row r="966">
      <c r="B966" s="16" t="s">
        <v>43</v>
      </c>
      <c r="C966" s="19" t="n">
        <v>3.0</v>
      </c>
      <c r="D966" s="19" t="n">
        <v>3.0</v>
      </c>
      <c r="E966" s="19" t="n">
        <v>1.0</v>
      </c>
      <c r="F966" s="19" t="n">
        <v>5.0</v>
      </c>
      <c r="G966" s="19" t="n">
        <v>1.1006990785580142</v>
      </c>
      <c r="H966" s="19" t="n">
        <v>-0.4899048728402251</v>
      </c>
      <c r="I966" s="19" t="n">
        <v>0.13169475155321744</v>
      </c>
      <c r="J966" s="19" t="n">
        <v>104.0</v>
      </c>
      <c r="K966" s="19" t="n">
        <v>0.7339851480747596</v>
      </c>
      <c r="L966" s="19" t="n">
        <v>3.5162585808409646E-8</v>
      </c>
    </row>
    <row r="967">
      <c r="B967" s="16" t="s">
        <v>44</v>
      </c>
      <c r="C967" s="22" t="n">
        <v>2.951456310679612</v>
      </c>
      <c r="D967" s="22" t="n">
        <v>3.0</v>
      </c>
      <c r="E967" s="22" t="n">
        <v>1.0</v>
      </c>
      <c r="F967" s="22" t="n">
        <v>5.0</v>
      </c>
      <c r="G967" s="22" t="n">
        <v>1.0226158085320203</v>
      </c>
      <c r="H967" s="22" t="n">
        <v>-0.2842868407892243</v>
      </c>
      <c r="I967" s="22" t="n">
        <v>0.20847533430194082</v>
      </c>
      <c r="J967" s="22" t="n">
        <v>104.0</v>
      </c>
      <c r="K967" s="22" t="n">
        <v>0.84356939462407</v>
      </c>
      <c r="L967" s="22" t="n">
        <v>7.608557180676285E-9</v>
      </c>
    </row>
    <row r="968">
      <c r="B968" s="16" t="s">
        <v>45</v>
      </c>
      <c r="C968" s="19" t="n">
        <v>2.9611650485436893</v>
      </c>
      <c r="D968" s="19" t="n">
        <v>3.0</v>
      </c>
      <c r="E968" s="19" t="n">
        <v>1.0</v>
      </c>
      <c r="F968" s="19" t="n">
        <v>5.0</v>
      </c>
      <c r="G968" s="19" t="n">
        <v>1.0644819080831276</v>
      </c>
      <c r="H968" s="19" t="n">
        <v>-0.3584076772927167</v>
      </c>
      <c r="I968" s="19" t="n">
        <v>0.127282200206138</v>
      </c>
      <c r="J968" s="19" t="n">
        <v>104.0</v>
      </c>
      <c r="K968" s="19" t="n">
        <v>0.795227090856836</v>
      </c>
      <c r="L968" s="19" t="n">
        <v>1.43848933702132E-8</v>
      </c>
    </row>
    <row r="969">
      <c r="B969" s="16" t="s">
        <v>46</v>
      </c>
      <c r="C969" s="22" t="n">
        <v>3.029126213592233</v>
      </c>
      <c r="D969" s="22" t="n">
        <v>3.0</v>
      </c>
      <c r="E969" s="22" t="n">
        <v>1.0</v>
      </c>
      <c r="F969" s="22" t="n">
        <v>5.0</v>
      </c>
      <c r="G969" s="22" t="n">
        <v>1.060264033513239</v>
      </c>
      <c r="H969" s="22" t="n">
        <v>-0.4499050471161201</v>
      </c>
      <c r="I969" s="22" t="n">
        <v>0.13737191111868222</v>
      </c>
      <c r="J969" s="22" t="n">
        <v>104.0</v>
      </c>
      <c r="K969" s="22" t="n">
        <v>0.7583267873393026</v>
      </c>
      <c r="L969" s="22" t="n">
        <v>2.4363551157790854E-8</v>
      </c>
    </row>
    <row r="970">
      <c r="B970" s="16" t="s">
        <v>47</v>
      </c>
      <c r="C970" s="19" t="n">
        <v>3.1372549019607843</v>
      </c>
      <c r="D970" s="19" t="n">
        <v>3.0</v>
      </c>
      <c r="E970" s="19" t="n">
        <v>1.0</v>
      </c>
      <c r="F970" s="19" t="n">
        <v>5.0</v>
      </c>
      <c r="G970" s="19" t="n">
        <v>1.0745232904219086</v>
      </c>
      <c r="H970" s="19" t="n">
        <v>-0.5684191812757415</v>
      </c>
      <c r="I970" s="19" t="n">
        <v>0.049483050584949756</v>
      </c>
      <c r="J970" s="19" t="n">
        <v>104.0</v>
      </c>
      <c r="K970" s="19" t="n">
        <v>0.6724247182596608</v>
      </c>
      <c r="L970" s="19" t="n">
        <v>9.523778614127031E-8</v>
      </c>
    </row>
    <row r="971">
      <c r="B971" s="16" t="s">
        <v>48</v>
      </c>
      <c r="C971" s="22" t="n">
        <v>3.215686274509804</v>
      </c>
      <c r="D971" s="22" t="n">
        <v>3.0</v>
      </c>
      <c r="E971" s="22" t="n">
        <v>1.0</v>
      </c>
      <c r="F971" s="22" t="n">
        <v>5.0</v>
      </c>
      <c r="G971" s="22" t="n">
        <v>1.0886428652613607</v>
      </c>
      <c r="H971" s="22" t="n">
        <v>-0.7011104299153561</v>
      </c>
      <c r="I971" s="22" t="n">
        <v>0.009251354057940154</v>
      </c>
      <c r="J971" s="22" t="n">
        <v>104.0</v>
      </c>
      <c r="K971" s="22" t="n">
        <v>0.6146207711507105</v>
      </c>
      <c r="L971" s="22" t="n">
        <v>2.6543251830305313E-7</v>
      </c>
    </row>
    <row r="972">
      <c r="B972" s="16" t="s">
        <v>49</v>
      </c>
      <c r="C972" s="19" t="n">
        <v>3.7087378640776696</v>
      </c>
      <c r="D972" s="19" t="n">
        <v>4.0</v>
      </c>
      <c r="E972" s="19" t="n">
        <v>1.0</v>
      </c>
      <c r="F972" s="19" t="n">
        <v>5.0</v>
      </c>
      <c r="G972" s="19" t="n">
        <v>0.9160016371454661</v>
      </c>
      <c r="H972" s="19" t="n">
        <v>-0.12381952752562464</v>
      </c>
      <c r="I972" s="19" t="n">
        <v>-0.523093097372493</v>
      </c>
      <c r="J972" s="19" t="n">
        <v>104.0</v>
      </c>
      <c r="K972" s="19" t="n">
        <v>1.1306377687306401</v>
      </c>
      <c r="L972" s="19" t="n">
        <v>7.37E-10</v>
      </c>
    </row>
    <row r="975">
      <c r="B975" s="10" t="s">
        <v>294</v>
      </c>
    </row>
    <row r="977">
      <c r="B977" s="12" t="s">
        <v>4</v>
      </c>
    </row>
    <row r="979">
      <c r="B979" s="13" t="s">
        <v>83</v>
      </c>
      <c r="C979" s="15" t="s">
        <v>23</v>
      </c>
      <c r="D979" s="15" t="s">
        <v>24</v>
      </c>
      <c r="E979" s="15" t="s">
        <v>25</v>
      </c>
      <c r="F979" s="15" t="s">
        <v>26</v>
      </c>
      <c r="G979" s="15" t="s">
        <v>27</v>
      </c>
      <c r="H979" s="15" t="s">
        <v>28</v>
      </c>
      <c r="I979" s="15" t="s">
        <v>29</v>
      </c>
      <c r="J979" s="15" t="s">
        <v>30</v>
      </c>
      <c r="K979" s="15" t="s">
        <v>31</v>
      </c>
      <c r="L979" s="15" t="s">
        <v>32</v>
      </c>
      <c r="M979" s="15" t="s">
        <v>33</v>
      </c>
      <c r="N979" s="15" t="s">
        <v>34</v>
      </c>
      <c r="O979" s="15" t="s">
        <v>35</v>
      </c>
      <c r="P979" s="15" t="s">
        <v>36</v>
      </c>
      <c r="Q979" s="15" t="s">
        <v>37</v>
      </c>
      <c r="R979" s="15" t="s">
        <v>38</v>
      </c>
      <c r="S979" s="15" t="s">
        <v>39</v>
      </c>
      <c r="T979" s="15" t="s">
        <v>40</v>
      </c>
      <c r="U979" s="15" t="s">
        <v>41</v>
      </c>
      <c r="V979" s="15" t="s">
        <v>42</v>
      </c>
      <c r="W979" s="15" t="s">
        <v>43</v>
      </c>
      <c r="X979" s="15" t="s">
        <v>44</v>
      </c>
      <c r="Y979" s="15" t="s">
        <v>45</v>
      </c>
      <c r="Z979" s="15" t="s">
        <v>46</v>
      </c>
      <c r="AA979" s="15" t="s">
        <v>47</v>
      </c>
      <c r="AB979" s="15" t="s">
        <v>48</v>
      </c>
      <c r="AC979" s="15" t="s">
        <v>49</v>
      </c>
    </row>
    <row r="980">
      <c r="B980" s="16" t="s">
        <v>84</v>
      </c>
      <c r="C980" s="19" t="n">
        <v>-0.6289592479176066</v>
      </c>
      <c r="D980" s="19" t="n">
        <v>-0.9259286518863232</v>
      </c>
      <c r="E980" s="19" t="n">
        <v>0.051401458620907954</v>
      </c>
      <c r="F980" s="19" t="n">
        <v>0.7926851608458949</v>
      </c>
      <c r="G980" s="19" t="n">
        <v>-0.0414333753768276</v>
      </c>
      <c r="H980" s="19" t="n">
        <v>-0.12097167578182666</v>
      </c>
      <c r="I980" s="19" t="n">
        <v>-0.2888295793121207</v>
      </c>
      <c r="J980" s="19" t="n">
        <v>0.5330372837222155</v>
      </c>
      <c r="K980" s="19" t="n">
        <v>0.762370165764938</v>
      </c>
      <c r="L980" s="19" t="n">
        <v>-0.9879968978108985</v>
      </c>
      <c r="M980" s="19" t="n">
        <v>0.26363525200414867</v>
      </c>
      <c r="N980" s="19" t="n">
        <v>0.1389725457871573</v>
      </c>
      <c r="O980" s="19" t="n">
        <v>-0.9222386931957679</v>
      </c>
      <c r="P980" s="19" t="n">
        <v>0.1723454968864279</v>
      </c>
      <c r="Q980" s="19" t="n">
        <v>0.21028112895921935</v>
      </c>
      <c r="R980" s="19" t="n">
        <v>0.34348482783412077</v>
      </c>
      <c r="S980" s="19" t="n">
        <v>1.216646540910128</v>
      </c>
      <c r="T980" s="19" t="n">
        <v>0.8820097371744757</v>
      </c>
      <c r="U980" s="19" t="n">
        <v>0.8813814396804447</v>
      </c>
      <c r="V980" s="19" t="n">
        <v>2.0567902824776327</v>
      </c>
      <c r="W980" s="19" t="n">
        <v>1.8170270503179928</v>
      </c>
      <c r="X980" s="19" t="n">
        <v>2.0032388236410137</v>
      </c>
      <c r="Y980" s="19" t="n">
        <v>0.9759066298524501</v>
      </c>
      <c r="Z980" s="19" t="n">
        <v>0.9156905786860725</v>
      </c>
      <c r="AA980" s="19" t="n">
        <v>0.8029096304654887</v>
      </c>
      <c r="AB980" s="19" t="n">
        <v>1.639025783778795</v>
      </c>
      <c r="AC980" s="19" t="n">
        <v>1.4096723014014332</v>
      </c>
    </row>
    <row r="981">
      <c r="B981" s="16" t="s">
        <v>85</v>
      </c>
      <c r="C981" s="22" t="n">
        <v>1.2136255910522833</v>
      </c>
      <c r="D981" s="22" t="n">
        <v>1.238039433421039</v>
      </c>
      <c r="E981" s="22" t="n">
        <v>1.1102715062116124</v>
      </c>
      <c r="F981" s="22" t="n">
        <v>1.7204871104723405</v>
      </c>
      <c r="G981" s="22" t="n">
        <v>1.6656216901484713</v>
      </c>
      <c r="H981" s="22" t="n">
        <v>1.9758707044365045</v>
      </c>
      <c r="I981" s="22" t="n">
        <v>0.8553799079628192</v>
      </c>
      <c r="J981" s="22" t="n">
        <v>1.3992228697708158</v>
      </c>
      <c r="K981" s="22" t="n">
        <v>1.695152486230274</v>
      </c>
      <c r="L981" s="22" t="n">
        <v>1.198209003728111</v>
      </c>
      <c r="M981" s="22" t="n">
        <v>1.2428519023052715</v>
      </c>
      <c r="N981" s="22" t="n">
        <v>1.074721020754016</v>
      </c>
      <c r="O981" s="22" t="n">
        <v>1.188663204563434</v>
      </c>
      <c r="P981" s="22" t="n">
        <v>1.1681194788969005</v>
      </c>
      <c r="Q981" s="22" t="n">
        <v>1.1947791418137466</v>
      </c>
      <c r="R981" s="22" t="n">
        <v>1.2745094927529221</v>
      </c>
      <c r="S981" s="22" t="n">
        <v>0.25268812772748805</v>
      </c>
      <c r="T981" s="22" t="n">
        <v>-0.11504474832710532</v>
      </c>
      <c r="U981" s="22" t="n">
        <v>1.9248560176929248</v>
      </c>
      <c r="V981" s="22" t="n">
        <v>2.0567902824776327</v>
      </c>
      <c r="W981" s="22" t="n">
        <v>1.8170270503179928</v>
      </c>
      <c r="X981" s="22" t="n">
        <v>2.0032388236410137</v>
      </c>
      <c r="Y981" s="22" t="n">
        <v>-1.8423657871980834</v>
      </c>
      <c r="Z981" s="22" t="n">
        <v>0.9156905786860725</v>
      </c>
      <c r="AA981" s="22" t="n">
        <v>0.8029096304654887</v>
      </c>
      <c r="AB981" s="22" t="n">
        <v>-2.035273775461581</v>
      </c>
      <c r="AC981" s="22" t="n">
        <v>0.3179711958048346</v>
      </c>
    </row>
    <row r="982">
      <c r="B982" s="16" t="s">
        <v>86</v>
      </c>
      <c r="C982" s="19" t="n">
        <v>-1.550251667402552</v>
      </c>
      <c r="D982" s="19" t="n">
        <v>-2.0079126945400043</v>
      </c>
      <c r="E982" s="19" t="n">
        <v>-1.0074685889697965</v>
      </c>
      <c r="F982" s="19" t="n">
        <v>-1.0629187384069956</v>
      </c>
      <c r="G982" s="19" t="n">
        <v>-0.8949609081394772</v>
      </c>
      <c r="H982" s="19" t="n">
        <v>-2.217814056000158</v>
      </c>
      <c r="I982" s="19" t="n">
        <v>-1.4330390665870605</v>
      </c>
      <c r="J982" s="19" t="n">
        <v>-2.065519474423585</v>
      </c>
      <c r="K982" s="19" t="n">
        <v>-2.03597679563107</v>
      </c>
      <c r="L982" s="19" t="n">
        <v>-0.9879968978108985</v>
      </c>
      <c r="M982" s="19" t="n">
        <v>-0.7155813982969745</v>
      </c>
      <c r="N982" s="19" t="n">
        <v>-0.7967759291797016</v>
      </c>
      <c r="O982" s="19" t="n">
        <v>-1.9776896420753687</v>
      </c>
      <c r="P982" s="19" t="n">
        <v>-0.8234284851240445</v>
      </c>
      <c r="Q982" s="19" t="n">
        <v>-2.7432129096043623</v>
      </c>
      <c r="R982" s="19" t="n">
        <v>-0.5875398370846807</v>
      </c>
      <c r="S982" s="19" t="n">
        <v>-1.6752286986377911</v>
      </c>
      <c r="T982" s="19" t="n">
        <v>-2.109153719330268</v>
      </c>
      <c r="U982" s="19" t="n">
        <v>-1.2055677163445158</v>
      </c>
      <c r="V982" s="19" t="n">
        <v>-1.6491381544190031</v>
      </c>
      <c r="W982" s="19" t="n">
        <v>-1.8170270503179928</v>
      </c>
      <c r="X982" s="19" t="n">
        <v>-0.9304142403640725</v>
      </c>
      <c r="Y982" s="19" t="n">
        <v>-0.902941648181239</v>
      </c>
      <c r="Z982" s="19" t="n">
        <v>-0.02747071736058214</v>
      </c>
      <c r="AA982" s="19" t="n">
        <v>-1.0583808765226896</v>
      </c>
      <c r="AB982" s="19" t="n">
        <v>-1.1166988856514868</v>
      </c>
      <c r="AC982" s="19" t="n">
        <v>-1.8654310153883624</v>
      </c>
    </row>
    <row r="983">
      <c r="B983" s="16" t="s">
        <v>87</v>
      </c>
      <c r="C983" s="22" t="n">
        <v>-0.6289592479176066</v>
      </c>
      <c r="D983" s="22" t="n">
        <v>-0.9259286518863232</v>
      </c>
      <c r="E983" s="22" t="n">
        <v>-1.0074685889697965</v>
      </c>
      <c r="F983" s="22" t="n">
        <v>-0.13511678878055036</v>
      </c>
      <c r="G983" s="22" t="n">
        <v>-0.0414333753768276</v>
      </c>
      <c r="H983" s="22" t="n">
        <v>-0.12097167578182666</v>
      </c>
      <c r="I983" s="22" t="n">
        <v>-0.2888295793121207</v>
      </c>
      <c r="J983" s="22" t="n">
        <v>-0.33314830232638465</v>
      </c>
      <c r="K983" s="22" t="n">
        <v>-0.17041215470039797</v>
      </c>
      <c r="L983" s="22" t="n">
        <v>-0.9879968978108985</v>
      </c>
      <c r="M983" s="22" t="n">
        <v>-0.7155813982969745</v>
      </c>
      <c r="N983" s="22" t="n">
        <v>-0.7967759291797016</v>
      </c>
      <c r="O983" s="22" t="n">
        <v>-0.9222386931957679</v>
      </c>
      <c r="P983" s="22" t="n">
        <v>-0.8234284851240445</v>
      </c>
      <c r="Q983" s="22" t="n">
        <v>-0.774216883895308</v>
      </c>
      <c r="R983" s="22" t="n">
        <v>0.34348482783412077</v>
      </c>
      <c r="S983" s="22" t="n">
        <v>0.25268812772748805</v>
      </c>
      <c r="T983" s="22" t="n">
        <v>-0.11504474832710532</v>
      </c>
      <c r="U983" s="22" t="n">
        <v>-0.16209313833203554</v>
      </c>
      <c r="V983" s="22" t="n">
        <v>0.2038260640293149</v>
      </c>
      <c r="W983" s="22" t="n">
        <v>1.708035422500242E-17</v>
      </c>
      <c r="X983" s="22" t="n">
        <v>0.047470114304289525</v>
      </c>
      <c r="Y983" s="22" t="n">
        <v>0.036482490835605626</v>
      </c>
      <c r="Z983" s="22" t="n">
        <v>-0.02747071736058214</v>
      </c>
      <c r="AA983" s="22" t="n">
        <v>-1.0583808765226896</v>
      </c>
      <c r="AB983" s="22" t="n">
        <v>-1.1166988856514868</v>
      </c>
      <c r="AC983" s="22" t="n">
        <v>-0.7737299097917639</v>
      </c>
    </row>
    <row r="984">
      <c r="B984" s="16" t="s">
        <v>88</v>
      </c>
      <c r="C984" s="19" t="n">
        <v>1.2136255910522833</v>
      </c>
      <c r="D984" s="19" t="n">
        <v>1.238039433421039</v>
      </c>
      <c r="E984" s="19" t="n">
        <v>1.1102715062116124</v>
      </c>
      <c r="F984" s="19" t="n">
        <v>1.7204871104723405</v>
      </c>
      <c r="G984" s="19" t="n">
        <v>1.6656216901484713</v>
      </c>
      <c r="H984" s="19" t="n">
        <v>1.9758707044365045</v>
      </c>
      <c r="I984" s="19" t="n">
        <v>1.999589395237759</v>
      </c>
      <c r="J984" s="19" t="n">
        <v>1.3992228697708158</v>
      </c>
      <c r="K984" s="19" t="n">
        <v>1.695152486230274</v>
      </c>
      <c r="L984" s="19" t="n">
        <v>1.198209003728111</v>
      </c>
      <c r="M984" s="19" t="n">
        <v>1.2428519023052715</v>
      </c>
      <c r="N984" s="19" t="n">
        <v>1.074721020754016</v>
      </c>
      <c r="O984" s="19" t="n">
        <v>1.188663204563434</v>
      </c>
      <c r="P984" s="19" t="n">
        <v>1.1681194788969005</v>
      </c>
      <c r="Q984" s="19" t="n">
        <v>-0.774216883895308</v>
      </c>
      <c r="R984" s="19" t="n">
        <v>-0.5875398370846807</v>
      </c>
      <c r="S984" s="19" t="n">
        <v>-0.7112702854551517</v>
      </c>
      <c r="T984" s="19" t="n">
        <v>0.8820097371744757</v>
      </c>
      <c r="U984" s="19" t="n">
        <v>0.8813814396804447</v>
      </c>
      <c r="V984" s="19" t="n">
        <v>-0.7226560451948439</v>
      </c>
      <c r="W984" s="19" t="n">
        <v>1.708035422500242E-17</v>
      </c>
      <c r="X984" s="19" t="n">
        <v>0.047470114304289525</v>
      </c>
      <c r="Y984" s="19" t="n">
        <v>-0.902941648181239</v>
      </c>
      <c r="Z984" s="19" t="n">
        <v>-0.9706320134072368</v>
      </c>
      <c r="AA984" s="19" t="n">
        <v>-1.0583808765226896</v>
      </c>
      <c r="AB984" s="19" t="n">
        <v>-0.19812399584139273</v>
      </c>
      <c r="AC984" s="19" t="n">
        <v>0.3179711958048346</v>
      </c>
    </row>
    <row r="985">
      <c r="B985" s="16" t="s">
        <v>89</v>
      </c>
      <c r="C985" s="22" t="n">
        <v>-1.550251667402552</v>
      </c>
      <c r="D985" s="22" t="n">
        <v>-2.0079126945400043</v>
      </c>
      <c r="E985" s="22" t="n">
        <v>1.1102715062116124</v>
      </c>
      <c r="F985" s="22" t="n">
        <v>1.7204871104723405</v>
      </c>
      <c r="G985" s="22" t="n">
        <v>-0.0414333753768276</v>
      </c>
      <c r="H985" s="22" t="n">
        <v>0.927449514327339</v>
      </c>
      <c r="I985" s="22" t="n">
        <v>-1.4330390665870605</v>
      </c>
      <c r="J985" s="22" t="n">
        <v>-2.065519474423585</v>
      </c>
      <c r="K985" s="22" t="n">
        <v>-2.03597679563107</v>
      </c>
      <c r="L985" s="22" t="n">
        <v>-3.1742027993499082</v>
      </c>
      <c r="M985" s="22" t="n">
        <v>-2.674014698899221</v>
      </c>
      <c r="N985" s="22" t="n">
        <v>-2.6682728791134194</v>
      </c>
      <c r="O985" s="22" t="n">
        <v>-3.0331405909549702</v>
      </c>
      <c r="P985" s="22" t="n">
        <v>-1.8192024671345166</v>
      </c>
      <c r="Q985" s="22" t="n">
        <v>-0.774216883895308</v>
      </c>
      <c r="R985" s="22" t="n">
        <v>0.34348482783412077</v>
      </c>
      <c r="S985" s="22" t="n">
        <v>1.216646540910128</v>
      </c>
      <c r="T985" s="22" t="n">
        <v>1.8790642226760568</v>
      </c>
      <c r="U985" s="22" t="n">
        <v>1.9248560176929248</v>
      </c>
      <c r="V985" s="22" t="n">
        <v>2.0567902824776327</v>
      </c>
      <c r="W985" s="22" t="n">
        <v>1.8170270503179928</v>
      </c>
      <c r="X985" s="22" t="n">
        <v>0.047470114304289525</v>
      </c>
      <c r="Y985" s="22" t="n">
        <v>0.036482490835605626</v>
      </c>
      <c r="Z985" s="22" t="n">
        <v>-0.02747071736058214</v>
      </c>
      <c r="AA985" s="22" t="n">
        <v>0.8029096304654887</v>
      </c>
      <c r="AB985" s="22" t="n">
        <v>1.639025783778795</v>
      </c>
      <c r="AC985" s="22" t="n">
        <v>-0.7737299097917639</v>
      </c>
    </row>
    <row r="986">
      <c r="B986" s="16" t="s">
        <v>90</v>
      </c>
      <c r="C986" s="19" t="n">
        <v>1.2136255910522833</v>
      </c>
      <c r="D986" s="19" t="n">
        <v>1.238039433421039</v>
      </c>
      <c r="E986" s="19" t="n">
        <v>1.1102715062116124</v>
      </c>
      <c r="F986" s="19" t="n">
        <v>1.7204871104723405</v>
      </c>
      <c r="G986" s="19" t="n">
        <v>1.6656216901484713</v>
      </c>
      <c r="H986" s="19" t="n">
        <v>1.9758707044365045</v>
      </c>
      <c r="I986" s="19" t="n">
        <v>1.999589395237759</v>
      </c>
      <c r="J986" s="19" t="n">
        <v>1.3992228697708158</v>
      </c>
      <c r="K986" s="19" t="n">
        <v>1.695152486230274</v>
      </c>
      <c r="L986" s="19" t="n">
        <v>1.198209003728111</v>
      </c>
      <c r="M986" s="19" t="n">
        <v>1.2428519023052715</v>
      </c>
      <c r="N986" s="19" t="n">
        <v>1.074721020754016</v>
      </c>
      <c r="O986" s="19" t="n">
        <v>1.188663204563434</v>
      </c>
      <c r="P986" s="19" t="n">
        <v>1.1681194788969005</v>
      </c>
      <c r="Q986" s="19" t="n">
        <v>1.1947791418137466</v>
      </c>
      <c r="R986" s="19" t="n">
        <v>2.205534157671724</v>
      </c>
      <c r="S986" s="19" t="n">
        <v>2.1806049540927677</v>
      </c>
      <c r="T986" s="19" t="n">
        <v>1.8790642226760568</v>
      </c>
      <c r="U986" s="19" t="n">
        <v>1.9248560176929248</v>
      </c>
      <c r="V986" s="19" t="n">
        <v>2.0567902824776327</v>
      </c>
      <c r="W986" s="19" t="n">
        <v>1.8170270503179928</v>
      </c>
      <c r="X986" s="19" t="n">
        <v>2.0032388236410137</v>
      </c>
      <c r="Y986" s="19" t="n">
        <v>1.9153307688692947</v>
      </c>
      <c r="Z986" s="19" t="n">
        <v>1.8588518747327272</v>
      </c>
      <c r="AA986" s="19" t="n">
        <v>1.7335548839595778</v>
      </c>
      <c r="AB986" s="19" t="n">
        <v>1.639025783778795</v>
      </c>
      <c r="AC986" s="19" t="n">
        <v>1.4096723014014332</v>
      </c>
    </row>
    <row r="987">
      <c r="B987" s="16" t="s">
        <v>91</v>
      </c>
      <c r="C987" s="22" t="n">
        <v>1.2136255910522833</v>
      </c>
      <c r="D987" s="22" t="n">
        <v>1.238039433421039</v>
      </c>
      <c r="E987" s="22" t="n">
        <v>1.1102715062116124</v>
      </c>
      <c r="F987" s="22" t="n">
        <v>0.7926851608458949</v>
      </c>
      <c r="G987" s="22" t="n">
        <v>0.8120941573858219</v>
      </c>
      <c r="H987" s="22" t="n">
        <v>0.927449514327339</v>
      </c>
      <c r="I987" s="22" t="n">
        <v>0.8553799079628192</v>
      </c>
      <c r="J987" s="22" t="n">
        <v>0.5330372837222155</v>
      </c>
      <c r="K987" s="22" t="n">
        <v>0.762370165764938</v>
      </c>
      <c r="L987" s="22" t="n">
        <v>0.1051060529586063</v>
      </c>
      <c r="M987" s="22" t="n">
        <v>0.26363525200414867</v>
      </c>
      <c r="N987" s="22" t="n">
        <v>-0.7967759291797016</v>
      </c>
      <c r="O987" s="22" t="n">
        <v>1.188663204563434</v>
      </c>
      <c r="P987" s="22" t="n">
        <v>0.1723454968864279</v>
      </c>
      <c r="Q987" s="22" t="n">
        <v>0.21028112895921935</v>
      </c>
      <c r="R987" s="22" t="n">
        <v>0.34348482783412077</v>
      </c>
      <c r="S987" s="22" t="n">
        <v>0.25268812772748805</v>
      </c>
      <c r="T987" s="22" t="n">
        <v>-0.11504474832710532</v>
      </c>
      <c r="U987" s="22" t="n">
        <v>-0.16209313833203554</v>
      </c>
      <c r="V987" s="22" t="n">
        <v>-2.278268999068001E-16</v>
      </c>
      <c r="W987" s="22" t="n">
        <v>0.9085135251589964</v>
      </c>
      <c r="X987" s="22" t="n">
        <v>1.0253544689726515</v>
      </c>
      <c r="Y987" s="22" t="n">
        <v>0.036482490835605626</v>
      </c>
      <c r="Z987" s="22" t="n">
        <v>-0.02747071736058214</v>
      </c>
      <c r="AA987" s="22" t="n">
        <v>0.8029096304654887</v>
      </c>
      <c r="AB987" s="22" t="n">
        <v>0.7204508939687012</v>
      </c>
      <c r="AC987" s="22" t="n">
        <v>1.4096723014014332</v>
      </c>
    </row>
    <row r="988">
      <c r="B988" s="16" t="s">
        <v>92</v>
      </c>
      <c r="C988" s="19" t="n">
        <v>-0.6289592479176066</v>
      </c>
      <c r="D988" s="19" t="n">
        <v>0.1560553907673578</v>
      </c>
      <c r="E988" s="19" t="n">
        <v>0.051401458620907954</v>
      </c>
      <c r="F988" s="19" t="n">
        <v>-0.13511678878055036</v>
      </c>
      <c r="G988" s="19" t="n">
        <v>-0.8949609081394772</v>
      </c>
      <c r="H988" s="19" t="n">
        <v>-1.169392865890992</v>
      </c>
      <c r="I988" s="19" t="n">
        <v>-0.2888295793121207</v>
      </c>
      <c r="J988" s="19" t="n">
        <v>-0.33314830232638465</v>
      </c>
      <c r="K988" s="19" t="n">
        <v>-1.1031944751657339</v>
      </c>
      <c r="L988" s="19" t="n">
        <v>1.198209003728111</v>
      </c>
      <c r="M988" s="19" t="n">
        <v>1.2428519023052715</v>
      </c>
      <c r="N988" s="19" t="n">
        <v>1.074721020754016</v>
      </c>
      <c r="O988" s="19" t="n">
        <v>1.188663204563434</v>
      </c>
      <c r="P988" s="19" t="n">
        <v>1.1681194788969005</v>
      </c>
      <c r="Q988" s="19" t="n">
        <v>-1.7587148967498352</v>
      </c>
      <c r="R988" s="19" t="n">
        <v>-0.5875398370846807</v>
      </c>
      <c r="S988" s="19" t="n">
        <v>-1.6752286986377911</v>
      </c>
      <c r="T988" s="19" t="n">
        <v>-0.11504474832710532</v>
      </c>
      <c r="U988" s="19" t="n">
        <v>-0.16209313833203554</v>
      </c>
      <c r="V988" s="19" t="n">
        <v>0.2038260640293149</v>
      </c>
      <c r="W988" s="19" t="n">
        <v>0.9085135251589964</v>
      </c>
      <c r="X988" s="19" t="n">
        <v>-0.9304142403640725</v>
      </c>
      <c r="Y988" s="19" t="n">
        <v>-0.902941648181239</v>
      </c>
      <c r="Z988" s="19" t="n">
        <v>-0.9706320134072368</v>
      </c>
      <c r="AA988" s="19" t="n">
        <v>-0.12773562302860045</v>
      </c>
      <c r="AB988" s="19" t="n">
        <v>-1.1166988856514868</v>
      </c>
      <c r="AC988" s="19" t="n">
        <v>-0.7737299097917639</v>
      </c>
    </row>
    <row r="989">
      <c r="B989" s="16" t="s">
        <v>93</v>
      </c>
      <c r="C989" s="22" t="n">
        <v>0.29233317156733835</v>
      </c>
      <c r="D989" s="22" t="n">
        <v>-0.9259286518863232</v>
      </c>
      <c r="E989" s="22" t="n">
        <v>0.051401458620907954</v>
      </c>
      <c r="F989" s="22" t="n">
        <v>-0.13511678878055036</v>
      </c>
      <c r="G989" s="22" t="n">
        <v>-0.8949609081394772</v>
      </c>
      <c r="H989" s="22" t="n">
        <v>-0.12097167578182666</v>
      </c>
      <c r="I989" s="22" t="n">
        <v>-0.2888295793121207</v>
      </c>
      <c r="J989" s="22" t="n">
        <v>0.5330372837222155</v>
      </c>
      <c r="K989" s="22" t="n">
        <v>0.762370165764938</v>
      </c>
      <c r="L989" s="22" t="n">
        <v>1.198209003728111</v>
      </c>
      <c r="M989" s="22" t="n">
        <v>1.2428519023052715</v>
      </c>
      <c r="N989" s="22" t="n">
        <v>1.074721020754016</v>
      </c>
      <c r="O989" s="22" t="n">
        <v>1.188663204563434</v>
      </c>
      <c r="P989" s="22" t="n">
        <v>0.1723454968864279</v>
      </c>
      <c r="Q989" s="22" t="n">
        <v>-1.7587148967498352</v>
      </c>
      <c r="R989" s="22" t="n">
        <v>-1.518564502003482</v>
      </c>
      <c r="S989" s="22" t="n">
        <v>-0.7112702854551517</v>
      </c>
      <c r="T989" s="22" t="n">
        <v>-0.11504474832710532</v>
      </c>
      <c r="U989" s="22" t="n">
        <v>-0.16209313833203554</v>
      </c>
      <c r="V989" s="22" t="n">
        <v>-0.7226560451948439</v>
      </c>
      <c r="W989" s="22" t="n">
        <v>-0.9085135251589964</v>
      </c>
      <c r="X989" s="22" t="n">
        <v>0.047470114304289525</v>
      </c>
      <c r="Y989" s="22" t="n">
        <v>1.9153307688692947</v>
      </c>
      <c r="Z989" s="22" t="n">
        <v>-0.02747071736058214</v>
      </c>
      <c r="AA989" s="22" t="n">
        <v>-0.12773562302860045</v>
      </c>
      <c r="AB989" s="22" t="n">
        <v>-1.1166988856514868</v>
      </c>
      <c r="AC989" s="22" t="n">
        <v>-0.7737299097917639</v>
      </c>
    </row>
    <row r="990">
      <c r="B990" s="16" t="s">
        <v>94</v>
      </c>
      <c r="C990" s="19" t="n">
        <v>0.29233317156733835</v>
      </c>
      <c r="D990" s="19" t="n">
        <v>0.1560553907673578</v>
      </c>
      <c r="E990" s="19" t="n">
        <v>0.051401458620907954</v>
      </c>
      <c r="F990" s="19" t="n">
        <v>0.7926851608458949</v>
      </c>
      <c r="G990" s="19" t="n">
        <v>0.8120941573858219</v>
      </c>
      <c r="H990" s="19" t="n">
        <v>-0.12097167578182666</v>
      </c>
      <c r="I990" s="19" t="n">
        <v>0.8553799079628192</v>
      </c>
      <c r="J990" s="19" t="n">
        <v>1.3992228697708158</v>
      </c>
      <c r="K990" s="19" t="n">
        <v>0.762370165764938</v>
      </c>
      <c r="L990" s="19" t="n">
        <v>0.1051060529586063</v>
      </c>
      <c r="M990" s="19" t="n">
        <v>0.26363525200414867</v>
      </c>
      <c r="N990" s="19" t="n">
        <v>1.074721020754016</v>
      </c>
      <c r="O990" s="19" t="n">
        <v>0.133212255683833</v>
      </c>
      <c r="P990" s="19" t="n">
        <v>0.1723454968864279</v>
      </c>
      <c r="Q990" s="19" t="n">
        <v>0.21028112895921935</v>
      </c>
      <c r="R990" s="19" t="n">
        <v>2.205534157671724</v>
      </c>
      <c r="S990" s="19" t="n">
        <v>1.216646540910128</v>
      </c>
      <c r="T990" s="19" t="n">
        <v>-0.11504474832710532</v>
      </c>
      <c r="U990" s="19" t="n">
        <v>0.8813814396804447</v>
      </c>
      <c r="V990" s="19" t="n">
        <v>1.1303081732534739</v>
      </c>
      <c r="W990" s="19" t="n">
        <v>0.9085135251589964</v>
      </c>
      <c r="X990" s="19" t="n">
        <v>1.0253544689726515</v>
      </c>
      <c r="Y990" s="19" t="n">
        <v>0.036482490835605626</v>
      </c>
      <c r="Z990" s="19" t="n">
        <v>0.9156905786860725</v>
      </c>
      <c r="AA990" s="19" t="n">
        <v>1.7335548839595778</v>
      </c>
      <c r="AB990" s="19" t="n">
        <v>1.639025783778795</v>
      </c>
      <c r="AC990" s="19" t="n">
        <v>-1.8654310153883624</v>
      </c>
    </row>
    <row r="991">
      <c r="B991" s="16" t="s">
        <v>95</v>
      </c>
      <c r="C991" s="22" t="n">
        <v>-0.6289592479176066</v>
      </c>
      <c r="D991" s="22" t="n">
        <v>-0.9259286518863232</v>
      </c>
      <c r="E991" s="22" t="n">
        <v>-1.0074685889697965</v>
      </c>
      <c r="F991" s="22" t="n">
        <v>-0.13511678878055036</v>
      </c>
      <c r="G991" s="22" t="n">
        <v>-0.0414333753768276</v>
      </c>
      <c r="H991" s="22" t="n">
        <v>-1.169392865890992</v>
      </c>
      <c r="I991" s="22" t="n">
        <v>-1.4330390665870605</v>
      </c>
      <c r="J991" s="22" t="n">
        <v>-1.199333888374985</v>
      </c>
      <c r="K991" s="22" t="n">
        <v>-0.17041215470039797</v>
      </c>
      <c r="L991" s="22" t="n">
        <v>-2.0810998485804033</v>
      </c>
      <c r="M991" s="22" t="n">
        <v>-1.6947980485980978</v>
      </c>
      <c r="N991" s="22" t="n">
        <v>-0.7967759291797016</v>
      </c>
      <c r="O991" s="22" t="n">
        <v>-0.9222386931957679</v>
      </c>
      <c r="P991" s="22" t="n">
        <v>1.1681194788969005</v>
      </c>
      <c r="Q991" s="22" t="n">
        <v>-1.7587148967498352</v>
      </c>
      <c r="R991" s="22" t="n">
        <v>-0.5875398370846807</v>
      </c>
      <c r="S991" s="22" t="n">
        <v>-0.7112702854551517</v>
      </c>
      <c r="T991" s="22" t="n">
        <v>-0.11504474832710532</v>
      </c>
      <c r="U991" s="22" t="n">
        <v>-0.16209313833203554</v>
      </c>
      <c r="V991" s="22" t="n">
        <v>-0.7226560451948439</v>
      </c>
      <c r="W991" s="22" t="n">
        <v>-0.9085135251589964</v>
      </c>
      <c r="X991" s="22" t="n">
        <v>-0.9304142403640725</v>
      </c>
      <c r="Y991" s="22" t="n">
        <v>0.036482490835605626</v>
      </c>
      <c r="Z991" s="22" t="n">
        <v>-0.02747071736058214</v>
      </c>
      <c r="AA991" s="22" t="n">
        <v>-0.12773562302860045</v>
      </c>
      <c r="AB991" s="22" t="n">
        <v>-0.19812399584139273</v>
      </c>
      <c r="AC991" s="22" t="n">
        <v>-1.8654310153883624</v>
      </c>
    </row>
    <row r="992">
      <c r="B992" s="16" t="s">
        <v>96</v>
      </c>
      <c r="C992" s="19" t="n">
        <v>1.2136255910522833</v>
      </c>
      <c r="D992" s="19" t="n">
        <v>0.1560553907673578</v>
      </c>
      <c r="E992" s="19" t="n">
        <v>1.1102715062116124</v>
      </c>
      <c r="F992" s="19" t="n">
        <v>1.7204871104723405</v>
      </c>
      <c r="G992" s="19" t="n">
        <v>-0.0414333753768276</v>
      </c>
      <c r="H992" s="19" t="n">
        <v>-0.12097167578182666</v>
      </c>
      <c r="I992" s="19" t="n">
        <v>-0.2888295793121207</v>
      </c>
      <c r="J992" s="19" t="n">
        <v>0.5330372837222155</v>
      </c>
      <c r="K992" s="19" t="n">
        <v>-1.1031944751657339</v>
      </c>
      <c r="L992" s="19" t="n">
        <v>1.198209003728111</v>
      </c>
      <c r="M992" s="19" t="n">
        <v>1.2428519023052715</v>
      </c>
      <c r="N992" s="19" t="n">
        <v>1.074721020754016</v>
      </c>
      <c r="O992" s="19" t="n">
        <v>-0.9222386931957679</v>
      </c>
      <c r="P992" s="19" t="n">
        <v>-0.8234284851240445</v>
      </c>
      <c r="Q992" s="19" t="n">
        <v>-1.7587148967498352</v>
      </c>
      <c r="R992" s="19" t="n">
        <v>-0.5875398370846807</v>
      </c>
      <c r="S992" s="19" t="n">
        <v>-0.7112702854551517</v>
      </c>
      <c r="T992" s="19" t="n">
        <v>-0.11504474832710532</v>
      </c>
      <c r="U992" s="19" t="n">
        <v>-0.16209313833203554</v>
      </c>
      <c r="V992" s="19" t="n">
        <v>-0.7226560451948439</v>
      </c>
      <c r="W992" s="19" t="n">
        <v>1.708035422500242E-17</v>
      </c>
      <c r="X992" s="19" t="n">
        <v>-0.9304142403640725</v>
      </c>
      <c r="Y992" s="19" t="n">
        <v>-1.8423657871980834</v>
      </c>
      <c r="Z992" s="19" t="n">
        <v>-0.9706320134072368</v>
      </c>
      <c r="AA992" s="19" t="n">
        <v>-1.0583808765226896</v>
      </c>
      <c r="AB992" s="19" t="n">
        <v>-1.1166988856514868</v>
      </c>
      <c r="AC992" s="19" t="n">
        <v>-1.8654310153883624</v>
      </c>
    </row>
    <row r="993">
      <c r="B993" s="16" t="s">
        <v>97</v>
      </c>
      <c r="C993" s="22" t="n">
        <v>-0.6289592479176066</v>
      </c>
      <c r="D993" s="22" t="n">
        <v>-0.9259286518863232</v>
      </c>
      <c r="E993" s="22" t="n">
        <v>0.051401458620907954</v>
      </c>
      <c r="F993" s="22" t="n">
        <v>-0.13511678878055036</v>
      </c>
      <c r="G993" s="22" t="n">
        <v>-0.0414333753768276</v>
      </c>
      <c r="H993" s="22" t="n">
        <v>-0.12097167578182666</v>
      </c>
      <c r="I993" s="22" t="n">
        <v>-0.2888295793121207</v>
      </c>
      <c r="J993" s="22" t="n">
        <v>0.5330372837222155</v>
      </c>
      <c r="K993" s="22" t="n">
        <v>0.762370165764938</v>
      </c>
      <c r="L993" s="22" t="n">
        <v>-0.9879968978108985</v>
      </c>
      <c r="M993" s="22" t="n">
        <v>0.26363525200414867</v>
      </c>
      <c r="N993" s="22" t="n">
        <v>0.1389725457871573</v>
      </c>
      <c r="O993" s="22" t="n">
        <v>0.133212255683833</v>
      </c>
      <c r="P993" s="22" t="n">
        <v>-0.8234284851240445</v>
      </c>
      <c r="Q993" s="22" t="n">
        <v>-0.774216883895308</v>
      </c>
      <c r="R993" s="22" t="n">
        <v>1.2745094927529221</v>
      </c>
      <c r="S993" s="22" t="n">
        <v>0.25268812772748805</v>
      </c>
      <c r="T993" s="22" t="n">
        <v>-0.11504474832710532</v>
      </c>
      <c r="U993" s="22" t="n">
        <v>-0.16209313833203554</v>
      </c>
      <c r="V993" s="22" t="n">
        <v>1.1303081732534739</v>
      </c>
      <c r="W993" s="22" t="n">
        <v>0.9085135251589964</v>
      </c>
      <c r="X993" s="22" t="n">
        <v>0.047470114304289525</v>
      </c>
      <c r="Y993" s="22" t="n">
        <v>0.036482490835605626</v>
      </c>
      <c r="Z993" s="22" t="n">
        <v>-0.02747071736058214</v>
      </c>
      <c r="AA993" s="22" t="n">
        <v>0.8029096304654887</v>
      </c>
      <c r="AB993" s="22" t="n">
        <v>0.7204508939687012</v>
      </c>
      <c r="AC993" s="22" t="n">
        <v>-0.7737299097917639</v>
      </c>
    </row>
    <row r="994">
      <c r="B994" s="16" t="s">
        <v>98</v>
      </c>
      <c r="C994" s="19" t="n">
        <v>0.29233317156733835</v>
      </c>
      <c r="D994" s="19" t="n">
        <v>0.1560553907673578</v>
      </c>
      <c r="E994" s="19" t="n">
        <v>0.051401458620907954</v>
      </c>
      <c r="F994" s="19" t="n">
        <v>0.7926851608458949</v>
      </c>
      <c r="G994" s="19" t="n">
        <v>0.8120941573858219</v>
      </c>
      <c r="H994" s="19" t="n">
        <v>-0.12097167578182666</v>
      </c>
      <c r="I994" s="19" t="n">
        <v>-0.2888295793121207</v>
      </c>
      <c r="J994" s="19" t="n">
        <v>0.5330372837222155</v>
      </c>
      <c r="K994" s="19" t="n">
        <v>-0.17041215470039797</v>
      </c>
      <c r="L994" s="19" t="n">
        <v>0.1051060529586063</v>
      </c>
      <c r="M994" s="19" t="n">
        <v>0.26363525200414867</v>
      </c>
      <c r="N994" s="19" t="n">
        <v>-0.7967759291797016</v>
      </c>
      <c r="O994" s="19" t="n">
        <v>0.133212255683833</v>
      </c>
      <c r="P994" s="19" t="n">
        <v>1.1681194788969005</v>
      </c>
      <c r="Q994" s="19" t="n">
        <v>0.21028112895921935</v>
      </c>
      <c r="R994" s="19" t="n">
        <v>-0.5875398370846807</v>
      </c>
      <c r="S994" s="19" t="n">
        <v>0.25268812772748805</v>
      </c>
      <c r="T994" s="19" t="n">
        <v>-0.11504474832710532</v>
      </c>
      <c r="U994" s="19" t="n">
        <v>-0.16209313833203554</v>
      </c>
      <c r="V994" s="19" t="n">
        <v>-0.7226560451948439</v>
      </c>
      <c r="W994" s="19" t="n">
        <v>1.708035422500242E-17</v>
      </c>
      <c r="X994" s="19" t="n">
        <v>0.047470114304289525</v>
      </c>
      <c r="Y994" s="19" t="n">
        <v>0.036482490835605626</v>
      </c>
      <c r="Z994" s="19" t="n">
        <v>-0.02747071736058214</v>
      </c>
      <c r="AA994" s="19" t="n">
        <v>-0.12773562302860045</v>
      </c>
      <c r="AB994" s="19" t="n">
        <v>-0.19812399584139273</v>
      </c>
      <c r="AC994" s="19" t="n">
        <v>0.3179711958048346</v>
      </c>
    </row>
    <row r="995">
      <c r="B995" s="16" t="s">
        <v>99</v>
      </c>
      <c r="C995" s="22" t="n">
        <v>-0.6289592479176066</v>
      </c>
      <c r="D995" s="22" t="n">
        <v>0.1560553907673578</v>
      </c>
      <c r="E995" s="22" t="n">
        <v>-1.0074685889697965</v>
      </c>
      <c r="F995" s="22" t="n">
        <v>-0.13511678878055036</v>
      </c>
      <c r="G995" s="22" t="n">
        <v>-0.8949609081394772</v>
      </c>
      <c r="H995" s="22" t="n">
        <v>-0.12097167578182666</v>
      </c>
      <c r="I995" s="22" t="n">
        <v>-0.2888295793121207</v>
      </c>
      <c r="J995" s="22" t="n">
        <v>-0.33314830232638465</v>
      </c>
      <c r="K995" s="22" t="n">
        <v>-1.1031944751657339</v>
      </c>
      <c r="L995" s="22" t="n">
        <v>0.1051060529586063</v>
      </c>
      <c r="M995" s="22" t="n">
        <v>0.26363525200414867</v>
      </c>
      <c r="N995" s="22" t="n">
        <v>1.074721020754016</v>
      </c>
      <c r="O995" s="22" t="n">
        <v>1.188663204563434</v>
      </c>
      <c r="P995" s="22" t="n">
        <v>-2.81497644914499</v>
      </c>
      <c r="Q995" s="22" t="n">
        <v>0.21028112895921935</v>
      </c>
      <c r="R995" s="22" t="n">
        <v>0.34348482783412077</v>
      </c>
      <c r="S995" s="22" t="n">
        <v>0.25268812772748805</v>
      </c>
      <c r="T995" s="22" t="n">
        <v>-1.1120992338286866</v>
      </c>
      <c r="U995" s="22" t="n">
        <v>-0.16209313833203554</v>
      </c>
      <c r="V995" s="22" t="n">
        <v>-0.7226560451948439</v>
      </c>
      <c r="W995" s="22" t="n">
        <v>1.708035422500242E-17</v>
      </c>
      <c r="X995" s="22" t="n">
        <v>0.047470114304289525</v>
      </c>
      <c r="Y995" s="22" t="n">
        <v>0.036482490835605626</v>
      </c>
      <c r="Z995" s="22" t="n">
        <v>-0.02747071736058214</v>
      </c>
      <c r="AA995" s="22" t="n">
        <v>-0.12773562302860045</v>
      </c>
      <c r="AB995" s="22" t="n">
        <v>0.7204508939687012</v>
      </c>
      <c r="AC995" s="22" t="n">
        <v>0.3179711958048346</v>
      </c>
    </row>
    <row r="996">
      <c r="B996" s="16" t="s">
        <v>100</v>
      </c>
      <c r="C996" s="19" t="n">
        <v>1.2136255910522833</v>
      </c>
      <c r="D996" s="19" t="n">
        <v>0.1560553907673578</v>
      </c>
      <c r="E996" s="19" t="n">
        <v>1.1102715062116124</v>
      </c>
      <c r="F996" s="19" t="n">
        <v>1.7204871104723405</v>
      </c>
      <c r="G996" s="19" t="n">
        <v>1.6656216901484713</v>
      </c>
      <c r="H996" s="19" t="n">
        <v>0.927449514327339</v>
      </c>
      <c r="I996" s="19" t="n">
        <v>0.8553799079628192</v>
      </c>
      <c r="J996" s="19" t="n">
        <v>1.3992228697708158</v>
      </c>
      <c r="K996" s="19" t="n">
        <v>0.762370165764938</v>
      </c>
      <c r="L996" s="19" t="n">
        <v>-0.9879968978108985</v>
      </c>
      <c r="M996" s="19" t="n">
        <v>-0.7155813982969745</v>
      </c>
      <c r="N996" s="19" t="n">
        <v>0.1389725457871573</v>
      </c>
      <c r="O996" s="19" t="n">
        <v>-0.9222386931957679</v>
      </c>
      <c r="P996" s="19" t="n">
        <v>1.1681194788969005</v>
      </c>
      <c r="Q996" s="19" t="n">
        <v>1.1947791418137466</v>
      </c>
      <c r="R996" s="19" t="n">
        <v>0.34348482783412077</v>
      </c>
      <c r="S996" s="19" t="n">
        <v>1.216646540910128</v>
      </c>
      <c r="T996" s="19" t="n">
        <v>1.8790642226760568</v>
      </c>
      <c r="U996" s="19" t="n">
        <v>0.8813814396804447</v>
      </c>
      <c r="V996" s="19" t="n">
        <v>2.0567902824776327</v>
      </c>
      <c r="W996" s="19" t="n">
        <v>-0.9085135251589964</v>
      </c>
      <c r="X996" s="19" t="n">
        <v>1.0253544689726515</v>
      </c>
      <c r="Y996" s="19" t="n">
        <v>0.9759066298524501</v>
      </c>
      <c r="Z996" s="19" t="n">
        <v>1.8588518747327272</v>
      </c>
      <c r="AA996" s="19" t="n">
        <v>0.8029096304654887</v>
      </c>
      <c r="AB996" s="19" t="n">
        <v>0.7204508939687012</v>
      </c>
      <c r="AC996" s="19" t="n">
        <v>0.3179711958048346</v>
      </c>
    </row>
    <row r="997">
      <c r="B997" s="16" t="s">
        <v>101</v>
      </c>
      <c r="C997" s="22" t="n">
        <v>-0.6289592479176066</v>
      </c>
      <c r="D997" s="22" t="n">
        <v>-0.9259286518863232</v>
      </c>
      <c r="E997" s="22" t="n">
        <v>-2.066338636560501</v>
      </c>
      <c r="F997" s="22" t="n">
        <v>-0.13511678878055036</v>
      </c>
      <c r="G997" s="22" t="n">
        <v>-0.8949609081394772</v>
      </c>
      <c r="H997" s="22" t="n">
        <v>-0.12097167578182666</v>
      </c>
      <c r="I997" s="22" t="n">
        <v>0.8553799079628192</v>
      </c>
      <c r="J997" s="22" t="n">
        <v>-1.199333888374985</v>
      </c>
      <c r="K997" s="22" t="n">
        <v>-1.1031944751657339</v>
      </c>
      <c r="L997" s="22" t="n">
        <v>0.1051060529586063</v>
      </c>
      <c r="M997" s="22" t="n">
        <v>0.26363525200414867</v>
      </c>
      <c r="N997" s="22" t="n">
        <v>-0.7967759291797016</v>
      </c>
      <c r="O997" s="22" t="n">
        <v>-0.9222386931957679</v>
      </c>
      <c r="P997" s="22" t="n">
        <v>0.1723454968864279</v>
      </c>
      <c r="Q997" s="22" t="n">
        <v>-0.774216883895308</v>
      </c>
      <c r="R997" s="22" t="n">
        <v>-0.5875398370846807</v>
      </c>
      <c r="S997" s="22" t="n">
        <v>0.25268812772748805</v>
      </c>
      <c r="T997" s="22" t="n">
        <v>-2.109153719330268</v>
      </c>
      <c r="U997" s="22" t="n">
        <v>-2.249042294356996</v>
      </c>
      <c r="V997" s="22" t="n">
        <v>-1.6491381544190031</v>
      </c>
      <c r="W997" s="22" t="n">
        <v>-1.8170270503179928</v>
      </c>
      <c r="X997" s="22" t="n">
        <v>0.047470114304289525</v>
      </c>
      <c r="Y997" s="22" t="n">
        <v>0.9759066298524501</v>
      </c>
      <c r="Z997" s="22" t="n">
        <v>1.8588518747327272</v>
      </c>
      <c r="AA997" s="22" t="n">
        <v>1.7335548839595778</v>
      </c>
      <c r="AB997" s="22" t="n">
        <v>1.639025783778795</v>
      </c>
      <c r="AC997" s="22" t="n">
        <v>1.4096723014014332</v>
      </c>
    </row>
    <row r="998">
      <c r="B998" s="16" t="s">
        <v>102</v>
      </c>
      <c r="C998" s="19" t="n">
        <v>-0.6289592479176066</v>
      </c>
      <c r="D998" s="19" t="n">
        <v>-0.9259286518863232</v>
      </c>
      <c r="E998" s="19" t="n">
        <v>-1.0074685889697965</v>
      </c>
      <c r="F998" s="19" t="n">
        <v>-0.13511678878055036</v>
      </c>
      <c r="G998" s="19" t="n">
        <v>-0.0414333753768276</v>
      </c>
      <c r="H998" s="19" t="n">
        <v>-0.12097167578182666</v>
      </c>
      <c r="I998" s="19" t="n">
        <v>-0.2888295793121207</v>
      </c>
      <c r="J998" s="19" t="n">
        <v>-0.33314830232638465</v>
      </c>
      <c r="K998" s="19" t="n">
        <v>-1.1031944751657339</v>
      </c>
      <c r="L998" s="19" t="n">
        <v>1.198209003728111</v>
      </c>
      <c r="M998" s="19" t="n">
        <v>0.26363525200414867</v>
      </c>
      <c r="N998" s="19" t="n">
        <v>0.1389725457871573</v>
      </c>
      <c r="O998" s="19" t="n">
        <v>1.188663204563434</v>
      </c>
      <c r="P998" s="19" t="n">
        <v>1.1681194788969005</v>
      </c>
      <c r="Q998" s="19" t="n">
        <v>0.21028112895921935</v>
      </c>
      <c r="R998" s="19" t="n">
        <v>-0.5875398370846807</v>
      </c>
      <c r="S998" s="19" t="n">
        <v>0.25268812772748805</v>
      </c>
      <c r="T998" s="19" t="n">
        <v>-1.1120992338286866</v>
      </c>
      <c r="U998" s="19" t="n">
        <v>-0.16209313833203554</v>
      </c>
      <c r="V998" s="19" t="n">
        <v>-1.6491381544190031</v>
      </c>
      <c r="W998" s="19" t="n">
        <v>-0.9085135251589964</v>
      </c>
      <c r="X998" s="19" t="n">
        <v>0.047470114304289525</v>
      </c>
      <c r="Y998" s="19" t="n">
        <v>0.036482490835605626</v>
      </c>
      <c r="Z998" s="19" t="n">
        <v>-0.02747071736058214</v>
      </c>
      <c r="AA998" s="19" t="n">
        <v>-0.12773562302860045</v>
      </c>
      <c r="AB998" s="19" t="n">
        <v>-0.19812399584139273</v>
      </c>
      <c r="AC998" s="19" t="n">
        <v>-0.7737299097917639</v>
      </c>
    </row>
    <row r="999">
      <c r="B999" s="16" t="s">
        <v>103</v>
      </c>
      <c r="C999" s="22" t="n">
        <v>-1.550251667402552</v>
      </c>
      <c r="D999" s="22" t="n">
        <v>-2.0079126945400043</v>
      </c>
      <c r="E999" s="22" t="n">
        <v>-3.125208684151205</v>
      </c>
      <c r="F999" s="22" t="n">
        <v>-1.0629187384069956</v>
      </c>
      <c r="G999" s="22" t="n">
        <v>-0.8949609081394772</v>
      </c>
      <c r="H999" s="22" t="n">
        <v>-1.169392865890992</v>
      </c>
      <c r="I999" s="22" t="n">
        <v>-1.4330390665870605</v>
      </c>
      <c r="J999" s="22" t="n">
        <v>-1.199333888374985</v>
      </c>
      <c r="K999" s="22" t="n">
        <v>-1.1031944751657339</v>
      </c>
      <c r="L999" s="22" t="n">
        <v>-2.0810998485804033</v>
      </c>
      <c r="M999" s="22" t="n">
        <v>-0.7155813982969745</v>
      </c>
      <c r="N999" s="22" t="n">
        <v>-2.6682728791134194</v>
      </c>
      <c r="O999" s="22" t="n">
        <v>-1.9776896420753687</v>
      </c>
      <c r="P999" s="22" t="n">
        <v>1.1681194788969005</v>
      </c>
      <c r="Q999" s="22" t="n">
        <v>1.6813473690236775E-17</v>
      </c>
      <c r="R999" s="22" t="n">
        <v>-3.0814879110195774E-33</v>
      </c>
      <c r="S999" s="22" t="n">
        <v>8.434140126042533E-17</v>
      </c>
      <c r="T999" s="22" t="n">
        <v>-1.1120992338286866</v>
      </c>
      <c r="U999" s="22" t="n">
        <v>1.6866849797189873E-16</v>
      </c>
      <c r="V999" s="22" t="n">
        <v>-2.278268999068001E-16</v>
      </c>
      <c r="W999" s="22" t="n">
        <v>1.708035422500242E-17</v>
      </c>
      <c r="X999" s="22" t="n">
        <v>1.2951723930305087E-16</v>
      </c>
      <c r="Y999" s="22" t="n">
        <v>3.896455807578673E-17</v>
      </c>
      <c r="Z999" s="22" t="n">
        <v>2.4519649131595295E-17</v>
      </c>
      <c r="AA999" s="22" t="n">
        <v>4.803849625781931E-18</v>
      </c>
      <c r="AB999" s="22" t="n">
        <v>1.932215071703396E-16</v>
      </c>
      <c r="AC999" s="22" t="n">
        <v>2.1472958019398313E-16</v>
      </c>
    </row>
    <row r="1000">
      <c r="B1000" s="16" t="s">
        <v>104</v>
      </c>
      <c r="C1000" s="19" t="n">
        <v>-0.6289592479176066</v>
      </c>
      <c r="D1000" s="19" t="n">
        <v>-0.9259286518863232</v>
      </c>
      <c r="E1000" s="19" t="n">
        <v>-2.066338636560501</v>
      </c>
      <c r="F1000" s="19" t="n">
        <v>-0.13511678878055036</v>
      </c>
      <c r="G1000" s="19" t="n">
        <v>-0.8949609081394772</v>
      </c>
      <c r="H1000" s="19" t="n">
        <v>-0.12097167578182666</v>
      </c>
      <c r="I1000" s="19" t="n">
        <v>-1.4330390665870605</v>
      </c>
      <c r="J1000" s="19" t="n">
        <v>-0.33314830232638465</v>
      </c>
      <c r="K1000" s="19" t="n">
        <v>-0.17041215470039797</v>
      </c>
      <c r="L1000" s="19" t="n">
        <v>-0.9879968978108985</v>
      </c>
      <c r="M1000" s="19" t="n">
        <v>-1.6947980485980978</v>
      </c>
      <c r="N1000" s="19" t="n">
        <v>-0.7967759291797016</v>
      </c>
      <c r="O1000" s="19" t="n">
        <v>-0.9222386931957679</v>
      </c>
      <c r="P1000" s="19" t="n">
        <v>0.1723454968864279</v>
      </c>
      <c r="Q1000" s="19" t="n">
        <v>-0.774216883895308</v>
      </c>
      <c r="R1000" s="19" t="n">
        <v>-1.518564502003482</v>
      </c>
      <c r="S1000" s="19" t="n">
        <v>-1.6752286986377911</v>
      </c>
      <c r="T1000" s="19" t="n">
        <v>-0.11504474832710532</v>
      </c>
      <c r="U1000" s="19" t="n">
        <v>-1.2055677163445158</v>
      </c>
      <c r="V1000" s="19" t="n">
        <v>-1.6491381544190031</v>
      </c>
      <c r="W1000" s="19" t="n">
        <v>-1.8170270503179928</v>
      </c>
      <c r="X1000" s="19" t="n">
        <v>-1.9082985950324345</v>
      </c>
      <c r="Y1000" s="19" t="n">
        <v>-0.902941648181239</v>
      </c>
      <c r="Z1000" s="19" t="n">
        <v>-1.9137933094538915</v>
      </c>
      <c r="AA1000" s="19" t="n">
        <v>-1.9890261300167786</v>
      </c>
      <c r="AB1000" s="19" t="n">
        <v>-2.035273775461581</v>
      </c>
      <c r="AC1000" s="19" t="n">
        <v>-0.7737299097917639</v>
      </c>
    </row>
    <row r="1001">
      <c r="B1001" s="16" t="s">
        <v>105</v>
      </c>
      <c r="C1001" s="22" t="n">
        <v>-1.550251667402552</v>
      </c>
      <c r="D1001" s="22" t="n">
        <v>-2.0079126945400043</v>
      </c>
      <c r="E1001" s="22" t="n">
        <v>-2.066338636560501</v>
      </c>
      <c r="F1001" s="22" t="n">
        <v>-1.0629187384069956</v>
      </c>
      <c r="G1001" s="22" t="n">
        <v>-0.8949609081394772</v>
      </c>
      <c r="H1001" s="22" t="n">
        <v>-1.169392865890992</v>
      </c>
      <c r="I1001" s="22" t="n">
        <v>-1.4330390665870605</v>
      </c>
      <c r="J1001" s="22" t="n">
        <v>-1.199333888374985</v>
      </c>
      <c r="K1001" s="22" t="n">
        <v>-1.1031944751657339</v>
      </c>
      <c r="L1001" s="22" t="n">
        <v>-0.9879968978108985</v>
      </c>
      <c r="M1001" s="22" t="n">
        <v>-0.7155813982969745</v>
      </c>
      <c r="N1001" s="22" t="n">
        <v>-1.0461716962813992E-16</v>
      </c>
      <c r="O1001" s="22" t="n">
        <v>-0.9222386931957679</v>
      </c>
      <c r="P1001" s="22" t="n">
        <v>-1.8192024671345166</v>
      </c>
      <c r="Q1001" s="22" t="n">
        <v>-1.7587148967498352</v>
      </c>
      <c r="R1001" s="22" t="n">
        <v>-1.518564502003482</v>
      </c>
      <c r="S1001" s="22" t="n">
        <v>-1.6752286986377911</v>
      </c>
      <c r="T1001" s="22" t="n">
        <v>-1.1120992338286866</v>
      </c>
      <c r="U1001" s="22" t="n">
        <v>-1.2055677163445158</v>
      </c>
      <c r="V1001" s="22" t="n">
        <v>-0.7226560451948439</v>
      </c>
      <c r="W1001" s="22" t="n">
        <v>-0.9085135251589964</v>
      </c>
      <c r="X1001" s="22" t="n">
        <v>-0.9304142403640725</v>
      </c>
      <c r="Y1001" s="22" t="n">
        <v>-1.8423657871980834</v>
      </c>
      <c r="Z1001" s="22" t="n">
        <v>-1.9137933094538915</v>
      </c>
      <c r="AA1001" s="22" t="n">
        <v>-1.0583808765226896</v>
      </c>
      <c r="AB1001" s="22" t="n">
        <v>-1.1166988856514868</v>
      </c>
      <c r="AC1001" s="22" t="n">
        <v>-1.8654310153883624</v>
      </c>
    </row>
    <row r="1002">
      <c r="B1002" s="16" t="s">
        <v>106</v>
      </c>
      <c r="C1002" s="19" t="n">
        <v>-1.550251667402552</v>
      </c>
      <c r="D1002" s="19" t="n">
        <v>-2.0079126945400043</v>
      </c>
      <c r="E1002" s="19" t="n">
        <v>-2.066338636560501</v>
      </c>
      <c r="F1002" s="19" t="n">
        <v>-0.13511678878055036</v>
      </c>
      <c r="G1002" s="19" t="n">
        <v>-0.8949609081394772</v>
      </c>
      <c r="H1002" s="19" t="n">
        <v>-1.169392865890992</v>
      </c>
      <c r="I1002" s="19" t="n">
        <v>-1.4330390665870605</v>
      </c>
      <c r="J1002" s="19" t="n">
        <v>-1.199333888374985</v>
      </c>
      <c r="K1002" s="19" t="n">
        <v>-2.03597679563107</v>
      </c>
      <c r="L1002" s="19" t="n">
        <v>-2.0810998485804033</v>
      </c>
      <c r="M1002" s="19" t="n">
        <v>-2.674014698899221</v>
      </c>
      <c r="N1002" s="19" t="n">
        <v>-2.6682728791134194</v>
      </c>
      <c r="O1002" s="19" t="n">
        <v>-1.9776896420753687</v>
      </c>
      <c r="P1002" s="19" t="n">
        <v>1.1681194788969005</v>
      </c>
      <c r="Q1002" s="19" t="n">
        <v>-0.774216883895308</v>
      </c>
      <c r="R1002" s="19" t="n">
        <v>-1.518564502003482</v>
      </c>
      <c r="S1002" s="19" t="n">
        <v>-1.6752286986377911</v>
      </c>
      <c r="T1002" s="19" t="n">
        <v>-1.1120992338286866</v>
      </c>
      <c r="U1002" s="19" t="n">
        <v>-0.16209313833203554</v>
      </c>
      <c r="V1002" s="19" t="n">
        <v>-1.6491381544190031</v>
      </c>
      <c r="W1002" s="19" t="n">
        <v>-1.8170270503179928</v>
      </c>
      <c r="X1002" s="19" t="n">
        <v>-1.9082985950324345</v>
      </c>
      <c r="Y1002" s="19" t="n">
        <v>-1.8423657871980834</v>
      </c>
      <c r="Z1002" s="19" t="n">
        <v>-1.9137933094538915</v>
      </c>
      <c r="AA1002" s="19" t="n">
        <v>-1.0583808765226896</v>
      </c>
      <c r="AB1002" s="19" t="n">
        <v>-2.035273775461581</v>
      </c>
      <c r="AC1002" s="19" t="n">
        <v>-0.7737299097917639</v>
      </c>
    </row>
    <row r="1003">
      <c r="B1003" s="16" t="s">
        <v>107</v>
      </c>
      <c r="C1003" s="22" t="n">
        <v>1.2136255910522833</v>
      </c>
      <c r="D1003" s="22" t="n">
        <v>1.238039433421039</v>
      </c>
      <c r="E1003" s="22" t="n">
        <v>1.1102715062116124</v>
      </c>
      <c r="F1003" s="22" t="n">
        <v>1.7204871104723405</v>
      </c>
      <c r="G1003" s="22" t="n">
        <v>0.8120941573858219</v>
      </c>
      <c r="H1003" s="22" t="n">
        <v>0.927449514327339</v>
      </c>
      <c r="I1003" s="22" t="n">
        <v>0.8553799079628192</v>
      </c>
      <c r="J1003" s="22" t="n">
        <v>1.3992228697708158</v>
      </c>
      <c r="K1003" s="22" t="n">
        <v>1.695152486230274</v>
      </c>
      <c r="L1003" s="22" t="n">
        <v>1.198209003728111</v>
      </c>
      <c r="M1003" s="22" t="n">
        <v>1.2428519023052715</v>
      </c>
      <c r="N1003" s="22" t="n">
        <v>1.074721020754016</v>
      </c>
      <c r="O1003" s="22" t="n">
        <v>0.133212255683833</v>
      </c>
      <c r="P1003" s="22" t="n">
        <v>0.1723454968864279</v>
      </c>
      <c r="Q1003" s="22" t="n">
        <v>1.1947791418137466</v>
      </c>
      <c r="R1003" s="22" t="n">
        <v>1.2745094927529221</v>
      </c>
      <c r="S1003" s="22" t="n">
        <v>1.216646540910128</v>
      </c>
      <c r="T1003" s="22" t="n">
        <v>0.8820097371744757</v>
      </c>
      <c r="U1003" s="22" t="n">
        <v>1.9248560176929248</v>
      </c>
      <c r="V1003" s="22" t="n">
        <v>1.1303081732534739</v>
      </c>
      <c r="W1003" s="22" t="n">
        <v>1.8170270503179928</v>
      </c>
      <c r="X1003" s="22" t="n">
        <v>2.0032388236410137</v>
      </c>
      <c r="Y1003" s="22" t="n">
        <v>0.9759066298524501</v>
      </c>
      <c r="Z1003" s="22" t="n">
        <v>1.8588518747327272</v>
      </c>
      <c r="AA1003" s="22" t="n">
        <v>0.8029096304654887</v>
      </c>
      <c r="AB1003" s="22" t="n">
        <v>0.7204508939687012</v>
      </c>
      <c r="AC1003" s="22" t="n">
        <v>0.3179711958048346</v>
      </c>
    </row>
    <row r="1004">
      <c r="B1004" s="16" t="s">
        <v>108</v>
      </c>
      <c r="C1004" s="19" t="n">
        <v>-0.6289592479176066</v>
      </c>
      <c r="D1004" s="19" t="n">
        <v>0.1560553907673578</v>
      </c>
      <c r="E1004" s="19" t="n">
        <v>-1.0074685889697965</v>
      </c>
      <c r="F1004" s="19" t="n">
        <v>-0.13511678878055036</v>
      </c>
      <c r="G1004" s="19" t="n">
        <v>-0.8949609081394772</v>
      </c>
      <c r="H1004" s="19" t="n">
        <v>-1.169392865890992</v>
      </c>
      <c r="I1004" s="19" t="n">
        <v>-1.4330390665870605</v>
      </c>
      <c r="J1004" s="19" t="n">
        <v>-0.33314830232638465</v>
      </c>
      <c r="K1004" s="19" t="n">
        <v>-0.17041215470039797</v>
      </c>
      <c r="L1004" s="19" t="n">
        <v>0.1051060529586063</v>
      </c>
      <c r="M1004" s="19" t="n">
        <v>0.26363525200414867</v>
      </c>
      <c r="N1004" s="19" t="n">
        <v>0.1389725457871573</v>
      </c>
      <c r="O1004" s="19" t="n">
        <v>0.133212255683833</v>
      </c>
      <c r="P1004" s="19" t="n">
        <v>0.1723454968864279</v>
      </c>
      <c r="Q1004" s="19" t="n">
        <v>0.21028112895921935</v>
      </c>
      <c r="R1004" s="19" t="n">
        <v>0.34348482783412077</v>
      </c>
      <c r="S1004" s="19" t="n">
        <v>0.25268812772748805</v>
      </c>
      <c r="T1004" s="19" t="n">
        <v>1.8790642226760568</v>
      </c>
      <c r="U1004" s="19" t="n">
        <v>-0.16209313833203554</v>
      </c>
      <c r="V1004" s="19" t="n">
        <v>0.2038260640293149</v>
      </c>
      <c r="W1004" s="19" t="n">
        <v>1.708035422500242E-17</v>
      </c>
      <c r="X1004" s="19" t="n">
        <v>0.047470114304289525</v>
      </c>
      <c r="Y1004" s="19" t="n">
        <v>-0.902941648181239</v>
      </c>
      <c r="Z1004" s="19" t="n">
        <v>-0.9706320134072368</v>
      </c>
      <c r="AA1004" s="19" t="n">
        <v>-0.12773562302860045</v>
      </c>
      <c r="AB1004" s="19" t="n">
        <v>0.7204508939687012</v>
      </c>
      <c r="AC1004" s="19" t="n">
        <v>0.3179711958048346</v>
      </c>
    </row>
    <row r="1005">
      <c r="B1005" s="16" t="s">
        <v>109</v>
      </c>
      <c r="C1005" s="22" t="n">
        <v>1.2136255910522833</v>
      </c>
      <c r="D1005" s="22" t="n">
        <v>0.1560553907673578</v>
      </c>
      <c r="E1005" s="22" t="n">
        <v>0.051401458620907954</v>
      </c>
      <c r="F1005" s="22" t="n">
        <v>-0.13511678878055036</v>
      </c>
      <c r="G1005" s="22" t="n">
        <v>-1.7484884409021269</v>
      </c>
      <c r="H1005" s="22" t="n">
        <v>-0.12097167578182666</v>
      </c>
      <c r="I1005" s="22" t="n">
        <v>0.8553799079628192</v>
      </c>
      <c r="J1005" s="22" t="n">
        <v>-0.33314830232638465</v>
      </c>
      <c r="K1005" s="22" t="n">
        <v>-0.17041215470039797</v>
      </c>
      <c r="L1005" s="22" t="n">
        <v>1.198209003728111</v>
      </c>
      <c r="M1005" s="22" t="n">
        <v>0.26363525200414867</v>
      </c>
      <c r="N1005" s="22" t="n">
        <v>0.1389725457871573</v>
      </c>
      <c r="O1005" s="22" t="n">
        <v>0.133212255683833</v>
      </c>
      <c r="P1005" s="22" t="n">
        <v>0.1723454968864279</v>
      </c>
      <c r="Q1005" s="22" t="n">
        <v>1.1947791418137466</v>
      </c>
      <c r="R1005" s="22" t="n">
        <v>1.2745094927529221</v>
      </c>
      <c r="S1005" s="22" t="n">
        <v>0.25268812772748805</v>
      </c>
      <c r="T1005" s="22" t="n">
        <v>-0.11504474832710532</v>
      </c>
      <c r="U1005" s="22" t="n">
        <v>-0.16209313833203554</v>
      </c>
      <c r="V1005" s="22" t="n">
        <v>1.1303081732534739</v>
      </c>
      <c r="W1005" s="22" t="n">
        <v>0.9085135251589964</v>
      </c>
      <c r="X1005" s="22" t="n">
        <v>0.047470114304289525</v>
      </c>
      <c r="Y1005" s="22" t="n">
        <v>0.036482490835605626</v>
      </c>
      <c r="Z1005" s="22" t="n">
        <v>-0.02747071736058214</v>
      </c>
      <c r="AA1005" s="22" t="n">
        <v>-0.12773562302860045</v>
      </c>
      <c r="AB1005" s="22" t="n">
        <v>0.7204508939687012</v>
      </c>
      <c r="AC1005" s="22" t="n">
        <v>0.3179711958048346</v>
      </c>
    </row>
    <row r="1006">
      <c r="B1006" s="16" t="s">
        <v>110</v>
      </c>
      <c r="C1006" s="19" t="n">
        <v>0.29233317156733835</v>
      </c>
      <c r="D1006" s="19" t="n">
        <v>-0.9259286518863232</v>
      </c>
      <c r="E1006" s="19" t="n">
        <v>-1.0074685889697965</v>
      </c>
      <c r="F1006" s="19" t="n">
        <v>-0.13511678878055036</v>
      </c>
      <c r="G1006" s="19" t="n">
        <v>-0.8949609081394772</v>
      </c>
      <c r="H1006" s="19" t="n">
        <v>-0.12097167578182666</v>
      </c>
      <c r="I1006" s="19" t="n">
        <v>-0.2888295793121207</v>
      </c>
      <c r="J1006" s="19" t="n">
        <v>0.5330372837222155</v>
      </c>
      <c r="K1006" s="19" t="n">
        <v>0.762370165764938</v>
      </c>
      <c r="L1006" s="19" t="n">
        <v>-0.9879968978108985</v>
      </c>
      <c r="M1006" s="19" t="n">
        <v>-0.7155813982969745</v>
      </c>
      <c r="N1006" s="19" t="n">
        <v>-0.7967759291797016</v>
      </c>
      <c r="O1006" s="19" t="n">
        <v>-0.9222386931957679</v>
      </c>
      <c r="P1006" s="19" t="n">
        <v>-0.8234284851240445</v>
      </c>
      <c r="Q1006" s="19" t="n">
        <v>0.21028112895921935</v>
      </c>
      <c r="R1006" s="19" t="n">
        <v>1.2745094927529221</v>
      </c>
      <c r="S1006" s="19" t="n">
        <v>0.25268812772748805</v>
      </c>
      <c r="T1006" s="19" t="n">
        <v>-0.11504474832710532</v>
      </c>
      <c r="U1006" s="19" t="n">
        <v>0.8813814396804447</v>
      </c>
      <c r="V1006" s="19" t="n">
        <v>-0.7226560451948439</v>
      </c>
      <c r="W1006" s="19" t="n">
        <v>1.708035422500242E-17</v>
      </c>
      <c r="X1006" s="19" t="n">
        <v>0.047470114304289525</v>
      </c>
      <c r="Y1006" s="19" t="n">
        <v>0.036482490835605626</v>
      </c>
      <c r="Z1006" s="19" t="n">
        <v>-0.02747071736058214</v>
      </c>
      <c r="AA1006" s="19" t="n">
        <v>0.8029096304654887</v>
      </c>
      <c r="AB1006" s="19" t="n">
        <v>0.7204508939687012</v>
      </c>
      <c r="AC1006" s="19" t="n">
        <v>-0.7737299097917639</v>
      </c>
    </row>
    <row r="1007">
      <c r="B1007" s="16" t="s">
        <v>111</v>
      </c>
      <c r="C1007" s="22" t="n">
        <v>-0.6289592479176066</v>
      </c>
      <c r="D1007" s="22" t="n">
        <v>0.1560553907673578</v>
      </c>
      <c r="E1007" s="22" t="n">
        <v>-1.0074685889697965</v>
      </c>
      <c r="F1007" s="22" t="n">
        <v>-1.0629187384069956</v>
      </c>
      <c r="G1007" s="22" t="n">
        <v>-0.8949609081394772</v>
      </c>
      <c r="H1007" s="22" t="n">
        <v>-0.12097167578182666</v>
      </c>
      <c r="I1007" s="22" t="n">
        <v>-0.2888295793121207</v>
      </c>
      <c r="J1007" s="22" t="n">
        <v>-0.33314830232638465</v>
      </c>
      <c r="K1007" s="22" t="n">
        <v>-1.1031944751657339</v>
      </c>
      <c r="L1007" s="22" t="n">
        <v>-0.9879968978108985</v>
      </c>
      <c r="M1007" s="22" t="n">
        <v>-0.7155813982969745</v>
      </c>
      <c r="N1007" s="22" t="n">
        <v>-1.7325244041465606</v>
      </c>
      <c r="O1007" s="22" t="n">
        <v>0.133212255683833</v>
      </c>
      <c r="P1007" s="22" t="n">
        <v>0.1723454968864279</v>
      </c>
      <c r="Q1007" s="22" t="n">
        <v>-0.774216883895308</v>
      </c>
      <c r="R1007" s="22" t="n">
        <v>-0.5875398370846807</v>
      </c>
      <c r="S1007" s="22" t="n">
        <v>0.25268812772748805</v>
      </c>
      <c r="T1007" s="22" t="n">
        <v>-0.11504474832710532</v>
      </c>
      <c r="U1007" s="22" t="n">
        <v>-0.16209313833203554</v>
      </c>
      <c r="V1007" s="22" t="n">
        <v>-0.7226560451948439</v>
      </c>
      <c r="W1007" s="22" t="n">
        <v>1.708035422500242E-17</v>
      </c>
      <c r="X1007" s="22" t="n">
        <v>0.047470114304289525</v>
      </c>
      <c r="Y1007" s="22" t="n">
        <v>0.036482490835605626</v>
      </c>
      <c r="Z1007" s="22" t="n">
        <v>-0.02747071736058214</v>
      </c>
      <c r="AA1007" s="22" t="n">
        <v>-0.12773562302860045</v>
      </c>
      <c r="AB1007" s="22" t="n">
        <v>-0.19812399584139273</v>
      </c>
      <c r="AC1007" s="22" t="n">
        <v>-1.8654310153883624</v>
      </c>
    </row>
    <row r="1008">
      <c r="B1008" s="16" t="s">
        <v>112</v>
      </c>
      <c r="C1008" s="19" t="n">
        <v>1.2136255910522833</v>
      </c>
      <c r="D1008" s="19" t="n">
        <v>0.1560553907673578</v>
      </c>
      <c r="E1008" s="19" t="n">
        <v>-1.0074685889697965</v>
      </c>
      <c r="F1008" s="19" t="n">
        <v>0.7926851608458949</v>
      </c>
      <c r="G1008" s="19" t="n">
        <v>-0.0414333753768276</v>
      </c>
      <c r="H1008" s="19" t="n">
        <v>-0.12097167578182666</v>
      </c>
      <c r="I1008" s="19" t="n">
        <v>-0.2888295793121207</v>
      </c>
      <c r="J1008" s="19" t="n">
        <v>0.5330372837222155</v>
      </c>
      <c r="K1008" s="19" t="n">
        <v>0.762370165764938</v>
      </c>
      <c r="L1008" s="19" t="n">
        <v>0.1051060529586063</v>
      </c>
      <c r="M1008" s="19" t="n">
        <v>-0.7155813982969745</v>
      </c>
      <c r="N1008" s="19" t="n">
        <v>1.074721020754016</v>
      </c>
      <c r="O1008" s="19" t="n">
        <v>0.133212255683833</v>
      </c>
      <c r="P1008" s="19" t="n">
        <v>0.1723454968864279</v>
      </c>
      <c r="Q1008" s="19" t="n">
        <v>1.1947791418137466</v>
      </c>
      <c r="R1008" s="19" t="n">
        <v>1.2745094927529221</v>
      </c>
      <c r="S1008" s="19" t="n">
        <v>0.25268812772748805</v>
      </c>
      <c r="T1008" s="19" t="n">
        <v>0.8820097371744757</v>
      </c>
      <c r="U1008" s="19" t="n">
        <v>1.9248560176929248</v>
      </c>
      <c r="V1008" s="19" t="n">
        <v>2.0567902824776327</v>
      </c>
      <c r="W1008" s="19" t="n">
        <v>1.708035422500242E-17</v>
      </c>
      <c r="X1008" s="19" t="n">
        <v>1.0253544689726515</v>
      </c>
      <c r="Y1008" s="19" t="n">
        <v>1.9153307688692947</v>
      </c>
      <c r="Z1008" s="19" t="n">
        <v>0.9156905786860725</v>
      </c>
      <c r="AA1008" s="19" t="n">
        <v>1.7335548839595778</v>
      </c>
      <c r="AB1008" s="19" t="n">
        <v>1.639025783778795</v>
      </c>
      <c r="AC1008" s="19" t="n">
        <v>0.3179711958048346</v>
      </c>
    </row>
    <row r="1009">
      <c r="B1009" s="16" t="s">
        <v>113</v>
      </c>
      <c r="C1009" s="22" t="n">
        <v>1.2136255910522833</v>
      </c>
      <c r="D1009" s="22" t="n">
        <v>1.238039433421039</v>
      </c>
      <c r="E1009" s="22" t="n">
        <v>1.1102715062116124</v>
      </c>
      <c r="F1009" s="22" t="n">
        <v>0.7926851608458949</v>
      </c>
      <c r="G1009" s="22" t="n">
        <v>0.8120941573858219</v>
      </c>
      <c r="H1009" s="22" t="n">
        <v>1.9758707044365045</v>
      </c>
      <c r="I1009" s="22" t="n">
        <v>0.8553799079628192</v>
      </c>
      <c r="J1009" s="22" t="n">
        <v>0.5330372837222155</v>
      </c>
      <c r="K1009" s="22" t="n">
        <v>0.762370165764938</v>
      </c>
      <c r="L1009" s="22" t="n">
        <v>1.198209003728111</v>
      </c>
      <c r="M1009" s="22" t="n">
        <v>1.2428519023052715</v>
      </c>
      <c r="N1009" s="22" t="n">
        <v>1.074721020754016</v>
      </c>
      <c r="O1009" s="22" t="n">
        <v>0.133212255683833</v>
      </c>
      <c r="P1009" s="22" t="n">
        <v>-0.8234284851240445</v>
      </c>
      <c r="Q1009" s="22" t="n">
        <v>0.21028112895921935</v>
      </c>
      <c r="R1009" s="22" t="n">
        <v>0.34348482783412077</v>
      </c>
      <c r="S1009" s="22" t="n">
        <v>0.25268812772748805</v>
      </c>
      <c r="T1009" s="22" t="n">
        <v>-0.11504474832710532</v>
      </c>
      <c r="U1009" s="22" t="n">
        <v>-0.16209313833203554</v>
      </c>
      <c r="V1009" s="22" t="n">
        <v>0.2038260640293149</v>
      </c>
      <c r="W1009" s="22" t="n">
        <v>0.9085135251589964</v>
      </c>
      <c r="X1009" s="22" t="n">
        <v>-0.9304142403640725</v>
      </c>
      <c r="Y1009" s="22" t="n">
        <v>1.9153307688692947</v>
      </c>
      <c r="Z1009" s="22" t="n">
        <v>1.8588518747327272</v>
      </c>
      <c r="AA1009" s="22" t="n">
        <v>-0.12773562302860045</v>
      </c>
      <c r="AB1009" s="22" t="n">
        <v>1.639025783778795</v>
      </c>
      <c r="AC1009" s="22" t="n">
        <v>0.3179711958048346</v>
      </c>
    </row>
    <row r="1010">
      <c r="B1010" s="16" t="s">
        <v>114</v>
      </c>
      <c r="C1010" s="19" t="n">
        <v>0.29233317156733835</v>
      </c>
      <c r="D1010" s="19" t="n">
        <v>0.1560553907673578</v>
      </c>
      <c r="E1010" s="19" t="n">
        <v>0.051401458620907954</v>
      </c>
      <c r="F1010" s="19" t="n">
        <v>1.7204871104723405</v>
      </c>
      <c r="G1010" s="19" t="n">
        <v>-0.0414333753768276</v>
      </c>
      <c r="H1010" s="19" t="n">
        <v>-0.12097167578182666</v>
      </c>
      <c r="I1010" s="19" t="n">
        <v>0.8553799079628192</v>
      </c>
      <c r="J1010" s="19" t="n">
        <v>0.5330372837222155</v>
      </c>
      <c r="K1010" s="19" t="n">
        <v>1.695152486230274</v>
      </c>
      <c r="L1010" s="19" t="n">
        <v>1.198209003728111</v>
      </c>
      <c r="M1010" s="19" t="n">
        <v>1.2428519023052715</v>
      </c>
      <c r="N1010" s="19" t="n">
        <v>1.074721020754016</v>
      </c>
      <c r="O1010" s="19" t="n">
        <v>1.188663204563434</v>
      </c>
      <c r="P1010" s="19" t="n">
        <v>-1.8192024671345166</v>
      </c>
      <c r="Q1010" s="19" t="n">
        <v>-0.774216883895308</v>
      </c>
      <c r="R1010" s="19" t="n">
        <v>-0.5875398370846807</v>
      </c>
      <c r="S1010" s="19" t="n">
        <v>0.25268812772748805</v>
      </c>
      <c r="T1010" s="19" t="n">
        <v>-0.11504474832710532</v>
      </c>
      <c r="U1010" s="19" t="n">
        <v>-0.16209313833203554</v>
      </c>
      <c r="V1010" s="19" t="n">
        <v>-0.7226560451948439</v>
      </c>
      <c r="W1010" s="19" t="n">
        <v>1.8170270503179928</v>
      </c>
      <c r="X1010" s="19" t="n">
        <v>0.047470114304289525</v>
      </c>
      <c r="Y1010" s="19" t="n">
        <v>0.036482490835605626</v>
      </c>
      <c r="Z1010" s="19" t="n">
        <v>-0.02747071736058214</v>
      </c>
      <c r="AA1010" s="19" t="n">
        <v>1.7335548839595778</v>
      </c>
      <c r="AB1010" s="19" t="n">
        <v>1.639025783778795</v>
      </c>
      <c r="AC1010" s="19" t="n">
        <v>0.3179711958048346</v>
      </c>
    </row>
    <row r="1011">
      <c r="B1011" s="16" t="s">
        <v>115</v>
      </c>
      <c r="C1011" s="22" t="n">
        <v>-1.550251667402552</v>
      </c>
      <c r="D1011" s="22" t="n">
        <v>-2.0079126945400043</v>
      </c>
      <c r="E1011" s="22" t="n">
        <v>-2.066338636560501</v>
      </c>
      <c r="F1011" s="22" t="n">
        <v>-0.13511678878055036</v>
      </c>
      <c r="G1011" s="22" t="n">
        <v>-0.8949609081394772</v>
      </c>
      <c r="H1011" s="22" t="n">
        <v>-0.12097167578182666</v>
      </c>
      <c r="I1011" s="22" t="n">
        <v>-0.2888295793121207</v>
      </c>
      <c r="J1011" s="22" t="n">
        <v>-0.33314830232638465</v>
      </c>
      <c r="K1011" s="22" t="n">
        <v>-0.17041215470039797</v>
      </c>
      <c r="L1011" s="22" t="n">
        <v>-0.9879968978108985</v>
      </c>
      <c r="M1011" s="22" t="n">
        <v>-0.7155813982969745</v>
      </c>
      <c r="N1011" s="22" t="n">
        <v>-0.7967759291797016</v>
      </c>
      <c r="O1011" s="22" t="n">
        <v>-0.9222386931957679</v>
      </c>
      <c r="P1011" s="22" t="n">
        <v>-0.8234284851240445</v>
      </c>
      <c r="Q1011" s="22" t="n">
        <v>-1.7587148967498352</v>
      </c>
      <c r="R1011" s="22" t="n">
        <v>-0.5875398370846807</v>
      </c>
      <c r="S1011" s="22" t="n">
        <v>-1.6752286986377911</v>
      </c>
      <c r="T1011" s="22" t="n">
        <v>-1.1120992338286866</v>
      </c>
      <c r="U1011" s="22" t="n">
        <v>-1.2055677163445158</v>
      </c>
      <c r="V1011" s="22" t="n">
        <v>-0.7226560451948439</v>
      </c>
      <c r="W1011" s="22" t="n">
        <v>-0.9085135251589964</v>
      </c>
      <c r="X1011" s="22" t="n">
        <v>-0.9304142403640725</v>
      </c>
      <c r="Y1011" s="22" t="n">
        <v>-0.902941648181239</v>
      </c>
      <c r="Z1011" s="22" t="n">
        <v>-0.9706320134072368</v>
      </c>
      <c r="AA1011" s="22" t="n">
        <v>-1.0583808765226896</v>
      </c>
      <c r="AB1011" s="22" t="n">
        <v>-1.1166988856514868</v>
      </c>
      <c r="AC1011" s="22" t="n">
        <v>-0.7737299097917639</v>
      </c>
    </row>
    <row r="1012">
      <c r="B1012" s="16" t="s">
        <v>116</v>
      </c>
      <c r="C1012" s="19" t="n">
        <v>0.29233317156733835</v>
      </c>
      <c r="D1012" s="19" t="n">
        <v>1.238039433421039</v>
      </c>
      <c r="E1012" s="19" t="n">
        <v>1.1102715062116124</v>
      </c>
      <c r="F1012" s="19" t="n">
        <v>-1.0629187384069956</v>
      </c>
      <c r="G1012" s="19" t="n">
        <v>-0.0414333753768276</v>
      </c>
      <c r="H1012" s="19" t="n">
        <v>-0.12097167578182666</v>
      </c>
      <c r="I1012" s="19" t="n">
        <v>-0.2888295793121207</v>
      </c>
      <c r="J1012" s="19" t="n">
        <v>-1.199333888374985</v>
      </c>
      <c r="K1012" s="19" t="n">
        <v>-0.17041215470039797</v>
      </c>
      <c r="L1012" s="19" t="n">
        <v>1.198209003728111</v>
      </c>
      <c r="M1012" s="19" t="n">
        <v>1.2428519023052715</v>
      </c>
      <c r="N1012" s="19" t="n">
        <v>1.074721020754016</v>
      </c>
      <c r="O1012" s="19" t="n">
        <v>1.188663204563434</v>
      </c>
      <c r="P1012" s="19" t="n">
        <v>-2.81497644914499</v>
      </c>
      <c r="Q1012" s="19" t="n">
        <v>0.21028112895921935</v>
      </c>
      <c r="R1012" s="19" t="n">
        <v>0.34348482783412077</v>
      </c>
      <c r="S1012" s="19" t="n">
        <v>0.25268812772748805</v>
      </c>
      <c r="T1012" s="19" t="n">
        <v>0.8820097371744757</v>
      </c>
      <c r="U1012" s="19" t="n">
        <v>-0.16209313833203554</v>
      </c>
      <c r="V1012" s="19" t="n">
        <v>0.2038260640293149</v>
      </c>
      <c r="W1012" s="19" t="n">
        <v>1.708035422500242E-17</v>
      </c>
      <c r="X1012" s="19" t="n">
        <v>0.047470114304289525</v>
      </c>
      <c r="Y1012" s="19" t="n">
        <v>0.9759066298524501</v>
      </c>
      <c r="Z1012" s="19" t="n">
        <v>-0.02747071736058214</v>
      </c>
      <c r="AA1012" s="19" t="n">
        <v>0.8029096304654887</v>
      </c>
      <c r="AB1012" s="19" t="n">
        <v>0.7204508939687012</v>
      </c>
      <c r="AC1012" s="19" t="n">
        <v>0.3179711958048346</v>
      </c>
    </row>
    <row r="1013">
      <c r="B1013" s="16" t="s">
        <v>117</v>
      </c>
      <c r="C1013" s="22" t="n">
        <v>0.29233317156733835</v>
      </c>
      <c r="D1013" s="22" t="n">
        <v>0.1560553907673578</v>
      </c>
      <c r="E1013" s="22" t="n">
        <v>0.051401458620907954</v>
      </c>
      <c r="F1013" s="22" t="n">
        <v>-0.13511678878055036</v>
      </c>
      <c r="G1013" s="22" t="n">
        <v>0.8120941573858219</v>
      </c>
      <c r="H1013" s="22" t="n">
        <v>0.927449514327339</v>
      </c>
      <c r="I1013" s="22" t="n">
        <v>0.8553799079628192</v>
      </c>
      <c r="J1013" s="22" t="n">
        <v>0.5330372837222155</v>
      </c>
      <c r="K1013" s="22" t="n">
        <v>0.762370165764938</v>
      </c>
      <c r="L1013" s="22" t="n">
        <v>0.1051060529586063</v>
      </c>
      <c r="M1013" s="22" t="n">
        <v>0.26363525200414867</v>
      </c>
      <c r="N1013" s="22" t="n">
        <v>0.1389725457871573</v>
      </c>
      <c r="O1013" s="22" t="n">
        <v>0.133212255683833</v>
      </c>
      <c r="P1013" s="22" t="n">
        <v>1.1681194788969005</v>
      </c>
      <c r="Q1013" s="22" t="n">
        <v>1.1947791418137466</v>
      </c>
      <c r="R1013" s="22" t="n">
        <v>0.34348482783412077</v>
      </c>
      <c r="S1013" s="22" t="n">
        <v>0.25268812772748805</v>
      </c>
      <c r="T1013" s="22" t="n">
        <v>1.8790642226760568</v>
      </c>
      <c r="U1013" s="22" t="n">
        <v>0.8813814396804447</v>
      </c>
      <c r="V1013" s="22" t="n">
        <v>1.1303081732534739</v>
      </c>
      <c r="W1013" s="22" t="n">
        <v>1.708035422500242E-17</v>
      </c>
      <c r="X1013" s="22" t="n">
        <v>1.0253544689726515</v>
      </c>
      <c r="Y1013" s="22" t="n">
        <v>0.9759066298524501</v>
      </c>
      <c r="Z1013" s="22" t="n">
        <v>0.9156905786860725</v>
      </c>
      <c r="AA1013" s="22" t="n">
        <v>1.7335548839595778</v>
      </c>
      <c r="AB1013" s="22" t="n">
        <v>1.639025783778795</v>
      </c>
      <c r="AC1013" s="22" t="n">
        <v>1.4096723014014332</v>
      </c>
    </row>
    <row r="1014">
      <c r="B1014" s="16" t="s">
        <v>118</v>
      </c>
      <c r="C1014" s="19" t="n">
        <v>1.2136255910522833</v>
      </c>
      <c r="D1014" s="19" t="n">
        <v>1.238039433421039</v>
      </c>
      <c r="E1014" s="19" t="n">
        <v>1.1102715062116124</v>
      </c>
      <c r="F1014" s="19" t="n">
        <v>0.7926851608458949</v>
      </c>
      <c r="G1014" s="19" t="n">
        <v>0.8120941573858219</v>
      </c>
      <c r="H1014" s="19" t="n">
        <v>-0.12097167578182666</v>
      </c>
      <c r="I1014" s="19" t="n">
        <v>0.8553799079628192</v>
      </c>
      <c r="J1014" s="19" t="n">
        <v>0.5330372837222155</v>
      </c>
      <c r="K1014" s="19" t="n">
        <v>1.695152486230274</v>
      </c>
      <c r="L1014" s="19" t="n">
        <v>1.198209003728111</v>
      </c>
      <c r="M1014" s="19" t="n">
        <v>1.2428519023052715</v>
      </c>
      <c r="N1014" s="19" t="n">
        <v>0.1389725457871573</v>
      </c>
      <c r="O1014" s="19" t="n">
        <v>0.133212255683833</v>
      </c>
      <c r="P1014" s="19" t="n">
        <v>0.1723454968864279</v>
      </c>
      <c r="Q1014" s="19" t="n">
        <v>1.1947791418137466</v>
      </c>
      <c r="R1014" s="19" t="n">
        <v>0.34348482783412077</v>
      </c>
      <c r="S1014" s="19" t="n">
        <v>1.216646540910128</v>
      </c>
      <c r="T1014" s="19" t="n">
        <v>0.8820097371744757</v>
      </c>
      <c r="U1014" s="19" t="n">
        <v>-0.16209313833203554</v>
      </c>
      <c r="V1014" s="19" t="n">
        <v>0.2038260640293149</v>
      </c>
      <c r="W1014" s="19" t="n">
        <v>1.708035422500242E-17</v>
      </c>
      <c r="X1014" s="19" t="n">
        <v>1.0253544689726515</v>
      </c>
      <c r="Y1014" s="19" t="n">
        <v>0.9759066298524501</v>
      </c>
      <c r="Z1014" s="19" t="n">
        <v>0.9156905786860725</v>
      </c>
      <c r="AA1014" s="19" t="n">
        <v>0.8029096304654887</v>
      </c>
      <c r="AB1014" s="19" t="n">
        <v>0.7204508939687012</v>
      </c>
      <c r="AC1014" s="19" t="n">
        <v>1.4096723014014332</v>
      </c>
    </row>
    <row r="1015">
      <c r="B1015" s="16" t="s">
        <v>119</v>
      </c>
      <c r="C1015" s="22" t="n">
        <v>1.2136255910522833</v>
      </c>
      <c r="D1015" s="22" t="n">
        <v>1.238039433421039</v>
      </c>
      <c r="E1015" s="22" t="n">
        <v>1.1102715062116124</v>
      </c>
      <c r="F1015" s="22" t="n">
        <v>-0.13511678878055036</v>
      </c>
      <c r="G1015" s="22" t="n">
        <v>-0.0414333753768276</v>
      </c>
      <c r="H1015" s="22" t="n">
        <v>-1.169392865890992</v>
      </c>
      <c r="I1015" s="22" t="n">
        <v>-0.2888295793121207</v>
      </c>
      <c r="J1015" s="22" t="n">
        <v>-0.33314830232638465</v>
      </c>
      <c r="K1015" s="22" t="n">
        <v>-1.1031944751657339</v>
      </c>
      <c r="L1015" s="22" t="n">
        <v>-2.0810998485804033</v>
      </c>
      <c r="M1015" s="22" t="n">
        <v>0.26363525200414867</v>
      </c>
      <c r="N1015" s="22" t="n">
        <v>-1.7325244041465606</v>
      </c>
      <c r="O1015" s="22" t="n">
        <v>-1.9776896420753687</v>
      </c>
      <c r="P1015" s="22" t="n">
        <v>0.1723454968864279</v>
      </c>
      <c r="Q1015" s="22" t="n">
        <v>-0.774216883895308</v>
      </c>
      <c r="R1015" s="22" t="n">
        <v>0.34348482783412077</v>
      </c>
      <c r="S1015" s="22" t="n">
        <v>0.25268812772748805</v>
      </c>
      <c r="T1015" s="22" t="n">
        <v>-0.11504474832710532</v>
      </c>
      <c r="U1015" s="22" t="n">
        <v>0.8813814396804447</v>
      </c>
      <c r="V1015" s="22" t="n">
        <v>0.2038260640293149</v>
      </c>
      <c r="W1015" s="22" t="n">
        <v>1.708035422500242E-17</v>
      </c>
      <c r="X1015" s="22" t="n">
        <v>0.047470114304289525</v>
      </c>
      <c r="Y1015" s="22" t="n">
        <v>0.036482490835605626</v>
      </c>
      <c r="Z1015" s="22" t="n">
        <v>-0.02747071736058214</v>
      </c>
      <c r="AA1015" s="22" t="n">
        <v>-0.12773562302860045</v>
      </c>
      <c r="AB1015" s="22" t="n">
        <v>-0.19812399584139273</v>
      </c>
      <c r="AC1015" s="22" t="n">
        <v>0.3179711958048346</v>
      </c>
    </row>
    <row r="1016">
      <c r="B1016" s="16" t="s">
        <v>120</v>
      </c>
      <c r="C1016" s="19" t="n">
        <v>1.2136255910522833</v>
      </c>
      <c r="D1016" s="19" t="n">
        <v>0.1560553907673578</v>
      </c>
      <c r="E1016" s="19" t="n">
        <v>1.1102715062116124</v>
      </c>
      <c r="F1016" s="19" t="n">
        <v>0.7926851608458949</v>
      </c>
      <c r="G1016" s="19" t="n">
        <v>0.8120941573858219</v>
      </c>
      <c r="H1016" s="19" t="n">
        <v>0.927449514327339</v>
      </c>
      <c r="I1016" s="19" t="n">
        <v>1.999589395237759</v>
      </c>
      <c r="J1016" s="19" t="n">
        <v>0.5330372837222155</v>
      </c>
      <c r="K1016" s="19" t="n">
        <v>0.762370165764938</v>
      </c>
      <c r="L1016" s="19" t="n">
        <v>0.1051060529586063</v>
      </c>
      <c r="M1016" s="19" t="n">
        <v>0.26363525200414867</v>
      </c>
      <c r="N1016" s="19" t="n">
        <v>1.074721020754016</v>
      </c>
      <c r="O1016" s="19" t="n">
        <v>0.133212255683833</v>
      </c>
      <c r="P1016" s="19" t="n">
        <v>0.1723454968864279</v>
      </c>
      <c r="Q1016" s="19" t="n">
        <v>1.1947791418137466</v>
      </c>
      <c r="R1016" s="19" t="n">
        <v>1.2745094927529221</v>
      </c>
      <c r="S1016" s="19" t="n">
        <v>0.25268812772748805</v>
      </c>
      <c r="T1016" s="19" t="n">
        <v>-0.11504474832710532</v>
      </c>
      <c r="U1016" s="19" t="n">
        <v>-0.16209313833203554</v>
      </c>
      <c r="V1016" s="19" t="n">
        <v>0.2038260640293149</v>
      </c>
      <c r="W1016" s="19" t="n">
        <v>1.708035422500242E-17</v>
      </c>
      <c r="X1016" s="19" t="n">
        <v>1.0253544689726515</v>
      </c>
      <c r="Y1016" s="19" t="n">
        <v>0.036482490835605626</v>
      </c>
      <c r="Z1016" s="19" t="n">
        <v>0.9156905786860725</v>
      </c>
      <c r="AA1016" s="19" t="n">
        <v>0.8029096304654887</v>
      </c>
      <c r="AB1016" s="19" t="n">
        <v>0.7204508939687012</v>
      </c>
      <c r="AC1016" s="19" t="n">
        <v>1.4096723014014332</v>
      </c>
    </row>
    <row r="1017">
      <c r="B1017" s="16" t="s">
        <v>121</v>
      </c>
      <c r="C1017" s="22" t="n">
        <v>0.29233317156733835</v>
      </c>
      <c r="D1017" s="22" t="n">
        <v>0.1560553907673578</v>
      </c>
      <c r="E1017" s="22" t="n">
        <v>-5.230215808873805E-19</v>
      </c>
      <c r="F1017" s="22" t="n">
        <v>0.7926851608458949</v>
      </c>
      <c r="G1017" s="22" t="n">
        <v>0.8120941573858219</v>
      </c>
      <c r="H1017" s="22" t="n">
        <v>0.927449514327339</v>
      </c>
      <c r="I1017" s="22" t="n">
        <v>0.8553799079628192</v>
      </c>
      <c r="J1017" s="22" t="n">
        <v>0.5330372837222155</v>
      </c>
      <c r="K1017" s="22" t="n">
        <v>0.762370165764938</v>
      </c>
      <c r="L1017" s="22" t="n">
        <v>1.198209003728111</v>
      </c>
      <c r="M1017" s="22" t="n">
        <v>1.2428519023052715</v>
      </c>
      <c r="N1017" s="22" t="n">
        <v>-1.0461716962813992E-16</v>
      </c>
      <c r="O1017" s="22" t="n">
        <v>1.188663204563434</v>
      </c>
      <c r="P1017" s="22" t="n">
        <v>1.1681194788969005</v>
      </c>
      <c r="Q1017" s="22" t="n">
        <v>-0.774216883895308</v>
      </c>
      <c r="R1017" s="22" t="n">
        <v>0.34348482783412077</v>
      </c>
      <c r="S1017" s="22" t="n">
        <v>-1.6752286986377911</v>
      </c>
      <c r="T1017" s="22" t="n">
        <v>0.8820097371744757</v>
      </c>
      <c r="U1017" s="22" t="n">
        <v>1.9248560176929248</v>
      </c>
      <c r="V1017" s="22" t="n">
        <v>1.1303081732534739</v>
      </c>
      <c r="W1017" s="22" t="n">
        <v>1.708035422500242E-17</v>
      </c>
      <c r="X1017" s="22" t="n">
        <v>-0.9304142403640725</v>
      </c>
      <c r="Y1017" s="22" t="n">
        <v>-0.902941648181239</v>
      </c>
      <c r="Z1017" s="22" t="n">
        <v>-1.9137933094538915</v>
      </c>
      <c r="AA1017" s="22" t="n">
        <v>-0.12773562302860045</v>
      </c>
      <c r="AB1017" s="22" t="n">
        <v>-0.19812399584139273</v>
      </c>
      <c r="AC1017" s="22" t="n">
        <v>0.3179711958048346</v>
      </c>
    </row>
    <row r="1018">
      <c r="B1018" s="16" t="s">
        <v>122</v>
      </c>
      <c r="C1018" s="19" t="n">
        <v>1.2136255910522833</v>
      </c>
      <c r="D1018" s="19" t="n">
        <v>1.238039433421039</v>
      </c>
      <c r="E1018" s="19" t="n">
        <v>1.1102715062116124</v>
      </c>
      <c r="F1018" s="19" t="n">
        <v>1.7204871104723405</v>
      </c>
      <c r="G1018" s="19" t="n">
        <v>0.8120941573858219</v>
      </c>
      <c r="H1018" s="19" t="n">
        <v>1.9758707044365045</v>
      </c>
      <c r="I1018" s="19" t="n">
        <v>1.999589395237759</v>
      </c>
      <c r="J1018" s="19" t="n">
        <v>1.3992228697708158</v>
      </c>
      <c r="K1018" s="19" t="n">
        <v>1.695152486230274</v>
      </c>
      <c r="L1018" s="19" t="n">
        <v>1.198209003728111</v>
      </c>
      <c r="M1018" s="19" t="n">
        <v>1.2428519023052715</v>
      </c>
      <c r="N1018" s="19" t="n">
        <v>1.074721020754016</v>
      </c>
      <c r="O1018" s="19" t="n">
        <v>1.188663204563434</v>
      </c>
      <c r="P1018" s="19" t="n">
        <v>1.1681194788969005</v>
      </c>
      <c r="Q1018" s="19" t="n">
        <v>1.1947791418137466</v>
      </c>
      <c r="R1018" s="19" t="n">
        <v>1.2745094927529221</v>
      </c>
      <c r="S1018" s="19" t="n">
        <v>2.1806049540927677</v>
      </c>
      <c r="T1018" s="19" t="n">
        <v>1.8790642226760568</v>
      </c>
      <c r="U1018" s="19" t="n">
        <v>1.9248560176929248</v>
      </c>
      <c r="V1018" s="19" t="n">
        <v>2.0567902824776327</v>
      </c>
      <c r="W1018" s="19" t="n">
        <v>1.8170270503179928</v>
      </c>
      <c r="X1018" s="19" t="n">
        <v>2.0032388236410137</v>
      </c>
      <c r="Y1018" s="19" t="n">
        <v>1.9153307688692947</v>
      </c>
      <c r="Z1018" s="19" t="n">
        <v>1.8588518747327272</v>
      </c>
      <c r="AA1018" s="19" t="n">
        <v>1.7335548839595778</v>
      </c>
      <c r="AB1018" s="19" t="n">
        <v>1.639025783778795</v>
      </c>
      <c r="AC1018" s="19" t="n">
        <v>0.3179711958048346</v>
      </c>
    </row>
    <row r="1019">
      <c r="B1019" s="16" t="s">
        <v>123</v>
      </c>
      <c r="C1019" s="22" t="n">
        <v>0.29233317156733835</v>
      </c>
      <c r="D1019" s="22" t="n">
        <v>0.1560553907673578</v>
      </c>
      <c r="E1019" s="22" t="n">
        <v>0.051401458620907954</v>
      </c>
      <c r="F1019" s="22" t="n">
        <v>-1.990720688033441</v>
      </c>
      <c r="G1019" s="22" t="n">
        <v>-1.7484884409021269</v>
      </c>
      <c r="H1019" s="22" t="n">
        <v>-1.169392865890992</v>
      </c>
      <c r="I1019" s="22" t="n">
        <v>-1.4330390665870605</v>
      </c>
      <c r="J1019" s="22" t="n">
        <v>-1.199333888374985</v>
      </c>
      <c r="K1019" s="22" t="n">
        <v>-1.1031944751657339</v>
      </c>
      <c r="L1019" s="22" t="n">
        <v>-0.9879968978108985</v>
      </c>
      <c r="M1019" s="22" t="n">
        <v>-0.7155813982969745</v>
      </c>
      <c r="N1019" s="22" t="n">
        <v>-0.7967759291797016</v>
      </c>
      <c r="O1019" s="22" t="n">
        <v>-0.9222386931957679</v>
      </c>
      <c r="P1019" s="22" t="n">
        <v>-0.8234284851240445</v>
      </c>
      <c r="Q1019" s="22" t="n">
        <v>-0.774216883895308</v>
      </c>
      <c r="R1019" s="22" t="n">
        <v>-0.5875398370846807</v>
      </c>
      <c r="S1019" s="22" t="n">
        <v>-0.7112702854551517</v>
      </c>
      <c r="T1019" s="22" t="n">
        <v>-0.11504474832710532</v>
      </c>
      <c r="U1019" s="22" t="n">
        <v>-0.16209313833203554</v>
      </c>
      <c r="V1019" s="22" t="n">
        <v>0.2038260640293149</v>
      </c>
      <c r="W1019" s="22" t="n">
        <v>1.708035422500242E-17</v>
      </c>
      <c r="X1019" s="22" t="n">
        <v>-0.9304142403640725</v>
      </c>
      <c r="Y1019" s="22" t="n">
        <v>-0.902941648181239</v>
      </c>
      <c r="Z1019" s="22" t="n">
        <v>-0.9706320134072368</v>
      </c>
      <c r="AA1019" s="22" t="n">
        <v>-0.12773562302860045</v>
      </c>
      <c r="AB1019" s="22" t="n">
        <v>-0.19812399584139273</v>
      </c>
      <c r="AC1019" s="22" t="n">
        <v>-0.7737299097917639</v>
      </c>
    </row>
    <row r="1020">
      <c r="B1020" s="16" t="s">
        <v>124</v>
      </c>
      <c r="C1020" s="19" t="n">
        <v>0.29233317156733835</v>
      </c>
      <c r="D1020" s="19" t="n">
        <v>0.1560553907673578</v>
      </c>
      <c r="E1020" s="19" t="n">
        <v>1.1102715062116124</v>
      </c>
      <c r="F1020" s="19" t="n">
        <v>1.7204871104723405</v>
      </c>
      <c r="G1020" s="19" t="n">
        <v>1.6656216901484713</v>
      </c>
      <c r="H1020" s="19" t="n">
        <v>0.927449514327339</v>
      </c>
      <c r="I1020" s="19" t="n">
        <v>0.8553799079628192</v>
      </c>
      <c r="J1020" s="19" t="n">
        <v>1.3992228697708158</v>
      </c>
      <c r="K1020" s="19" t="n">
        <v>-0.17041215470039797</v>
      </c>
      <c r="L1020" s="19" t="n">
        <v>0.1051060529586063</v>
      </c>
      <c r="M1020" s="19" t="n">
        <v>-0.7155813982969745</v>
      </c>
      <c r="N1020" s="19" t="n">
        <v>0.1389725457871573</v>
      </c>
      <c r="O1020" s="19" t="n">
        <v>0.133212255683833</v>
      </c>
      <c r="P1020" s="19" t="n">
        <v>0.1723454968864279</v>
      </c>
      <c r="Q1020" s="19" t="n">
        <v>1.1947791418137466</v>
      </c>
      <c r="R1020" s="19" t="n">
        <v>1.2745094927529221</v>
      </c>
      <c r="S1020" s="19" t="n">
        <v>1.216646540910128</v>
      </c>
      <c r="T1020" s="19" t="n">
        <v>0.8820097371744757</v>
      </c>
      <c r="U1020" s="19" t="n">
        <v>-0.16209313833203554</v>
      </c>
      <c r="V1020" s="19" t="n">
        <v>0.2038260640293149</v>
      </c>
      <c r="W1020" s="19" t="n">
        <v>0.9085135251589964</v>
      </c>
      <c r="X1020" s="19" t="n">
        <v>1.0253544689726515</v>
      </c>
      <c r="Y1020" s="19" t="n">
        <v>1.9153307688692947</v>
      </c>
      <c r="Z1020" s="19" t="n">
        <v>1.8588518747327272</v>
      </c>
      <c r="AA1020" s="19" t="n">
        <v>0.8029096304654887</v>
      </c>
      <c r="AB1020" s="19" t="n">
        <v>0.7204508939687012</v>
      </c>
      <c r="AC1020" s="19" t="n">
        <v>0.3179711958048346</v>
      </c>
    </row>
    <row r="1021">
      <c r="B1021" s="16" t="s">
        <v>125</v>
      </c>
      <c r="C1021" s="22" t="n">
        <v>0.29233317156733835</v>
      </c>
      <c r="D1021" s="22" t="n">
        <v>0.1560553907673578</v>
      </c>
      <c r="E1021" s="22" t="n">
        <v>0.051401458620907954</v>
      </c>
      <c r="F1021" s="22" t="n">
        <v>0.7926851608458949</v>
      </c>
      <c r="G1021" s="22" t="n">
        <v>1.6656216901484713</v>
      </c>
      <c r="H1021" s="22" t="n">
        <v>1.9758707044365045</v>
      </c>
      <c r="I1021" s="22" t="n">
        <v>1.999589395237759</v>
      </c>
      <c r="J1021" s="22" t="n">
        <v>1.3992228697708158</v>
      </c>
      <c r="K1021" s="22" t="n">
        <v>1.695152486230274</v>
      </c>
      <c r="L1021" s="22" t="n">
        <v>0.1051060529586063</v>
      </c>
      <c r="M1021" s="22" t="n">
        <v>0.26363525200414867</v>
      </c>
      <c r="N1021" s="22" t="n">
        <v>1.074721020754016</v>
      </c>
      <c r="O1021" s="22" t="n">
        <v>1.188663204563434</v>
      </c>
      <c r="P1021" s="22" t="n">
        <v>0.1723454968864279</v>
      </c>
      <c r="Q1021" s="22" t="n">
        <v>-2.7432129096043623</v>
      </c>
      <c r="R1021" s="22" t="n">
        <v>-0.5875398370846807</v>
      </c>
      <c r="S1021" s="22" t="n">
        <v>-0.7112702854551517</v>
      </c>
      <c r="T1021" s="22" t="n">
        <v>0.8820097371744757</v>
      </c>
      <c r="U1021" s="22" t="n">
        <v>-1.2055677163445158</v>
      </c>
      <c r="V1021" s="22" t="n">
        <v>-0.7226560451948439</v>
      </c>
      <c r="W1021" s="22" t="n">
        <v>-0.9085135251589964</v>
      </c>
      <c r="X1021" s="22" t="n">
        <v>-0.9304142403640725</v>
      </c>
      <c r="Y1021" s="22" t="n">
        <v>-0.902941648181239</v>
      </c>
      <c r="Z1021" s="22" t="n">
        <v>-0.9706320134072368</v>
      </c>
      <c r="AA1021" s="22" t="n">
        <v>-0.12773562302860045</v>
      </c>
      <c r="AB1021" s="22" t="n">
        <v>-0.19812399584139273</v>
      </c>
      <c r="AC1021" s="22" t="n">
        <v>-1.8654310153883624</v>
      </c>
    </row>
    <row r="1022">
      <c r="B1022" s="16" t="s">
        <v>126</v>
      </c>
      <c r="C1022" s="19" t="n">
        <v>1.2136255910522833</v>
      </c>
      <c r="D1022" s="19" t="n">
        <v>1.238039433421039</v>
      </c>
      <c r="E1022" s="19" t="n">
        <v>0.051401458620907954</v>
      </c>
      <c r="F1022" s="19" t="n">
        <v>0.7926851608458949</v>
      </c>
      <c r="G1022" s="19" t="n">
        <v>0.8120941573858219</v>
      </c>
      <c r="H1022" s="19" t="n">
        <v>0.927449514327339</v>
      </c>
      <c r="I1022" s="19" t="n">
        <v>1.999589395237759</v>
      </c>
      <c r="J1022" s="19" t="n">
        <v>1.3992228697708158</v>
      </c>
      <c r="K1022" s="19" t="n">
        <v>1.695152486230274</v>
      </c>
      <c r="L1022" s="19" t="n">
        <v>1.198209003728111</v>
      </c>
      <c r="M1022" s="19" t="n">
        <v>1.2428519023052715</v>
      </c>
      <c r="N1022" s="19" t="n">
        <v>1.074721020754016</v>
      </c>
      <c r="O1022" s="19" t="n">
        <v>1.188663204563434</v>
      </c>
      <c r="P1022" s="19" t="n">
        <v>1.1681194788969005</v>
      </c>
      <c r="Q1022" s="19" t="n">
        <v>0.21028112895921935</v>
      </c>
      <c r="R1022" s="19" t="n">
        <v>0.34348482783412077</v>
      </c>
      <c r="S1022" s="19" t="n">
        <v>0.25268812772748805</v>
      </c>
      <c r="T1022" s="19" t="n">
        <v>0.8820097371744757</v>
      </c>
      <c r="U1022" s="19" t="n">
        <v>1.9248560176929248</v>
      </c>
      <c r="V1022" s="19" t="n">
        <v>-2.278268999068001E-16</v>
      </c>
      <c r="W1022" s="19" t="n">
        <v>0.9085135251589964</v>
      </c>
      <c r="X1022" s="19" t="n">
        <v>0.047470114304289525</v>
      </c>
      <c r="Y1022" s="19" t="n">
        <v>0.036482490835605626</v>
      </c>
      <c r="Z1022" s="19" t="n">
        <v>0.9156905786860725</v>
      </c>
      <c r="AA1022" s="19" t="n">
        <v>4.803849625781931E-18</v>
      </c>
      <c r="AB1022" s="19" t="n">
        <v>1.932215071703396E-16</v>
      </c>
      <c r="AC1022" s="19" t="n">
        <v>0.3179711958048346</v>
      </c>
    </row>
    <row r="1023">
      <c r="B1023" s="16" t="s">
        <v>127</v>
      </c>
      <c r="C1023" s="22" t="n">
        <v>-0.6289592479176066</v>
      </c>
      <c r="D1023" s="22" t="n">
        <v>-0.9259286518863232</v>
      </c>
      <c r="E1023" s="22" t="n">
        <v>0.051401458620907954</v>
      </c>
      <c r="F1023" s="22" t="n">
        <v>1.7204871104723405</v>
      </c>
      <c r="G1023" s="22" t="n">
        <v>0.8120941573858219</v>
      </c>
      <c r="H1023" s="22" t="n">
        <v>1.9758707044365045</v>
      </c>
      <c r="I1023" s="22" t="n">
        <v>0.8553799079628192</v>
      </c>
      <c r="J1023" s="22" t="n">
        <v>1.3992228697708158</v>
      </c>
      <c r="K1023" s="22" t="n">
        <v>1.695152486230274</v>
      </c>
      <c r="L1023" s="22" t="n">
        <v>1.198209003728111</v>
      </c>
      <c r="M1023" s="22" t="n">
        <v>0.26363525200414867</v>
      </c>
      <c r="N1023" s="22" t="n">
        <v>1.074721020754016</v>
      </c>
      <c r="O1023" s="22" t="n">
        <v>1.188663204563434</v>
      </c>
      <c r="P1023" s="22" t="n">
        <v>0.1723454968864279</v>
      </c>
      <c r="Q1023" s="22" t="n">
        <v>1.1947791418137466</v>
      </c>
      <c r="R1023" s="22" t="n">
        <v>1.2745094927529221</v>
      </c>
      <c r="S1023" s="22" t="n">
        <v>1.216646540910128</v>
      </c>
      <c r="T1023" s="22" t="n">
        <v>-0.11504474832710532</v>
      </c>
      <c r="U1023" s="22" t="n">
        <v>-0.16209313833203554</v>
      </c>
      <c r="V1023" s="22" t="n">
        <v>-0.7226560451948439</v>
      </c>
      <c r="W1023" s="22" t="n">
        <v>1.708035422500242E-17</v>
      </c>
      <c r="X1023" s="22" t="n">
        <v>2.0032388236410137</v>
      </c>
      <c r="Y1023" s="22" t="n">
        <v>1.9153307688692947</v>
      </c>
      <c r="Z1023" s="22" t="n">
        <v>0.9156905786860725</v>
      </c>
      <c r="AA1023" s="22" t="n">
        <v>-0.12773562302860045</v>
      </c>
      <c r="AB1023" s="22" t="n">
        <v>0.7204508939687012</v>
      </c>
      <c r="AC1023" s="22" t="n">
        <v>1.4096723014014332</v>
      </c>
    </row>
    <row r="1024">
      <c r="B1024" s="16" t="s">
        <v>128</v>
      </c>
      <c r="C1024" s="19" t="n">
        <v>0.29233317156733835</v>
      </c>
      <c r="D1024" s="19" t="n">
        <v>0.1560553907673578</v>
      </c>
      <c r="E1024" s="19" t="n">
        <v>0.051401458620907954</v>
      </c>
      <c r="F1024" s="19" t="n">
        <v>0.7926851608458949</v>
      </c>
      <c r="G1024" s="19" t="n">
        <v>0.8120941573858219</v>
      </c>
      <c r="H1024" s="19" t="n">
        <v>0.927449514327339</v>
      </c>
      <c r="I1024" s="19" t="n">
        <v>0.8553799079628192</v>
      </c>
      <c r="J1024" s="19" t="n">
        <v>0.5330372837222155</v>
      </c>
      <c r="K1024" s="19" t="n">
        <v>0.762370165764938</v>
      </c>
      <c r="L1024" s="19" t="n">
        <v>0.1051060529586063</v>
      </c>
      <c r="M1024" s="19" t="n">
        <v>0.26363525200414867</v>
      </c>
      <c r="N1024" s="19" t="n">
        <v>0.1389725457871573</v>
      </c>
      <c r="O1024" s="19" t="n">
        <v>0.133212255683833</v>
      </c>
      <c r="P1024" s="19" t="n">
        <v>1.1681194788969005</v>
      </c>
      <c r="Q1024" s="19" t="n">
        <v>0.21028112895921935</v>
      </c>
      <c r="R1024" s="19" t="n">
        <v>1.2745094927529221</v>
      </c>
      <c r="S1024" s="19" t="n">
        <v>2.1806049540927677</v>
      </c>
      <c r="T1024" s="19" t="n">
        <v>1.8790642226760568</v>
      </c>
      <c r="U1024" s="19" t="n">
        <v>1.9248560176929248</v>
      </c>
      <c r="V1024" s="19" t="n">
        <v>1.1303081732534739</v>
      </c>
      <c r="W1024" s="19" t="n">
        <v>0.9085135251589964</v>
      </c>
      <c r="X1024" s="19" t="n">
        <v>2.0032388236410137</v>
      </c>
      <c r="Y1024" s="19" t="n">
        <v>0.9759066298524501</v>
      </c>
      <c r="Z1024" s="19" t="n">
        <v>0.9156905786860725</v>
      </c>
      <c r="AA1024" s="19" t="n">
        <v>1.7335548839595778</v>
      </c>
      <c r="AB1024" s="19" t="n">
        <v>0.7204508939687012</v>
      </c>
      <c r="AC1024" s="19" t="n">
        <v>0.3179711958048346</v>
      </c>
    </row>
    <row r="1025">
      <c r="B1025" s="16" t="s">
        <v>129</v>
      </c>
      <c r="C1025" s="22" t="n">
        <v>0.29233317156733835</v>
      </c>
      <c r="D1025" s="22" t="n">
        <v>0.1560553907673578</v>
      </c>
      <c r="E1025" s="22" t="n">
        <v>0.051401458620907954</v>
      </c>
      <c r="F1025" s="22" t="n">
        <v>0.7926851608458949</v>
      </c>
      <c r="G1025" s="22" t="n">
        <v>0.8120941573858219</v>
      </c>
      <c r="H1025" s="22" t="n">
        <v>0.927449514327339</v>
      </c>
      <c r="I1025" s="22" t="n">
        <v>0.8553799079628192</v>
      </c>
      <c r="J1025" s="22" t="n">
        <v>0.5330372837222155</v>
      </c>
      <c r="K1025" s="22" t="n">
        <v>0.762370165764938</v>
      </c>
      <c r="L1025" s="22" t="n">
        <v>0.1051060529586063</v>
      </c>
      <c r="M1025" s="22" t="n">
        <v>0.26363525200414867</v>
      </c>
      <c r="N1025" s="22" t="n">
        <v>0.1389725457871573</v>
      </c>
      <c r="O1025" s="22" t="n">
        <v>0.133212255683833</v>
      </c>
      <c r="P1025" s="22" t="n">
        <v>0.1723454968864279</v>
      </c>
      <c r="Q1025" s="22" t="n">
        <v>0.21028112895921935</v>
      </c>
      <c r="R1025" s="22" t="n">
        <v>1.2745094927529221</v>
      </c>
      <c r="S1025" s="22" t="n">
        <v>0.25268812772748805</v>
      </c>
      <c r="T1025" s="22" t="n">
        <v>0.8820097371744757</v>
      </c>
      <c r="U1025" s="22" t="n">
        <v>0.8813814396804447</v>
      </c>
      <c r="V1025" s="22" t="n">
        <v>1.1303081732534739</v>
      </c>
      <c r="W1025" s="22" t="n">
        <v>0.9085135251589964</v>
      </c>
      <c r="X1025" s="22" t="n">
        <v>1.0253544689726515</v>
      </c>
      <c r="Y1025" s="22" t="n">
        <v>0.9759066298524501</v>
      </c>
      <c r="Z1025" s="22" t="n">
        <v>0.9156905786860725</v>
      </c>
      <c r="AA1025" s="22" t="n">
        <v>0.8029096304654887</v>
      </c>
      <c r="AB1025" s="22" t="n">
        <v>0.7204508939687012</v>
      </c>
      <c r="AC1025" s="22" t="n">
        <v>0.3179711958048346</v>
      </c>
    </row>
    <row r="1026">
      <c r="B1026" s="16" t="s">
        <v>130</v>
      </c>
      <c r="C1026" s="19" t="n">
        <v>-0.6289592479176066</v>
      </c>
      <c r="D1026" s="19" t="n">
        <v>-2.0079126945400043</v>
      </c>
      <c r="E1026" s="19" t="n">
        <v>-2.066338636560501</v>
      </c>
      <c r="F1026" s="19" t="n">
        <v>-0.13511678878055036</v>
      </c>
      <c r="G1026" s="19" t="n">
        <v>3.316519455353949E-17</v>
      </c>
      <c r="H1026" s="19" t="n">
        <v>0.927449514327339</v>
      </c>
      <c r="I1026" s="19" t="n">
        <v>0.8553799079628192</v>
      </c>
      <c r="J1026" s="19" t="n">
        <v>0.5330372837222155</v>
      </c>
      <c r="K1026" s="19" t="n">
        <v>1.695152486230274</v>
      </c>
      <c r="L1026" s="19" t="n">
        <v>1.198209003728111</v>
      </c>
      <c r="M1026" s="19" t="n">
        <v>1.2428519023052715</v>
      </c>
      <c r="N1026" s="19" t="n">
        <v>1.074721020754016</v>
      </c>
      <c r="O1026" s="19" t="n">
        <v>1.188663204563434</v>
      </c>
      <c r="P1026" s="19" t="n">
        <v>1.1681194788969005</v>
      </c>
      <c r="Q1026" s="19" t="n">
        <v>1.1947791418137466</v>
      </c>
      <c r="R1026" s="19" t="n">
        <v>1.2745094927529221</v>
      </c>
      <c r="S1026" s="19" t="n">
        <v>0.25268812772748805</v>
      </c>
      <c r="T1026" s="19" t="n">
        <v>1.8790642226760568</v>
      </c>
      <c r="U1026" s="19" t="n">
        <v>0.8813814396804447</v>
      </c>
      <c r="V1026" s="19" t="n">
        <v>-2.278268999068001E-16</v>
      </c>
      <c r="W1026" s="19" t="n">
        <v>-0.9085135251589964</v>
      </c>
      <c r="X1026" s="19" t="n">
        <v>1.0253544689726515</v>
      </c>
      <c r="Y1026" s="19" t="n">
        <v>0.9759066298524501</v>
      </c>
      <c r="Z1026" s="19" t="n">
        <v>1.8588518747327272</v>
      </c>
      <c r="AA1026" s="19" t="n">
        <v>-1.0583808765226896</v>
      </c>
      <c r="AB1026" s="19" t="n">
        <v>-1.1166988856514868</v>
      </c>
      <c r="AC1026" s="19" t="n">
        <v>-0.7737299097917639</v>
      </c>
    </row>
    <row r="1027">
      <c r="B1027" s="16" t="s">
        <v>131</v>
      </c>
      <c r="C1027" s="22" t="n">
        <v>-1.550251667402552</v>
      </c>
      <c r="D1027" s="22" t="n">
        <v>-2.0079126945400043</v>
      </c>
      <c r="E1027" s="22" t="n">
        <v>-1.0074685889697965</v>
      </c>
      <c r="F1027" s="22" t="n">
        <v>-1.990720688033441</v>
      </c>
      <c r="G1027" s="22" t="n">
        <v>-0.8949609081394772</v>
      </c>
      <c r="H1027" s="22" t="n">
        <v>-1.169392865890992</v>
      </c>
      <c r="I1027" s="22" t="n">
        <v>-1.4330390665870605</v>
      </c>
      <c r="J1027" s="22" t="n">
        <v>-1.199333888374985</v>
      </c>
      <c r="K1027" s="22" t="n">
        <v>-0.17041215470039797</v>
      </c>
      <c r="L1027" s="22" t="n">
        <v>0.1051060529586063</v>
      </c>
      <c r="M1027" s="22" t="n">
        <v>0.26363525200414867</v>
      </c>
      <c r="N1027" s="22" t="n">
        <v>0.1389725457871573</v>
      </c>
      <c r="O1027" s="22" t="n">
        <v>-0.9222386931957679</v>
      </c>
      <c r="P1027" s="22" t="n">
        <v>-0.8234284851240445</v>
      </c>
      <c r="Q1027" s="22" t="n">
        <v>0.21028112895921935</v>
      </c>
      <c r="R1027" s="22" t="n">
        <v>0.34348482783412077</v>
      </c>
      <c r="S1027" s="22" t="n">
        <v>0.25268812772748805</v>
      </c>
      <c r="T1027" s="22" t="n">
        <v>-1.1120992338286866</v>
      </c>
      <c r="U1027" s="22" t="n">
        <v>-1.2055677163445158</v>
      </c>
      <c r="V1027" s="22" t="n">
        <v>-0.7226560451948439</v>
      </c>
      <c r="W1027" s="22" t="n">
        <v>-0.9085135251589964</v>
      </c>
      <c r="X1027" s="22" t="n">
        <v>0.047470114304289525</v>
      </c>
      <c r="Y1027" s="22" t="n">
        <v>-1.8423657871980834</v>
      </c>
      <c r="Z1027" s="22" t="n">
        <v>-1.9137933094538915</v>
      </c>
      <c r="AA1027" s="22" t="n">
        <v>-1.0583808765226896</v>
      </c>
      <c r="AB1027" s="22" t="n">
        <v>-1.1166988856514868</v>
      </c>
      <c r="AC1027" s="22" t="n">
        <v>0.3179711958048346</v>
      </c>
    </row>
    <row r="1028">
      <c r="B1028" s="16" t="s">
        <v>132</v>
      </c>
      <c r="C1028" s="19" t="n">
        <v>-0.6289592479176066</v>
      </c>
      <c r="D1028" s="19" t="n">
        <v>-0.9259286518863232</v>
      </c>
      <c r="E1028" s="19" t="n">
        <v>0.051401458620907954</v>
      </c>
      <c r="F1028" s="19" t="n">
        <v>-1.0629187384069956</v>
      </c>
      <c r="G1028" s="19" t="n">
        <v>-1.7484884409021269</v>
      </c>
      <c r="H1028" s="19" t="n">
        <v>-1.169392865890992</v>
      </c>
      <c r="I1028" s="19" t="n">
        <v>-8.96718596812626E-17</v>
      </c>
      <c r="J1028" s="19" t="n">
        <v>-0.33314830232638465</v>
      </c>
      <c r="K1028" s="19" t="n">
        <v>-0.17041215470039797</v>
      </c>
      <c r="L1028" s="19" t="n">
        <v>-0.9879968978108985</v>
      </c>
      <c r="M1028" s="19" t="n">
        <v>0.26363525200414867</v>
      </c>
      <c r="N1028" s="19" t="n">
        <v>0.1389725457871573</v>
      </c>
      <c r="O1028" s="19" t="n">
        <v>-0.9222386931957679</v>
      </c>
      <c r="P1028" s="19" t="n">
        <v>-0.8234284851240445</v>
      </c>
      <c r="Q1028" s="19" t="n">
        <v>0.21028112895921935</v>
      </c>
      <c r="R1028" s="19" t="n">
        <v>-1.518564502003482</v>
      </c>
      <c r="S1028" s="19" t="n">
        <v>-1.6752286986377911</v>
      </c>
      <c r="T1028" s="19" t="n">
        <v>-1.1120992338286866</v>
      </c>
      <c r="U1028" s="19" t="n">
        <v>-1.2055677163445158</v>
      </c>
      <c r="V1028" s="19" t="n">
        <v>-0.7226560451948439</v>
      </c>
      <c r="W1028" s="19" t="n">
        <v>-1.8170270503179928</v>
      </c>
      <c r="X1028" s="19" t="n">
        <v>-1.9082985950324345</v>
      </c>
      <c r="Y1028" s="19" t="n">
        <v>-0.902941648181239</v>
      </c>
      <c r="Z1028" s="19" t="n">
        <v>-0.9706320134072368</v>
      </c>
      <c r="AA1028" s="19" t="n">
        <v>-1.9890261300167786</v>
      </c>
      <c r="AB1028" s="19" t="n">
        <v>-1.1166988856514868</v>
      </c>
      <c r="AC1028" s="19" t="n">
        <v>0.3179711958048346</v>
      </c>
    </row>
    <row r="1029">
      <c r="B1029" s="16" t="s">
        <v>133</v>
      </c>
      <c r="C1029" s="22" t="n">
        <v>0.29233317156733835</v>
      </c>
      <c r="D1029" s="22" t="n">
        <v>0.1560553907673578</v>
      </c>
      <c r="E1029" s="22" t="n">
        <v>1.1102715062116124</v>
      </c>
      <c r="F1029" s="22" t="n">
        <v>-0.13511678878055036</v>
      </c>
      <c r="G1029" s="22" t="n">
        <v>-0.0414333753768276</v>
      </c>
      <c r="H1029" s="22" t="n">
        <v>-0.12097167578182666</v>
      </c>
      <c r="I1029" s="22" t="n">
        <v>0.8553799079628192</v>
      </c>
      <c r="J1029" s="22" t="n">
        <v>-0.33314830232638465</v>
      </c>
      <c r="K1029" s="22" t="n">
        <v>-0.17041215470039797</v>
      </c>
      <c r="L1029" s="22" t="n">
        <v>-0.9879968978108985</v>
      </c>
      <c r="M1029" s="22" t="n">
        <v>0.26363525200414867</v>
      </c>
      <c r="N1029" s="22" t="n">
        <v>0.1389725457871573</v>
      </c>
      <c r="O1029" s="22" t="n">
        <v>-0.9222386931957679</v>
      </c>
      <c r="P1029" s="22" t="n">
        <v>0.1723454968864279</v>
      </c>
      <c r="Q1029" s="22" t="n">
        <v>0.21028112895921935</v>
      </c>
      <c r="R1029" s="22" t="n">
        <v>0.34348482783412077</v>
      </c>
      <c r="S1029" s="22" t="n">
        <v>0.25268812772748805</v>
      </c>
      <c r="T1029" s="22" t="n">
        <v>0.8820097371744757</v>
      </c>
      <c r="U1029" s="22" t="n">
        <v>0.8813814396804447</v>
      </c>
      <c r="V1029" s="22" t="n">
        <v>0.2038260640293149</v>
      </c>
      <c r="W1029" s="22" t="n">
        <v>1.708035422500242E-17</v>
      </c>
      <c r="X1029" s="22" t="n">
        <v>0.047470114304289525</v>
      </c>
      <c r="Y1029" s="22" t="n">
        <v>0.036482490835605626</v>
      </c>
      <c r="Z1029" s="22" t="n">
        <v>-0.02747071736058214</v>
      </c>
      <c r="AA1029" s="22" t="n">
        <v>-0.12773562302860045</v>
      </c>
      <c r="AB1029" s="22" t="n">
        <v>-0.19812399584139273</v>
      </c>
      <c r="AC1029" s="22" t="n">
        <v>0.3179711958048346</v>
      </c>
    </row>
    <row r="1030">
      <c r="B1030" s="16" t="s">
        <v>134</v>
      </c>
      <c r="C1030" s="19" t="n">
        <v>-0.6289592479176066</v>
      </c>
      <c r="D1030" s="19" t="n">
        <v>-0.9259286518863232</v>
      </c>
      <c r="E1030" s="19" t="n">
        <v>-1.0074685889697965</v>
      </c>
      <c r="F1030" s="19" t="n">
        <v>-0.13511678878055036</v>
      </c>
      <c r="G1030" s="19" t="n">
        <v>-0.0414333753768276</v>
      </c>
      <c r="H1030" s="19" t="n">
        <v>-0.12097167578182666</v>
      </c>
      <c r="I1030" s="19" t="n">
        <v>-0.2888295793121207</v>
      </c>
      <c r="J1030" s="19" t="n">
        <v>-0.33314830232638465</v>
      </c>
      <c r="K1030" s="19" t="n">
        <v>-0.17041215470039797</v>
      </c>
      <c r="L1030" s="19" t="n">
        <v>-0.9879968978108985</v>
      </c>
      <c r="M1030" s="19" t="n">
        <v>-0.7155813982969745</v>
      </c>
      <c r="N1030" s="19" t="n">
        <v>-0.7967759291797016</v>
      </c>
      <c r="O1030" s="19" t="n">
        <v>-0.9222386931957679</v>
      </c>
      <c r="P1030" s="19" t="n">
        <v>-0.8234284851240445</v>
      </c>
      <c r="Q1030" s="19" t="n">
        <v>-0.774216883895308</v>
      </c>
      <c r="R1030" s="19" t="n">
        <v>-0.5875398370846807</v>
      </c>
      <c r="S1030" s="19" t="n">
        <v>-0.7112702854551517</v>
      </c>
      <c r="T1030" s="19" t="n">
        <v>-0.11504474832710532</v>
      </c>
      <c r="U1030" s="19" t="n">
        <v>-1.2055677163445158</v>
      </c>
      <c r="V1030" s="19" t="n">
        <v>-0.7226560451948439</v>
      </c>
      <c r="W1030" s="19" t="n">
        <v>1.708035422500242E-17</v>
      </c>
      <c r="X1030" s="19" t="n">
        <v>0.047470114304289525</v>
      </c>
      <c r="Y1030" s="19" t="n">
        <v>0.036482490835605626</v>
      </c>
      <c r="Z1030" s="19" t="n">
        <v>-0.02747071736058214</v>
      </c>
      <c r="AA1030" s="19" t="n">
        <v>-0.12773562302860045</v>
      </c>
      <c r="AB1030" s="19" t="n">
        <v>-0.19812399584139273</v>
      </c>
      <c r="AC1030" s="19" t="n">
        <v>-0.7737299097917639</v>
      </c>
    </row>
    <row r="1031">
      <c r="B1031" s="16" t="s">
        <v>135</v>
      </c>
      <c r="C1031" s="22" t="n">
        <v>-0.6289592479176066</v>
      </c>
      <c r="D1031" s="22" t="n">
        <v>-0.9259286518863232</v>
      </c>
      <c r="E1031" s="22" t="n">
        <v>-1.0074685889697965</v>
      </c>
      <c r="F1031" s="22" t="n">
        <v>-0.13511678878055036</v>
      </c>
      <c r="G1031" s="22" t="n">
        <v>-0.8949609081394772</v>
      </c>
      <c r="H1031" s="22" t="n">
        <v>-0.12097167578182666</v>
      </c>
      <c r="I1031" s="22" t="n">
        <v>-0.2888295793121207</v>
      </c>
      <c r="J1031" s="22" t="n">
        <v>-1.199333888374985</v>
      </c>
      <c r="K1031" s="22" t="n">
        <v>-1.1031944751657339</v>
      </c>
      <c r="L1031" s="22" t="n">
        <v>-0.9879968978108985</v>
      </c>
      <c r="M1031" s="22" t="n">
        <v>0.26363525200414867</v>
      </c>
      <c r="N1031" s="22" t="n">
        <v>0.1389725457871573</v>
      </c>
      <c r="O1031" s="22" t="n">
        <v>0.133212255683833</v>
      </c>
      <c r="P1031" s="22" t="n">
        <v>-0.8234284851240445</v>
      </c>
      <c r="Q1031" s="22" t="n">
        <v>0.21028112895921935</v>
      </c>
      <c r="R1031" s="22" t="n">
        <v>1.2745094927529221</v>
      </c>
      <c r="S1031" s="22" t="n">
        <v>1.216646540910128</v>
      </c>
      <c r="T1031" s="22" t="n">
        <v>-0.11504474832710532</v>
      </c>
      <c r="U1031" s="22" t="n">
        <v>-1.2055677163445158</v>
      </c>
      <c r="V1031" s="22" t="n">
        <v>-0.7226560451948439</v>
      </c>
      <c r="W1031" s="22" t="n">
        <v>-0.9085135251589964</v>
      </c>
      <c r="X1031" s="22" t="n">
        <v>1.0253544689726515</v>
      </c>
      <c r="Y1031" s="22" t="n">
        <v>0.9759066298524501</v>
      </c>
      <c r="Z1031" s="22" t="n">
        <v>0.9156905786860725</v>
      </c>
      <c r="AA1031" s="22" t="n">
        <v>-0.12773562302860045</v>
      </c>
      <c r="AB1031" s="22" t="n">
        <v>-0.19812399584139273</v>
      </c>
      <c r="AC1031" s="22" t="n">
        <v>-0.7737299097917639</v>
      </c>
    </row>
    <row r="1032">
      <c r="B1032" s="16" t="s">
        <v>136</v>
      </c>
      <c r="C1032" s="19" t="n">
        <v>1.2136255910522833</v>
      </c>
      <c r="D1032" s="19" t="n">
        <v>1.238039433421039</v>
      </c>
      <c r="E1032" s="19" t="n">
        <v>1.1102715062116124</v>
      </c>
      <c r="F1032" s="19" t="n">
        <v>1.7204871104723405</v>
      </c>
      <c r="G1032" s="19" t="n">
        <v>1.6656216901484713</v>
      </c>
      <c r="H1032" s="19" t="n">
        <v>1.9758707044365045</v>
      </c>
      <c r="I1032" s="19" t="n">
        <v>1.999589395237759</v>
      </c>
      <c r="J1032" s="19" t="n">
        <v>1.3992228697708158</v>
      </c>
      <c r="K1032" s="19" t="n">
        <v>1.695152486230274</v>
      </c>
      <c r="L1032" s="19" t="n">
        <v>1.198209003728111</v>
      </c>
      <c r="M1032" s="19" t="n">
        <v>1.2428519023052715</v>
      </c>
      <c r="N1032" s="19" t="n">
        <v>1.074721020754016</v>
      </c>
      <c r="O1032" s="19" t="n">
        <v>1.188663204563434</v>
      </c>
      <c r="P1032" s="19" t="n">
        <v>1.1681194788969005</v>
      </c>
      <c r="Q1032" s="19" t="n">
        <v>1.1947791418137466</v>
      </c>
      <c r="R1032" s="19" t="n">
        <v>1.2745094927529221</v>
      </c>
      <c r="S1032" s="19" t="n">
        <v>0.25268812772748805</v>
      </c>
      <c r="T1032" s="19" t="n">
        <v>1.8790642226760568</v>
      </c>
      <c r="U1032" s="19" t="n">
        <v>1.9248560176929248</v>
      </c>
      <c r="V1032" s="19" t="n">
        <v>0.2038260640293149</v>
      </c>
      <c r="W1032" s="19" t="n">
        <v>1.8170270503179928</v>
      </c>
      <c r="X1032" s="19" t="n">
        <v>1.0253544689726515</v>
      </c>
      <c r="Y1032" s="19" t="n">
        <v>0.9759066298524501</v>
      </c>
      <c r="Z1032" s="19" t="n">
        <v>0.9156905786860725</v>
      </c>
      <c r="AA1032" s="19" t="n">
        <v>1.7335548839595778</v>
      </c>
      <c r="AB1032" s="19" t="n">
        <v>1.639025783778795</v>
      </c>
      <c r="AC1032" s="19" t="n">
        <v>1.4096723014014332</v>
      </c>
    </row>
    <row r="1033">
      <c r="B1033" s="16" t="s">
        <v>137</v>
      </c>
      <c r="C1033" s="22" t="n">
        <v>0.29233317156733835</v>
      </c>
      <c r="D1033" s="22" t="n">
        <v>0.1560553907673578</v>
      </c>
      <c r="E1033" s="22" t="n">
        <v>0.051401458620907954</v>
      </c>
      <c r="F1033" s="22" t="n">
        <v>-1.0629187384069956</v>
      </c>
      <c r="G1033" s="22" t="n">
        <v>-0.8949609081394772</v>
      </c>
      <c r="H1033" s="22" t="n">
        <v>-0.12097167578182666</v>
      </c>
      <c r="I1033" s="22" t="n">
        <v>-0.2888295793121207</v>
      </c>
      <c r="J1033" s="22" t="n">
        <v>-1.199333888374985</v>
      </c>
      <c r="K1033" s="22" t="n">
        <v>-1.1031944751657339</v>
      </c>
      <c r="L1033" s="22" t="n">
        <v>-0.9879968978108985</v>
      </c>
      <c r="M1033" s="22" t="n">
        <v>-0.7155813982969745</v>
      </c>
      <c r="N1033" s="22" t="n">
        <v>-0.7967759291797016</v>
      </c>
      <c r="O1033" s="22" t="n">
        <v>0.133212255683833</v>
      </c>
      <c r="P1033" s="22" t="n">
        <v>0.1723454968864279</v>
      </c>
      <c r="Q1033" s="22" t="n">
        <v>0.21028112895921935</v>
      </c>
      <c r="R1033" s="22" t="n">
        <v>-0.5875398370846807</v>
      </c>
      <c r="S1033" s="22" t="n">
        <v>-0.7112702854551517</v>
      </c>
      <c r="T1033" s="22" t="n">
        <v>-0.11504474832710532</v>
      </c>
      <c r="U1033" s="22" t="n">
        <v>-0.16209313833203554</v>
      </c>
      <c r="V1033" s="22" t="n">
        <v>0.2038260640293149</v>
      </c>
      <c r="W1033" s="22" t="n">
        <v>1.708035422500242E-17</v>
      </c>
      <c r="X1033" s="22" t="n">
        <v>-0.9304142403640725</v>
      </c>
      <c r="Y1033" s="22" t="n">
        <v>-0.902941648181239</v>
      </c>
      <c r="Z1033" s="22" t="n">
        <v>-0.9706320134072368</v>
      </c>
      <c r="AA1033" s="22" t="n">
        <v>-0.12773562302860045</v>
      </c>
      <c r="AB1033" s="22" t="n">
        <v>-0.19812399584139273</v>
      </c>
      <c r="AC1033" s="22" t="n">
        <v>0.3179711958048346</v>
      </c>
    </row>
    <row r="1034">
      <c r="B1034" s="16" t="s">
        <v>138</v>
      </c>
      <c r="C1034" s="19" t="n">
        <v>0.29233317156733835</v>
      </c>
      <c r="D1034" s="19" t="n">
        <v>0.1560553907673578</v>
      </c>
      <c r="E1034" s="19" t="n">
        <v>0.051401458620907954</v>
      </c>
      <c r="F1034" s="19" t="n">
        <v>0.7926851608458949</v>
      </c>
      <c r="G1034" s="19" t="n">
        <v>-0.0414333753768276</v>
      </c>
      <c r="H1034" s="19" t="n">
        <v>0.927449514327339</v>
      </c>
      <c r="I1034" s="19" t="n">
        <v>0.8553799079628192</v>
      </c>
      <c r="J1034" s="19" t="n">
        <v>0.5330372837222155</v>
      </c>
      <c r="K1034" s="19" t="n">
        <v>-0.17041215470039797</v>
      </c>
      <c r="L1034" s="19" t="n">
        <v>1.198209003728111</v>
      </c>
      <c r="M1034" s="19" t="n">
        <v>1.2428519023052715</v>
      </c>
      <c r="N1034" s="19" t="n">
        <v>1.074721020754016</v>
      </c>
      <c r="O1034" s="19" t="n">
        <v>1.188663204563434</v>
      </c>
      <c r="P1034" s="19" t="n">
        <v>1.1681194788969005</v>
      </c>
      <c r="Q1034" s="19" t="n">
        <v>0.21028112895921935</v>
      </c>
      <c r="R1034" s="19" t="n">
        <v>0.34348482783412077</v>
      </c>
      <c r="S1034" s="19" t="n">
        <v>1.216646540910128</v>
      </c>
      <c r="T1034" s="19" t="n">
        <v>0.8820097371744757</v>
      </c>
      <c r="U1034" s="19" t="n">
        <v>0.8813814396804447</v>
      </c>
      <c r="V1034" s="19" t="n">
        <v>1.1303081732534739</v>
      </c>
      <c r="W1034" s="19" t="n">
        <v>0.9085135251589964</v>
      </c>
      <c r="X1034" s="19" t="n">
        <v>1.0253544689726515</v>
      </c>
      <c r="Y1034" s="19" t="n">
        <v>0.036482490835605626</v>
      </c>
      <c r="Z1034" s="19" t="n">
        <v>0.9156905786860725</v>
      </c>
      <c r="AA1034" s="19" t="n">
        <v>0.8029096304654887</v>
      </c>
      <c r="AB1034" s="19" t="n">
        <v>0.7204508939687012</v>
      </c>
      <c r="AC1034" s="19" t="n">
        <v>0.3179711958048346</v>
      </c>
    </row>
    <row r="1035">
      <c r="B1035" s="16" t="s">
        <v>139</v>
      </c>
      <c r="C1035" s="22" t="n">
        <v>-0.6289592479176066</v>
      </c>
      <c r="D1035" s="22" t="n">
        <v>0.1560553907673578</v>
      </c>
      <c r="E1035" s="22" t="n">
        <v>0.051401458620907954</v>
      </c>
      <c r="F1035" s="22" t="n">
        <v>1.7204871104723405</v>
      </c>
      <c r="G1035" s="22" t="n">
        <v>1.6656216901484713</v>
      </c>
      <c r="H1035" s="22" t="n">
        <v>1.9758707044365045</v>
      </c>
      <c r="I1035" s="22" t="n">
        <v>1.999589395237759</v>
      </c>
      <c r="J1035" s="22" t="n">
        <v>1.3992228697708158</v>
      </c>
      <c r="K1035" s="22" t="n">
        <v>1.695152486230274</v>
      </c>
      <c r="L1035" s="22" t="n">
        <v>-0.9879968978108985</v>
      </c>
      <c r="M1035" s="22" t="n">
        <v>-0.7155813982969745</v>
      </c>
      <c r="N1035" s="22" t="n">
        <v>0.1389725457871573</v>
      </c>
      <c r="O1035" s="22" t="n">
        <v>0.133212255683833</v>
      </c>
      <c r="P1035" s="22" t="n">
        <v>1.1681194788969005</v>
      </c>
      <c r="Q1035" s="22" t="n">
        <v>0.21028112895921935</v>
      </c>
      <c r="R1035" s="22" t="n">
        <v>0.34348482783412077</v>
      </c>
      <c r="S1035" s="22" t="n">
        <v>0.25268812772748805</v>
      </c>
      <c r="T1035" s="22" t="n">
        <v>1.8790642226760568</v>
      </c>
      <c r="U1035" s="22" t="n">
        <v>0.8813814396804447</v>
      </c>
      <c r="V1035" s="22" t="n">
        <v>2.0567902824776327</v>
      </c>
      <c r="W1035" s="22" t="n">
        <v>1.8170270503179928</v>
      </c>
      <c r="X1035" s="22" t="n">
        <v>0.047470114304289525</v>
      </c>
      <c r="Y1035" s="22" t="n">
        <v>0.036482490835605626</v>
      </c>
      <c r="Z1035" s="22" t="n">
        <v>-0.02747071736058214</v>
      </c>
      <c r="AA1035" s="22" t="n">
        <v>1.7335548839595778</v>
      </c>
      <c r="AB1035" s="22" t="n">
        <v>0.7204508939687012</v>
      </c>
      <c r="AC1035" s="22" t="n">
        <v>-0.7737299097917639</v>
      </c>
    </row>
    <row r="1036">
      <c r="B1036" s="16" t="s">
        <v>140</v>
      </c>
      <c r="C1036" s="19" t="n">
        <v>-0.6289592479176066</v>
      </c>
      <c r="D1036" s="19" t="n">
        <v>-0.9259286518863232</v>
      </c>
      <c r="E1036" s="19" t="n">
        <v>-1.0074685889697965</v>
      </c>
      <c r="F1036" s="19" t="n">
        <v>-0.13511678878055036</v>
      </c>
      <c r="G1036" s="19" t="n">
        <v>-0.0414333753768276</v>
      </c>
      <c r="H1036" s="19" t="n">
        <v>-1.169392865890992</v>
      </c>
      <c r="I1036" s="19" t="n">
        <v>-0.2888295793121207</v>
      </c>
      <c r="J1036" s="19" t="n">
        <v>-0.33314830232638465</v>
      </c>
      <c r="K1036" s="19" t="n">
        <v>-1.1031944751657339</v>
      </c>
      <c r="L1036" s="19" t="n">
        <v>1.198209003728111</v>
      </c>
      <c r="M1036" s="19" t="n">
        <v>1.2428519023052715</v>
      </c>
      <c r="N1036" s="19" t="n">
        <v>-0.7967759291797016</v>
      </c>
      <c r="O1036" s="19" t="n">
        <v>1.188663204563434</v>
      </c>
      <c r="P1036" s="19" t="n">
        <v>1.1681194788969005</v>
      </c>
      <c r="Q1036" s="19" t="n">
        <v>-1.7587148967498352</v>
      </c>
      <c r="R1036" s="19" t="n">
        <v>-0.5875398370846807</v>
      </c>
      <c r="S1036" s="19" t="n">
        <v>-0.7112702854551517</v>
      </c>
      <c r="T1036" s="19" t="n">
        <v>-0.11504474832710532</v>
      </c>
      <c r="U1036" s="19" t="n">
        <v>-0.16209313833203554</v>
      </c>
      <c r="V1036" s="19" t="n">
        <v>-0.7226560451948439</v>
      </c>
      <c r="W1036" s="19" t="n">
        <v>1.708035422500242E-17</v>
      </c>
      <c r="X1036" s="19" t="n">
        <v>-0.9304142403640725</v>
      </c>
      <c r="Y1036" s="19" t="n">
        <v>0.036482490835605626</v>
      </c>
      <c r="Z1036" s="19" t="n">
        <v>-0.9706320134072368</v>
      </c>
      <c r="AA1036" s="19" t="n">
        <v>-0.12773562302860045</v>
      </c>
      <c r="AB1036" s="19" t="n">
        <v>-1.1166988856514868</v>
      </c>
      <c r="AC1036" s="19" t="n">
        <v>-0.7737299097917639</v>
      </c>
    </row>
    <row r="1037">
      <c r="B1037" s="16" t="s">
        <v>141</v>
      </c>
      <c r="C1037" s="22" t="n">
        <v>-0.6289592479176066</v>
      </c>
      <c r="D1037" s="22" t="n">
        <v>-0.9259286518863232</v>
      </c>
      <c r="E1037" s="22" t="n">
        <v>-1.0074685889697965</v>
      </c>
      <c r="F1037" s="22" t="n">
        <v>-1.0629187384069956</v>
      </c>
      <c r="G1037" s="22" t="n">
        <v>-0.8949609081394772</v>
      </c>
      <c r="H1037" s="22" t="n">
        <v>-0.12097167578182666</v>
      </c>
      <c r="I1037" s="22" t="n">
        <v>-1.4330390665870605</v>
      </c>
      <c r="J1037" s="22" t="n">
        <v>-0.33314830232638465</v>
      </c>
      <c r="K1037" s="22" t="n">
        <v>-0.17041215470039797</v>
      </c>
      <c r="L1037" s="22" t="n">
        <v>-0.9879968978108985</v>
      </c>
      <c r="M1037" s="22" t="n">
        <v>-0.7155813982969745</v>
      </c>
      <c r="N1037" s="22" t="n">
        <v>-2.6682728791134194</v>
      </c>
      <c r="O1037" s="22" t="n">
        <v>-1.9776896420753687</v>
      </c>
      <c r="P1037" s="22" t="n">
        <v>-0.8234284851240445</v>
      </c>
      <c r="Q1037" s="22" t="n">
        <v>-0.774216883895308</v>
      </c>
      <c r="R1037" s="22" t="n">
        <v>0.34348482783412077</v>
      </c>
      <c r="S1037" s="22" t="n">
        <v>0.25268812772748805</v>
      </c>
      <c r="T1037" s="22" t="n">
        <v>-1.1120992338286866</v>
      </c>
      <c r="U1037" s="22" t="n">
        <v>-1.2055677163445158</v>
      </c>
      <c r="V1037" s="22" t="n">
        <v>0.2038260640293149</v>
      </c>
      <c r="W1037" s="22" t="n">
        <v>-0.9085135251589964</v>
      </c>
      <c r="X1037" s="22" t="n">
        <v>-1.9082985950324345</v>
      </c>
      <c r="Y1037" s="22" t="n">
        <v>-0.902941648181239</v>
      </c>
      <c r="Z1037" s="22" t="n">
        <v>-0.9706320134072368</v>
      </c>
      <c r="AA1037" s="22" t="n">
        <v>-1.9890261300167786</v>
      </c>
      <c r="AB1037" s="22" t="n">
        <v>-0.19812399584139273</v>
      </c>
      <c r="AC1037" s="22" t="n">
        <v>-2.9571321209849613</v>
      </c>
    </row>
    <row r="1038">
      <c r="B1038" s="16" t="s">
        <v>142</v>
      </c>
      <c r="C1038" s="19" t="n">
        <v>0.29233317156733835</v>
      </c>
      <c r="D1038" s="19" t="n">
        <v>0.1560553907673578</v>
      </c>
      <c r="E1038" s="19" t="n">
        <v>0.051401458620907954</v>
      </c>
      <c r="F1038" s="19" t="n">
        <v>1.7204871104723405</v>
      </c>
      <c r="G1038" s="19" t="n">
        <v>0.8120941573858219</v>
      </c>
      <c r="H1038" s="19" t="n">
        <v>0.927449514327339</v>
      </c>
      <c r="I1038" s="19" t="n">
        <v>0.8553799079628192</v>
      </c>
      <c r="J1038" s="19" t="n">
        <v>0.5330372837222155</v>
      </c>
      <c r="K1038" s="19" t="n">
        <v>-0.17041215470039797</v>
      </c>
      <c r="L1038" s="19" t="n">
        <v>1.198209003728111</v>
      </c>
      <c r="M1038" s="19" t="n">
        <v>0.26363525200414867</v>
      </c>
      <c r="N1038" s="19" t="n">
        <v>-0.7967759291797016</v>
      </c>
      <c r="O1038" s="19" t="n">
        <v>0.133212255683833</v>
      </c>
      <c r="P1038" s="19" t="n">
        <v>1.1681194788969005</v>
      </c>
      <c r="Q1038" s="19" t="n">
        <v>1.1947791418137466</v>
      </c>
      <c r="R1038" s="19" t="n">
        <v>0.34348482783412077</v>
      </c>
      <c r="S1038" s="19" t="n">
        <v>-0.7112702854551517</v>
      </c>
      <c r="T1038" s="19" t="n">
        <v>-0.11504474832710532</v>
      </c>
      <c r="U1038" s="19" t="n">
        <v>-0.16209313833203554</v>
      </c>
      <c r="V1038" s="19" t="n">
        <v>0.2038260640293149</v>
      </c>
      <c r="W1038" s="19" t="n">
        <v>1.708035422500242E-17</v>
      </c>
      <c r="X1038" s="19" t="n">
        <v>0.047470114304289525</v>
      </c>
      <c r="Y1038" s="19" t="n">
        <v>0.9759066298524501</v>
      </c>
      <c r="Z1038" s="19" t="n">
        <v>0.9156905786860725</v>
      </c>
      <c r="AA1038" s="19" t="n">
        <v>0.8029096304654887</v>
      </c>
      <c r="AB1038" s="19" t="n">
        <v>0.7204508939687012</v>
      </c>
      <c r="AC1038" s="19" t="n">
        <v>-1.8654310153883624</v>
      </c>
    </row>
    <row r="1039">
      <c r="B1039" s="16" t="s">
        <v>143</v>
      </c>
      <c r="C1039" s="22" t="n">
        <v>1.2136255910522833</v>
      </c>
      <c r="D1039" s="22" t="n">
        <v>1.238039433421039</v>
      </c>
      <c r="E1039" s="22" t="n">
        <v>1.1102715062116124</v>
      </c>
      <c r="F1039" s="22" t="n">
        <v>1.7204871104723405</v>
      </c>
      <c r="G1039" s="22" t="n">
        <v>1.6656216901484713</v>
      </c>
      <c r="H1039" s="22" t="n">
        <v>1.9758707044365045</v>
      </c>
      <c r="I1039" s="22" t="n">
        <v>1.999589395237759</v>
      </c>
      <c r="J1039" s="22" t="n">
        <v>1.3992228697708158</v>
      </c>
      <c r="K1039" s="22" t="n">
        <v>1.695152486230274</v>
      </c>
      <c r="L1039" s="22" t="n">
        <v>1.198209003728111</v>
      </c>
      <c r="M1039" s="22" t="n">
        <v>-0.7155813982969745</v>
      </c>
      <c r="N1039" s="22" t="n">
        <v>-0.7967759291797016</v>
      </c>
      <c r="O1039" s="22" t="n">
        <v>1.188663204563434</v>
      </c>
      <c r="P1039" s="22" t="n">
        <v>1.1681194788969005</v>
      </c>
      <c r="Q1039" s="22" t="n">
        <v>1.1947791418137466</v>
      </c>
      <c r="R1039" s="22" t="n">
        <v>2.205534157671724</v>
      </c>
      <c r="S1039" s="22" t="n">
        <v>2.1806049540927677</v>
      </c>
      <c r="T1039" s="22" t="n">
        <v>1.8790642226760568</v>
      </c>
      <c r="U1039" s="22" t="n">
        <v>1.9248560176929248</v>
      </c>
      <c r="V1039" s="22" t="n">
        <v>2.0567902824776327</v>
      </c>
      <c r="W1039" s="22" t="n">
        <v>1.8170270503179928</v>
      </c>
      <c r="X1039" s="22" t="n">
        <v>1.0253544689726515</v>
      </c>
      <c r="Y1039" s="22" t="n">
        <v>1.9153307688692947</v>
      </c>
      <c r="Z1039" s="22" t="n">
        <v>1.8588518747327272</v>
      </c>
      <c r="AA1039" s="22" t="n">
        <v>1.7335548839595778</v>
      </c>
      <c r="AB1039" s="22" t="n">
        <v>1.639025783778795</v>
      </c>
      <c r="AC1039" s="22" t="n">
        <v>1.4096723014014332</v>
      </c>
    </row>
    <row r="1040">
      <c r="B1040" s="16" t="s">
        <v>144</v>
      </c>
      <c r="C1040" s="19" t="n">
        <v>-1.550251667402552</v>
      </c>
      <c r="D1040" s="19" t="n">
        <v>-2.0079126945400043</v>
      </c>
      <c r="E1040" s="19" t="n">
        <v>-1.0074685889697965</v>
      </c>
      <c r="F1040" s="19" t="n">
        <v>-1.0629187384069956</v>
      </c>
      <c r="G1040" s="19" t="n">
        <v>-0.0414333753768276</v>
      </c>
      <c r="H1040" s="19" t="n">
        <v>-0.12097167578182666</v>
      </c>
      <c r="I1040" s="19" t="n">
        <v>-0.2888295793121207</v>
      </c>
      <c r="J1040" s="19" t="n">
        <v>-1.199333888374985</v>
      </c>
      <c r="K1040" s="19" t="n">
        <v>-0.17041215470039797</v>
      </c>
      <c r="L1040" s="19" t="n">
        <v>-0.9879968978108985</v>
      </c>
      <c r="M1040" s="19" t="n">
        <v>-2.674014698899221</v>
      </c>
      <c r="N1040" s="19" t="n">
        <v>0.1389725457871573</v>
      </c>
      <c r="O1040" s="19" t="n">
        <v>-0.9222386931957679</v>
      </c>
      <c r="P1040" s="19" t="n">
        <v>-0.8234284851240445</v>
      </c>
      <c r="Q1040" s="19" t="n">
        <v>-0.774216883895308</v>
      </c>
      <c r="R1040" s="19" t="n">
        <v>0.34348482783412077</v>
      </c>
      <c r="S1040" s="19" t="n">
        <v>-0.7112702854551517</v>
      </c>
      <c r="T1040" s="19" t="n">
        <v>-0.11504474832710532</v>
      </c>
      <c r="U1040" s="19" t="n">
        <v>-0.16209313833203554</v>
      </c>
      <c r="V1040" s="19" t="n">
        <v>-0.7226560451948439</v>
      </c>
      <c r="W1040" s="19" t="n">
        <v>-0.9085135251589964</v>
      </c>
      <c r="X1040" s="19" t="n">
        <v>0.047470114304289525</v>
      </c>
      <c r="Y1040" s="19" t="n">
        <v>-0.902941648181239</v>
      </c>
      <c r="Z1040" s="19" t="n">
        <v>-0.02747071736058214</v>
      </c>
      <c r="AA1040" s="19" t="n">
        <v>-0.12773562302860045</v>
      </c>
      <c r="AB1040" s="19" t="n">
        <v>-0.19812399584139273</v>
      </c>
      <c r="AC1040" s="19" t="n">
        <v>-1.8654310153883624</v>
      </c>
    </row>
    <row r="1041">
      <c r="B1041" s="16" t="s">
        <v>145</v>
      </c>
      <c r="C1041" s="22" t="n">
        <v>0.29233317156733835</v>
      </c>
      <c r="D1041" s="22" t="n">
        <v>0.1560553907673578</v>
      </c>
      <c r="E1041" s="22" t="n">
        <v>0.051401458620907954</v>
      </c>
      <c r="F1041" s="22" t="n">
        <v>-1.0629187384069956</v>
      </c>
      <c r="G1041" s="22" t="n">
        <v>-0.8949609081394772</v>
      </c>
      <c r="H1041" s="22" t="n">
        <v>-1.169392865890992</v>
      </c>
      <c r="I1041" s="22" t="n">
        <v>-1.4330390665870605</v>
      </c>
      <c r="J1041" s="22" t="n">
        <v>-1.199333888374985</v>
      </c>
      <c r="K1041" s="22" t="n">
        <v>-1.1031944751657339</v>
      </c>
      <c r="L1041" s="22" t="n">
        <v>-0.9879968978108985</v>
      </c>
      <c r="M1041" s="22" t="n">
        <v>-0.7155813982969745</v>
      </c>
      <c r="N1041" s="22" t="n">
        <v>1.074721020754016</v>
      </c>
      <c r="O1041" s="22" t="n">
        <v>-0.9222386931957679</v>
      </c>
      <c r="P1041" s="22" t="n">
        <v>-0.8234284851240445</v>
      </c>
      <c r="Q1041" s="22" t="n">
        <v>0.21028112895921935</v>
      </c>
      <c r="R1041" s="22" t="n">
        <v>-0.5875398370846807</v>
      </c>
      <c r="S1041" s="22" t="n">
        <v>-0.7112702854551517</v>
      </c>
      <c r="T1041" s="22" t="n">
        <v>-1.1120992338286866</v>
      </c>
      <c r="U1041" s="22" t="n">
        <v>-1.2055677163445158</v>
      </c>
      <c r="V1041" s="22" t="n">
        <v>-0.7226560451948439</v>
      </c>
      <c r="W1041" s="22" t="n">
        <v>-1.8170270503179928</v>
      </c>
      <c r="X1041" s="22" t="n">
        <v>-0.9304142403640725</v>
      </c>
      <c r="Y1041" s="22" t="n">
        <v>-0.902941648181239</v>
      </c>
      <c r="Z1041" s="22" t="n">
        <v>-0.9706320134072368</v>
      </c>
      <c r="AA1041" s="22" t="n">
        <v>-1.0583808765226896</v>
      </c>
      <c r="AB1041" s="22" t="n">
        <v>-1.1166988856514868</v>
      </c>
      <c r="AC1041" s="22" t="n">
        <v>0.3179711958048346</v>
      </c>
    </row>
    <row r="1042">
      <c r="B1042" s="16" t="s">
        <v>146</v>
      </c>
      <c r="C1042" s="19" t="n">
        <v>-0.6289592479176066</v>
      </c>
      <c r="D1042" s="19" t="n">
        <v>-0.9259286518863232</v>
      </c>
      <c r="E1042" s="19" t="n">
        <v>0.051401458620907954</v>
      </c>
      <c r="F1042" s="19" t="n">
        <v>0.7926851608458949</v>
      </c>
      <c r="G1042" s="19" t="n">
        <v>0.8120941573858219</v>
      </c>
      <c r="H1042" s="19" t="n">
        <v>0.927449514327339</v>
      </c>
      <c r="I1042" s="19" t="n">
        <v>0.8553799079628192</v>
      </c>
      <c r="J1042" s="19" t="n">
        <v>0.5330372837222155</v>
      </c>
      <c r="K1042" s="19" t="n">
        <v>0.762370165764938</v>
      </c>
      <c r="L1042" s="19" t="n">
        <v>1.198209003728111</v>
      </c>
      <c r="M1042" s="19" t="n">
        <v>-0.7155813982969745</v>
      </c>
      <c r="N1042" s="19" t="n">
        <v>1.074721020754016</v>
      </c>
      <c r="O1042" s="19" t="n">
        <v>1.188663204563434</v>
      </c>
      <c r="P1042" s="19" t="n">
        <v>1.1681194788969005</v>
      </c>
      <c r="Q1042" s="19" t="n">
        <v>1.1947791418137466</v>
      </c>
      <c r="R1042" s="19" t="n">
        <v>0.34348482783412077</v>
      </c>
      <c r="S1042" s="19" t="n">
        <v>1.216646540910128</v>
      </c>
      <c r="T1042" s="19" t="n">
        <v>-0.11504474832710532</v>
      </c>
      <c r="U1042" s="19" t="n">
        <v>0.8813814396804447</v>
      </c>
      <c r="V1042" s="19" t="n">
        <v>1.1303081732534739</v>
      </c>
      <c r="W1042" s="19" t="n">
        <v>1.8170270503179928</v>
      </c>
      <c r="X1042" s="19" t="n">
        <v>1.0253544689726515</v>
      </c>
      <c r="Y1042" s="19" t="n">
        <v>0.9759066298524501</v>
      </c>
      <c r="Z1042" s="19" t="n">
        <v>-0.02747071736058214</v>
      </c>
      <c r="AA1042" s="19" t="n">
        <v>1.7335548839595778</v>
      </c>
      <c r="AB1042" s="19" t="n">
        <v>1.639025783778795</v>
      </c>
      <c r="AC1042" s="19" t="n">
        <v>0.3179711958048346</v>
      </c>
    </row>
    <row r="1043">
      <c r="B1043" s="16" t="s">
        <v>147</v>
      </c>
      <c r="C1043" s="22" t="n">
        <v>1.2136255910522833</v>
      </c>
      <c r="D1043" s="22" t="n">
        <v>1.238039433421039</v>
      </c>
      <c r="E1043" s="22" t="n">
        <v>1.1102715062116124</v>
      </c>
      <c r="F1043" s="22" t="n">
        <v>1.7204871104723405</v>
      </c>
      <c r="G1043" s="22" t="n">
        <v>1.6656216901484713</v>
      </c>
      <c r="H1043" s="22" t="n">
        <v>1.9758707044365045</v>
      </c>
      <c r="I1043" s="22" t="n">
        <v>1.999589395237759</v>
      </c>
      <c r="J1043" s="22" t="n">
        <v>1.3992228697708158</v>
      </c>
      <c r="K1043" s="22" t="n">
        <v>1.695152486230274</v>
      </c>
      <c r="L1043" s="22" t="n">
        <v>1.198209003728111</v>
      </c>
      <c r="M1043" s="22" t="n">
        <v>0.26363525200414867</v>
      </c>
      <c r="N1043" s="22" t="n">
        <v>1.074721020754016</v>
      </c>
      <c r="O1043" s="22" t="n">
        <v>1.188663204563434</v>
      </c>
      <c r="P1043" s="22" t="n">
        <v>1.1681194788969005</v>
      </c>
      <c r="Q1043" s="22" t="n">
        <v>1.1947791418137466</v>
      </c>
      <c r="R1043" s="22" t="n">
        <v>2.205534157671724</v>
      </c>
      <c r="S1043" s="22" t="n">
        <v>2.1806049540927677</v>
      </c>
      <c r="T1043" s="22" t="n">
        <v>1.8790642226760568</v>
      </c>
      <c r="U1043" s="22" t="n">
        <v>1.9248560176929248</v>
      </c>
      <c r="V1043" s="22" t="n">
        <v>2.0567902824776327</v>
      </c>
      <c r="W1043" s="22" t="n">
        <v>1.8170270503179928</v>
      </c>
      <c r="X1043" s="22" t="n">
        <v>2.0032388236410137</v>
      </c>
      <c r="Y1043" s="22" t="n">
        <v>1.9153307688692947</v>
      </c>
      <c r="Z1043" s="22" t="n">
        <v>1.8588518747327272</v>
      </c>
      <c r="AA1043" s="22" t="n">
        <v>1.7335548839595778</v>
      </c>
      <c r="AB1043" s="22" t="n">
        <v>1.639025783778795</v>
      </c>
      <c r="AC1043" s="22" t="n">
        <v>1.4096723014014332</v>
      </c>
    </row>
    <row r="1044">
      <c r="B1044" s="16" t="s">
        <v>148</v>
      </c>
      <c r="C1044" s="19" t="n">
        <v>-0.6289592479176066</v>
      </c>
      <c r="D1044" s="19" t="n">
        <v>-0.9259286518863232</v>
      </c>
      <c r="E1044" s="19" t="n">
        <v>-1.0074685889697965</v>
      </c>
      <c r="F1044" s="19" t="n">
        <v>-0.13511678878055036</v>
      </c>
      <c r="G1044" s="19" t="n">
        <v>-0.0414333753768276</v>
      </c>
      <c r="H1044" s="19" t="n">
        <v>-0.12097167578182666</v>
      </c>
      <c r="I1044" s="19" t="n">
        <v>-0.2888295793121207</v>
      </c>
      <c r="J1044" s="19" t="n">
        <v>-0.33314830232638465</v>
      </c>
      <c r="K1044" s="19" t="n">
        <v>-0.17041215470039797</v>
      </c>
      <c r="L1044" s="19" t="n">
        <v>-0.9879968978108985</v>
      </c>
      <c r="M1044" s="19" t="n">
        <v>1.2428519023052715</v>
      </c>
      <c r="N1044" s="19" t="n">
        <v>-1.7325244041465606</v>
      </c>
      <c r="O1044" s="19" t="n">
        <v>-0.9222386931957679</v>
      </c>
      <c r="P1044" s="19" t="n">
        <v>-0.8234284851240445</v>
      </c>
      <c r="Q1044" s="19" t="n">
        <v>-2.7432129096043623</v>
      </c>
      <c r="R1044" s="19" t="n">
        <v>-1.518564502003482</v>
      </c>
      <c r="S1044" s="19" t="n">
        <v>-1.6752286986377911</v>
      </c>
      <c r="T1044" s="19" t="n">
        <v>-2.109153719330268</v>
      </c>
      <c r="U1044" s="19" t="n">
        <v>-2.249042294356996</v>
      </c>
      <c r="V1044" s="19" t="n">
        <v>-1.6491381544190031</v>
      </c>
      <c r="W1044" s="19" t="n">
        <v>-1.8170270503179928</v>
      </c>
      <c r="X1044" s="19" t="n">
        <v>-1.9082985950324345</v>
      </c>
      <c r="Y1044" s="19" t="n">
        <v>-1.8423657871980834</v>
      </c>
      <c r="Z1044" s="19" t="n">
        <v>-0.9706320134072368</v>
      </c>
      <c r="AA1044" s="19" t="n">
        <v>-1.0583808765226896</v>
      </c>
      <c r="AB1044" s="19" t="n">
        <v>-1.1166988856514868</v>
      </c>
      <c r="AC1044" s="19" t="n">
        <v>-0.7737299097917639</v>
      </c>
    </row>
    <row r="1045">
      <c r="B1045" s="16" t="s">
        <v>149</v>
      </c>
      <c r="C1045" s="22" t="n">
        <v>1.2136255910522833</v>
      </c>
      <c r="D1045" s="22" t="n">
        <v>1.238039433421039</v>
      </c>
      <c r="E1045" s="22" t="n">
        <v>1.1102715062116124</v>
      </c>
      <c r="F1045" s="22" t="n">
        <v>-0.13511678878055036</v>
      </c>
      <c r="G1045" s="22" t="n">
        <v>-0.0414333753768276</v>
      </c>
      <c r="H1045" s="22" t="n">
        <v>0.927449514327339</v>
      </c>
      <c r="I1045" s="22" t="n">
        <v>-0.2888295793121207</v>
      </c>
      <c r="J1045" s="22" t="n">
        <v>0.5330372837222155</v>
      </c>
      <c r="K1045" s="22" t="n">
        <v>-0.17041215470039797</v>
      </c>
      <c r="L1045" s="22" t="n">
        <v>1.198209003728111</v>
      </c>
      <c r="M1045" s="22" t="n">
        <v>1.2428519023052715</v>
      </c>
      <c r="N1045" s="22" t="n">
        <v>-0.7967759291797016</v>
      </c>
      <c r="O1045" s="22" t="n">
        <v>1.188663204563434</v>
      </c>
      <c r="P1045" s="22" t="n">
        <v>1.1681194788969005</v>
      </c>
      <c r="Q1045" s="22" t="n">
        <v>1.1947791418137466</v>
      </c>
      <c r="R1045" s="22" t="n">
        <v>-0.5875398370846807</v>
      </c>
      <c r="S1045" s="22" t="n">
        <v>1.216646540910128</v>
      </c>
      <c r="T1045" s="22" t="n">
        <v>-0.11504474832710532</v>
      </c>
      <c r="U1045" s="22" t="n">
        <v>0.8813814396804447</v>
      </c>
      <c r="V1045" s="22" t="n">
        <v>0.2038260640293149</v>
      </c>
      <c r="W1045" s="22" t="n">
        <v>0.9085135251589964</v>
      </c>
      <c r="X1045" s="22" t="n">
        <v>1.0253544689726515</v>
      </c>
      <c r="Y1045" s="22" t="n">
        <v>0.9759066298524501</v>
      </c>
      <c r="Z1045" s="22" t="n">
        <v>1.8588518747327272</v>
      </c>
      <c r="AA1045" s="22" t="n">
        <v>0.8029096304654887</v>
      </c>
      <c r="AB1045" s="22" t="n">
        <v>1.639025783778795</v>
      </c>
      <c r="AC1045" s="22" t="n">
        <v>1.4096723014014332</v>
      </c>
    </row>
    <row r="1046">
      <c r="B1046" s="16" t="s">
        <v>150</v>
      </c>
      <c r="C1046" s="19" t="n">
        <v>-1.550251667402552</v>
      </c>
      <c r="D1046" s="19" t="n">
        <v>-0.9259286518863232</v>
      </c>
      <c r="E1046" s="19" t="n">
        <v>-1.0074685889697965</v>
      </c>
      <c r="F1046" s="19" t="n">
        <v>-1.0629187384069956</v>
      </c>
      <c r="G1046" s="19" t="n">
        <v>-1.7484884409021269</v>
      </c>
      <c r="H1046" s="19" t="n">
        <v>-2.217814056000158</v>
      </c>
      <c r="I1046" s="19" t="n">
        <v>-1.4330390665870605</v>
      </c>
      <c r="J1046" s="19" t="n">
        <v>-1.199333888374985</v>
      </c>
      <c r="K1046" s="19" t="n">
        <v>-1.1031944751657339</v>
      </c>
      <c r="L1046" s="19" t="n">
        <v>-0.9879968978108985</v>
      </c>
      <c r="M1046" s="19" t="n">
        <v>1.2428519023052715</v>
      </c>
      <c r="N1046" s="19" t="n">
        <v>0.1389725457871573</v>
      </c>
      <c r="O1046" s="19" t="n">
        <v>-0.9222386931957679</v>
      </c>
      <c r="P1046" s="19" t="n">
        <v>-0.8234284851240445</v>
      </c>
      <c r="Q1046" s="19" t="n">
        <v>-1.7587148967498352</v>
      </c>
      <c r="R1046" s="19" t="n">
        <v>-0.5875398370846807</v>
      </c>
      <c r="S1046" s="19" t="n">
        <v>-1.6752286986377911</v>
      </c>
      <c r="T1046" s="19" t="n">
        <v>-1.1120992338286866</v>
      </c>
      <c r="U1046" s="19" t="n">
        <v>-1.2055677163445158</v>
      </c>
      <c r="V1046" s="19" t="n">
        <v>-1.6491381544190031</v>
      </c>
      <c r="W1046" s="19" t="n">
        <v>-0.9085135251589964</v>
      </c>
      <c r="X1046" s="19" t="n">
        <v>-0.9304142403640725</v>
      </c>
      <c r="Y1046" s="19" t="n">
        <v>-0.902941648181239</v>
      </c>
      <c r="Z1046" s="19" t="n">
        <v>-0.9706320134072368</v>
      </c>
      <c r="AA1046" s="19" t="n">
        <v>-1.9890261300167786</v>
      </c>
      <c r="AB1046" s="19" t="n">
        <v>-2.035273775461581</v>
      </c>
      <c r="AC1046" s="19" t="n">
        <v>-1.8654310153883624</v>
      </c>
    </row>
    <row r="1047">
      <c r="B1047" s="16" t="s">
        <v>151</v>
      </c>
      <c r="C1047" s="22" t="n">
        <v>-0.6289592479176066</v>
      </c>
      <c r="D1047" s="22" t="n">
        <v>-0.9259286518863232</v>
      </c>
      <c r="E1047" s="22" t="n">
        <v>-1.0074685889697965</v>
      </c>
      <c r="F1047" s="22" t="n">
        <v>-1.0629187384069956</v>
      </c>
      <c r="G1047" s="22" t="n">
        <v>-0.8949609081394772</v>
      </c>
      <c r="H1047" s="22" t="n">
        <v>-0.12097167578182666</v>
      </c>
      <c r="I1047" s="22" t="n">
        <v>-1.4330390665870605</v>
      </c>
      <c r="J1047" s="22" t="n">
        <v>-0.33314830232638465</v>
      </c>
      <c r="K1047" s="22" t="n">
        <v>-0.17041215470039797</v>
      </c>
      <c r="L1047" s="22" t="n">
        <v>0.1051060529586063</v>
      </c>
      <c r="M1047" s="22" t="n">
        <v>-1.6947980485980978</v>
      </c>
      <c r="N1047" s="22" t="n">
        <v>-0.7967759291797016</v>
      </c>
      <c r="O1047" s="22" t="n">
        <v>0.133212255683833</v>
      </c>
      <c r="P1047" s="22" t="n">
        <v>0.1723454968864279</v>
      </c>
      <c r="Q1047" s="22" t="n">
        <v>-0.774216883895308</v>
      </c>
      <c r="R1047" s="22" t="n">
        <v>-0.5875398370846807</v>
      </c>
      <c r="S1047" s="22" t="n">
        <v>-0.7112702854551517</v>
      </c>
      <c r="T1047" s="22" t="n">
        <v>-1.1120992338286866</v>
      </c>
      <c r="U1047" s="22" t="n">
        <v>-1.2055677163445158</v>
      </c>
      <c r="V1047" s="22" t="n">
        <v>-0.7226560451948439</v>
      </c>
      <c r="W1047" s="22" t="n">
        <v>-0.9085135251589964</v>
      </c>
      <c r="X1047" s="22" t="n">
        <v>-0.9304142403640725</v>
      </c>
      <c r="Y1047" s="22" t="n">
        <v>-0.902941648181239</v>
      </c>
      <c r="Z1047" s="22" t="n">
        <v>-0.9706320134072368</v>
      </c>
      <c r="AA1047" s="22" t="n">
        <v>-1.0583808765226896</v>
      </c>
      <c r="AB1047" s="22" t="n">
        <v>-1.1166988856514868</v>
      </c>
      <c r="AC1047" s="22" t="n">
        <v>0.3179711958048346</v>
      </c>
    </row>
    <row r="1048">
      <c r="B1048" s="16" t="s">
        <v>152</v>
      </c>
      <c r="C1048" s="19" t="n">
        <v>1.2136255910522833</v>
      </c>
      <c r="D1048" s="19" t="n">
        <v>1.238039433421039</v>
      </c>
      <c r="E1048" s="19" t="n">
        <v>1.1102715062116124</v>
      </c>
      <c r="F1048" s="19" t="n">
        <v>-1.0629187384069956</v>
      </c>
      <c r="G1048" s="19" t="n">
        <v>-0.8949609081394772</v>
      </c>
      <c r="H1048" s="19" t="n">
        <v>-0.12097167578182666</v>
      </c>
      <c r="I1048" s="19" t="n">
        <v>-1.4330390665870605</v>
      </c>
      <c r="J1048" s="19" t="n">
        <v>-1.199333888374985</v>
      </c>
      <c r="K1048" s="19" t="n">
        <v>-1.1031944751657339</v>
      </c>
      <c r="L1048" s="19" t="n">
        <v>0.1051060529586063</v>
      </c>
      <c r="M1048" s="19" t="n">
        <v>-0.7155813982969745</v>
      </c>
      <c r="N1048" s="19" t="n">
        <v>0.1389725457871573</v>
      </c>
      <c r="O1048" s="19" t="n">
        <v>0.133212255683833</v>
      </c>
      <c r="P1048" s="19" t="n">
        <v>0.1723454968864279</v>
      </c>
      <c r="Q1048" s="19" t="n">
        <v>0.21028112895921935</v>
      </c>
      <c r="R1048" s="19" t="n">
        <v>-0.5875398370846807</v>
      </c>
      <c r="S1048" s="19" t="n">
        <v>0.25268812772748805</v>
      </c>
      <c r="T1048" s="19" t="n">
        <v>-0.11504474832710532</v>
      </c>
      <c r="U1048" s="19" t="n">
        <v>-0.16209313833203554</v>
      </c>
      <c r="V1048" s="19" t="n">
        <v>-1.6491381544190031</v>
      </c>
      <c r="W1048" s="19" t="n">
        <v>1.708035422500242E-17</v>
      </c>
      <c r="X1048" s="19" t="n">
        <v>0.047470114304289525</v>
      </c>
      <c r="Y1048" s="19" t="n">
        <v>0.036482490835605626</v>
      </c>
      <c r="Z1048" s="19" t="n">
        <v>-0.02747071736058214</v>
      </c>
      <c r="AA1048" s="19" t="n">
        <v>-0.12773562302860045</v>
      </c>
      <c r="AB1048" s="19" t="n">
        <v>-0.19812399584139273</v>
      </c>
      <c r="AC1048" s="19" t="n">
        <v>0.3179711958048346</v>
      </c>
    </row>
    <row r="1049">
      <c r="B1049" s="16" t="s">
        <v>153</v>
      </c>
      <c r="C1049" s="22" t="n">
        <v>-0.6289592479176066</v>
      </c>
      <c r="D1049" s="22" t="n">
        <v>-0.9259286518863232</v>
      </c>
      <c r="E1049" s="22" t="n">
        <v>-1.0074685889697965</v>
      </c>
      <c r="F1049" s="22" t="n">
        <v>-1.990720688033441</v>
      </c>
      <c r="G1049" s="22" t="n">
        <v>-0.8949609081394772</v>
      </c>
      <c r="H1049" s="22" t="n">
        <v>-0.12097167578182666</v>
      </c>
      <c r="I1049" s="22" t="n">
        <v>-0.2888295793121207</v>
      </c>
      <c r="J1049" s="22" t="n">
        <v>-2.065519474423585</v>
      </c>
      <c r="K1049" s="22" t="n">
        <v>-2.03597679563107</v>
      </c>
      <c r="L1049" s="22" t="n">
        <v>-0.9879968978108985</v>
      </c>
      <c r="M1049" s="22" t="n">
        <v>0.26363525200414867</v>
      </c>
      <c r="N1049" s="22" t="n">
        <v>-0.7967759291797016</v>
      </c>
      <c r="O1049" s="22" t="n">
        <v>-0.9222386931957679</v>
      </c>
      <c r="P1049" s="22" t="n">
        <v>0.1723454968864279</v>
      </c>
      <c r="Q1049" s="22" t="n">
        <v>0.21028112895921935</v>
      </c>
      <c r="R1049" s="22" t="n">
        <v>-1.518564502003482</v>
      </c>
      <c r="S1049" s="22" t="n">
        <v>-1.6752286986377911</v>
      </c>
      <c r="T1049" s="22" t="n">
        <v>-1.1120992338286866</v>
      </c>
      <c r="U1049" s="22" t="n">
        <v>-1.2055677163445158</v>
      </c>
      <c r="V1049" s="22" t="n">
        <v>-0.7226560451948439</v>
      </c>
      <c r="W1049" s="22" t="n">
        <v>-0.9085135251589964</v>
      </c>
      <c r="X1049" s="22" t="n">
        <v>-1.9082985950324345</v>
      </c>
      <c r="Y1049" s="22" t="n">
        <v>-1.8423657871980834</v>
      </c>
      <c r="Z1049" s="22" t="n">
        <v>-1.9137933094538915</v>
      </c>
      <c r="AA1049" s="22" t="n">
        <v>-1.0583808765226896</v>
      </c>
      <c r="AB1049" s="22" t="n">
        <v>-2.035273775461581</v>
      </c>
      <c r="AC1049" s="22" t="n">
        <v>0.3179711958048346</v>
      </c>
    </row>
    <row r="1050">
      <c r="B1050" s="16" t="s">
        <v>154</v>
      </c>
      <c r="C1050" s="19" t="n">
        <v>1.2136255910522833</v>
      </c>
      <c r="D1050" s="19" t="n">
        <v>1.238039433421039</v>
      </c>
      <c r="E1050" s="19" t="n">
        <v>1.1102715062116124</v>
      </c>
      <c r="F1050" s="19" t="n">
        <v>-1.0629187384069956</v>
      </c>
      <c r="G1050" s="19" t="n">
        <v>-0.8949609081394772</v>
      </c>
      <c r="H1050" s="19" t="n">
        <v>-1.169392865890992</v>
      </c>
      <c r="I1050" s="19" t="n">
        <v>-1.4330390665870605</v>
      </c>
      <c r="J1050" s="19" t="n">
        <v>-0.33314830232638465</v>
      </c>
      <c r="K1050" s="19" t="n">
        <v>-0.17041215470039797</v>
      </c>
      <c r="L1050" s="19" t="n">
        <v>0.1051060529586063</v>
      </c>
      <c r="M1050" s="19" t="n">
        <v>-0.7155813982969745</v>
      </c>
      <c r="N1050" s="19" t="n">
        <v>-1.7325244041465606</v>
      </c>
      <c r="O1050" s="19" t="n">
        <v>-0.9222386931957679</v>
      </c>
      <c r="P1050" s="19" t="n">
        <v>0.1723454968864279</v>
      </c>
      <c r="Q1050" s="19" t="n">
        <v>0.21028112895921935</v>
      </c>
      <c r="R1050" s="19" t="n">
        <v>-1.518564502003482</v>
      </c>
      <c r="S1050" s="19" t="n">
        <v>-0.7112702854551517</v>
      </c>
      <c r="T1050" s="19" t="n">
        <v>-0.11504474832710532</v>
      </c>
      <c r="U1050" s="19" t="n">
        <v>-0.16209313833203554</v>
      </c>
      <c r="V1050" s="19" t="n">
        <v>-0.7226560451948439</v>
      </c>
      <c r="W1050" s="19" t="n">
        <v>-0.9085135251589964</v>
      </c>
      <c r="X1050" s="19" t="n">
        <v>-0.9304142403640725</v>
      </c>
      <c r="Y1050" s="19" t="n">
        <v>0.036482490835605626</v>
      </c>
      <c r="Z1050" s="19" t="n">
        <v>-0.9706320134072368</v>
      </c>
      <c r="AA1050" s="19" t="n">
        <v>-1.0583808765226896</v>
      </c>
      <c r="AB1050" s="19" t="n">
        <v>-0.19812399584139273</v>
      </c>
      <c r="AC1050" s="19" t="n">
        <v>0.3179711958048346</v>
      </c>
    </row>
    <row r="1051">
      <c r="B1051" s="16" t="s">
        <v>155</v>
      </c>
      <c r="C1051" s="22" t="n">
        <v>-0.6289592479176066</v>
      </c>
      <c r="D1051" s="22" t="n">
        <v>0.1560553907673578</v>
      </c>
      <c r="E1051" s="22" t="n">
        <v>0.051401458620907954</v>
      </c>
      <c r="F1051" s="22" t="n">
        <v>-1.0629187384069956</v>
      </c>
      <c r="G1051" s="22" t="n">
        <v>-0.8949609081394772</v>
      </c>
      <c r="H1051" s="22" t="n">
        <v>-0.12097167578182666</v>
      </c>
      <c r="I1051" s="22" t="n">
        <v>-0.2888295793121207</v>
      </c>
      <c r="J1051" s="22" t="n">
        <v>-0.33314830232638465</v>
      </c>
      <c r="K1051" s="22" t="n">
        <v>-1.1031944751657339</v>
      </c>
      <c r="L1051" s="22" t="n">
        <v>0.1051060529586063</v>
      </c>
      <c r="M1051" s="22" t="n">
        <v>0.26363525200414867</v>
      </c>
      <c r="N1051" s="22" t="n">
        <v>0.1389725457871573</v>
      </c>
      <c r="O1051" s="22" t="n">
        <v>0.133212255683833</v>
      </c>
      <c r="P1051" s="22" t="n">
        <v>0.1723454968864279</v>
      </c>
      <c r="Q1051" s="22" t="n">
        <v>0.21028112895921935</v>
      </c>
      <c r="R1051" s="22" t="n">
        <v>-1.518564502003482</v>
      </c>
      <c r="S1051" s="22" t="n">
        <v>-0.7112702854551517</v>
      </c>
      <c r="T1051" s="22" t="n">
        <v>-1.1120992338286866</v>
      </c>
      <c r="U1051" s="22" t="n">
        <v>-0.16209313833203554</v>
      </c>
      <c r="V1051" s="22" t="n">
        <v>-0.7226560451948439</v>
      </c>
      <c r="W1051" s="22" t="n">
        <v>1.708035422500242E-17</v>
      </c>
      <c r="X1051" s="22" t="n">
        <v>-0.9304142403640725</v>
      </c>
      <c r="Y1051" s="22" t="n">
        <v>-1.8423657871980834</v>
      </c>
      <c r="Z1051" s="22" t="n">
        <v>-0.9706320134072368</v>
      </c>
      <c r="AA1051" s="22" t="n">
        <v>-1.0583808765226896</v>
      </c>
      <c r="AB1051" s="22" t="n">
        <v>-1.1166988856514868</v>
      </c>
      <c r="AC1051" s="22" t="n">
        <v>0.3179711958048346</v>
      </c>
    </row>
    <row r="1052">
      <c r="B1052" s="16" t="s">
        <v>156</v>
      </c>
      <c r="C1052" s="19" t="n">
        <v>-2.4715440868874965</v>
      </c>
      <c r="D1052" s="19" t="n">
        <v>0.1560553907673578</v>
      </c>
      <c r="E1052" s="19" t="n">
        <v>0.051401458620907954</v>
      </c>
      <c r="F1052" s="19" t="n">
        <v>-1.990720688033441</v>
      </c>
      <c r="G1052" s="19" t="n">
        <v>-1.7484884409021269</v>
      </c>
      <c r="H1052" s="19" t="n">
        <v>-1.169392865890992</v>
      </c>
      <c r="I1052" s="19" t="n">
        <v>-1.4330390665870605</v>
      </c>
      <c r="J1052" s="19" t="n">
        <v>-2.065519474423585</v>
      </c>
      <c r="K1052" s="19" t="n">
        <v>-1.1031944751657339</v>
      </c>
      <c r="L1052" s="19" t="n">
        <v>0.1051060529586063</v>
      </c>
      <c r="M1052" s="19" t="n">
        <v>-0.7155813982969745</v>
      </c>
      <c r="N1052" s="19" t="n">
        <v>1.074721020754016</v>
      </c>
      <c r="O1052" s="19" t="n">
        <v>-0.9222386931957679</v>
      </c>
      <c r="P1052" s="19" t="n">
        <v>0.1723454968864279</v>
      </c>
      <c r="Q1052" s="19" t="n">
        <v>0.21028112895921935</v>
      </c>
      <c r="R1052" s="19" t="n">
        <v>-1.518564502003482</v>
      </c>
      <c r="S1052" s="19" t="n">
        <v>-1.6752286986377911</v>
      </c>
      <c r="T1052" s="19" t="n">
        <v>-0.11504474832710532</v>
      </c>
      <c r="U1052" s="19" t="n">
        <v>-0.16209313833203554</v>
      </c>
      <c r="V1052" s="19" t="n">
        <v>0.2038260640293149</v>
      </c>
      <c r="W1052" s="19" t="n">
        <v>-1.8170270503179928</v>
      </c>
      <c r="X1052" s="19" t="n">
        <v>-1.9082985950324345</v>
      </c>
      <c r="Y1052" s="19" t="n">
        <v>-1.8423657871980834</v>
      </c>
      <c r="Z1052" s="19" t="n">
        <v>-1.9137933094538915</v>
      </c>
      <c r="AA1052" s="19" t="n">
        <v>-1.9890261300167786</v>
      </c>
      <c r="AB1052" s="19" t="n">
        <v>-1.1166988856514868</v>
      </c>
      <c r="AC1052" s="19" t="n">
        <v>0.3179711958048346</v>
      </c>
    </row>
    <row r="1053">
      <c r="B1053" s="16" t="s">
        <v>157</v>
      </c>
      <c r="C1053" s="22" t="n">
        <v>-0.6289592479176066</v>
      </c>
      <c r="D1053" s="22" t="n">
        <v>1.238039433421039</v>
      </c>
      <c r="E1053" s="22" t="n">
        <v>1.1102715062116124</v>
      </c>
      <c r="F1053" s="22" t="n">
        <v>-0.13511678878055036</v>
      </c>
      <c r="G1053" s="22" t="n">
        <v>-0.0414333753768276</v>
      </c>
      <c r="H1053" s="22" t="n">
        <v>-0.12097167578182666</v>
      </c>
      <c r="I1053" s="22" t="n">
        <v>-0.2888295793121207</v>
      </c>
      <c r="J1053" s="22" t="n">
        <v>-0.33314830232638465</v>
      </c>
      <c r="K1053" s="22" t="n">
        <v>-0.17041215470039797</v>
      </c>
      <c r="L1053" s="22" t="n">
        <v>0.1051060529586063</v>
      </c>
      <c r="M1053" s="22" t="n">
        <v>-1.6947980485980978</v>
      </c>
      <c r="N1053" s="22" t="n">
        <v>-2.6682728791134194</v>
      </c>
      <c r="O1053" s="22" t="n">
        <v>-7.686159401251079E-17</v>
      </c>
      <c r="P1053" s="22" t="n">
        <v>-0.8234284851240445</v>
      </c>
      <c r="Q1053" s="22" t="n">
        <v>0.21028112895921935</v>
      </c>
      <c r="R1053" s="22" t="n">
        <v>0.34348482783412077</v>
      </c>
      <c r="S1053" s="22" t="n">
        <v>0.25268812772748805</v>
      </c>
      <c r="T1053" s="22" t="n">
        <v>-0.11504474832710532</v>
      </c>
      <c r="U1053" s="22" t="n">
        <v>-0.16209313833203554</v>
      </c>
      <c r="V1053" s="22" t="n">
        <v>0.2038260640293149</v>
      </c>
      <c r="W1053" s="22" t="n">
        <v>1.708035422500242E-17</v>
      </c>
      <c r="X1053" s="22" t="n">
        <v>0.047470114304289525</v>
      </c>
      <c r="Y1053" s="22" t="n">
        <v>0.036482490835605626</v>
      </c>
      <c r="Z1053" s="22" t="n">
        <v>-0.02747071736058214</v>
      </c>
      <c r="AA1053" s="22" t="n">
        <v>0.8029096304654887</v>
      </c>
      <c r="AB1053" s="22" t="n">
        <v>-0.19812399584139273</v>
      </c>
      <c r="AC1053" s="22" t="n">
        <v>0.3179711958048346</v>
      </c>
    </row>
    <row r="1054">
      <c r="B1054" s="16" t="s">
        <v>158</v>
      </c>
      <c r="C1054" s="19" t="n">
        <v>-0.6289592479176066</v>
      </c>
      <c r="D1054" s="19" t="n">
        <v>-0.9259286518863232</v>
      </c>
      <c r="E1054" s="19" t="n">
        <v>-1.0074685889697965</v>
      </c>
      <c r="F1054" s="19" t="n">
        <v>-1.0629187384069956</v>
      </c>
      <c r="G1054" s="19" t="n">
        <v>-0.8949609081394772</v>
      </c>
      <c r="H1054" s="19" t="n">
        <v>-1.169392865890992</v>
      </c>
      <c r="I1054" s="19" t="n">
        <v>-1.4330390665870605</v>
      </c>
      <c r="J1054" s="19" t="n">
        <v>-0.33314830232638465</v>
      </c>
      <c r="K1054" s="19" t="n">
        <v>-1.1031944751657339</v>
      </c>
      <c r="L1054" s="19" t="n">
        <v>-2.0810998485804033</v>
      </c>
      <c r="M1054" s="19" t="n">
        <v>0.26363525200414867</v>
      </c>
      <c r="N1054" s="19" t="n">
        <v>1.074721020754016</v>
      </c>
      <c r="O1054" s="19" t="n">
        <v>-0.9222386931957679</v>
      </c>
      <c r="P1054" s="19" t="n">
        <v>-2.81497644914499</v>
      </c>
      <c r="Q1054" s="19" t="n">
        <v>0.21028112895921935</v>
      </c>
      <c r="R1054" s="19" t="n">
        <v>-0.5875398370846807</v>
      </c>
      <c r="S1054" s="19" t="n">
        <v>-0.7112702854551517</v>
      </c>
      <c r="T1054" s="19" t="n">
        <v>-1.1120992338286866</v>
      </c>
      <c r="U1054" s="19" t="n">
        <v>-1.2055677163445158</v>
      </c>
      <c r="V1054" s="19" t="n">
        <v>-0.7226560451948439</v>
      </c>
      <c r="W1054" s="19" t="n">
        <v>-0.9085135251589964</v>
      </c>
      <c r="X1054" s="19" t="n">
        <v>-0.9304142403640725</v>
      </c>
      <c r="Y1054" s="19" t="n">
        <v>-0.902941648181239</v>
      </c>
      <c r="Z1054" s="19" t="n">
        <v>-0.9706320134072368</v>
      </c>
      <c r="AA1054" s="19" t="n">
        <v>-1.0583808765226896</v>
      </c>
      <c r="AB1054" s="19" t="n">
        <v>-1.1166988856514868</v>
      </c>
      <c r="AC1054" s="19" t="n">
        <v>-0.7737299097917639</v>
      </c>
    </row>
    <row r="1055">
      <c r="B1055" s="16" t="s">
        <v>159</v>
      </c>
      <c r="C1055" s="22" t="n">
        <v>0.29233317156733835</v>
      </c>
      <c r="D1055" s="22" t="n">
        <v>0.1560553907673578</v>
      </c>
      <c r="E1055" s="22" t="n">
        <v>0.051401458620907954</v>
      </c>
      <c r="F1055" s="22" t="n">
        <v>-1.0629187384069956</v>
      </c>
      <c r="G1055" s="22" t="n">
        <v>-0.8949609081394772</v>
      </c>
      <c r="H1055" s="22" t="n">
        <v>-0.12097167578182666</v>
      </c>
      <c r="I1055" s="22" t="n">
        <v>-1.4330390665870605</v>
      </c>
      <c r="J1055" s="22" t="n">
        <v>0.5330372837222155</v>
      </c>
      <c r="K1055" s="22" t="n">
        <v>-1.1031944751657339</v>
      </c>
      <c r="L1055" s="22" t="n">
        <v>0.1051060529586063</v>
      </c>
      <c r="M1055" s="22" t="n">
        <v>1.2428519023052715</v>
      </c>
      <c r="N1055" s="22" t="n">
        <v>-1.7325244041465606</v>
      </c>
      <c r="O1055" s="22" t="n">
        <v>-0.9222386931957679</v>
      </c>
      <c r="P1055" s="22" t="n">
        <v>-0.8234284851240445</v>
      </c>
      <c r="Q1055" s="22" t="n">
        <v>0.21028112895921935</v>
      </c>
      <c r="R1055" s="22" t="n">
        <v>-1.518564502003482</v>
      </c>
      <c r="S1055" s="22" t="n">
        <v>-1.6752286986377911</v>
      </c>
      <c r="T1055" s="22" t="n">
        <v>-1.1120992338286866</v>
      </c>
      <c r="U1055" s="22" t="n">
        <v>-1.2055677163445158</v>
      </c>
      <c r="V1055" s="22" t="n">
        <v>-0.7226560451948439</v>
      </c>
      <c r="W1055" s="22" t="n">
        <v>-1.8170270503179928</v>
      </c>
      <c r="X1055" s="22" t="n">
        <v>-0.9304142403640725</v>
      </c>
      <c r="Y1055" s="22" t="n">
        <v>-0.902941648181239</v>
      </c>
      <c r="Z1055" s="22" t="n">
        <v>-0.9706320134072368</v>
      </c>
      <c r="AA1055" s="22" t="n">
        <v>-1.9890261300167786</v>
      </c>
      <c r="AB1055" s="22" t="n">
        <v>-1.1166988856514868</v>
      </c>
      <c r="AC1055" s="22" t="n">
        <v>0.3179711958048346</v>
      </c>
    </row>
    <row r="1056">
      <c r="B1056" s="16" t="s">
        <v>160</v>
      </c>
      <c r="C1056" s="19" t="n">
        <v>1.2136255910522833</v>
      </c>
      <c r="D1056" s="19" t="n">
        <v>0.1560553907673578</v>
      </c>
      <c r="E1056" s="19" t="n">
        <v>0.051401458620907954</v>
      </c>
      <c r="F1056" s="19" t="n">
        <v>-1.0629187384069956</v>
      </c>
      <c r="G1056" s="19" t="n">
        <v>-0.8949609081394772</v>
      </c>
      <c r="H1056" s="19" t="n">
        <v>-1.169392865890992</v>
      </c>
      <c r="I1056" s="19" t="n">
        <v>-0.2888295793121207</v>
      </c>
      <c r="J1056" s="19" t="n">
        <v>1.3992228697708158</v>
      </c>
      <c r="K1056" s="19" t="n">
        <v>-0.17041215470039797</v>
      </c>
      <c r="L1056" s="19" t="n">
        <v>0.1051060529586063</v>
      </c>
      <c r="M1056" s="19" t="n">
        <v>-2.674014698899221</v>
      </c>
      <c r="N1056" s="19" t="n">
        <v>0.1389725457871573</v>
      </c>
      <c r="O1056" s="19" t="n">
        <v>-0.9222386931957679</v>
      </c>
      <c r="P1056" s="19" t="n">
        <v>-0.8234284851240445</v>
      </c>
      <c r="Q1056" s="19" t="n">
        <v>-0.774216883895308</v>
      </c>
      <c r="R1056" s="19" t="n">
        <v>-1.518564502003482</v>
      </c>
      <c r="S1056" s="19" t="n">
        <v>-1.6752286986377911</v>
      </c>
      <c r="T1056" s="19" t="n">
        <v>-0.11504474832710532</v>
      </c>
      <c r="U1056" s="19" t="n">
        <v>-1.2055677163445158</v>
      </c>
      <c r="V1056" s="19" t="n">
        <v>-0.7226560451948439</v>
      </c>
      <c r="W1056" s="19" t="n">
        <v>-0.9085135251589964</v>
      </c>
      <c r="X1056" s="19" t="n">
        <v>-0.9304142403640725</v>
      </c>
      <c r="Y1056" s="19" t="n">
        <v>-0.902941648181239</v>
      </c>
      <c r="Z1056" s="19" t="n">
        <v>-0.9706320134072368</v>
      </c>
      <c r="AA1056" s="19" t="n">
        <v>-1.0583808765226896</v>
      </c>
      <c r="AB1056" s="19" t="n">
        <v>-1.1166988856514868</v>
      </c>
      <c r="AC1056" s="19" t="n">
        <v>0.3179711958048346</v>
      </c>
    </row>
    <row r="1057">
      <c r="B1057" s="16" t="s">
        <v>161</v>
      </c>
      <c r="C1057" s="22" t="n">
        <v>1.2136255910522833</v>
      </c>
      <c r="D1057" s="22" t="n">
        <v>1.238039433421039</v>
      </c>
      <c r="E1057" s="22" t="n">
        <v>1.1102715062116124</v>
      </c>
      <c r="F1057" s="22" t="n">
        <v>-0.13511678878055036</v>
      </c>
      <c r="G1057" s="22" t="n">
        <v>-0.8949609081394772</v>
      </c>
      <c r="H1057" s="22" t="n">
        <v>-1.169392865890992</v>
      </c>
      <c r="I1057" s="22" t="n">
        <v>-0.2888295793121207</v>
      </c>
      <c r="J1057" s="22" t="n">
        <v>1.3992228697708158</v>
      </c>
      <c r="K1057" s="22" t="n">
        <v>-0.17041215470039797</v>
      </c>
      <c r="L1057" s="22" t="n">
        <v>0.1051060529586063</v>
      </c>
      <c r="M1057" s="22" t="n">
        <v>1.2428519023052715</v>
      </c>
      <c r="N1057" s="22" t="n">
        <v>1.074721020754016</v>
      </c>
      <c r="O1057" s="22" t="n">
        <v>1.188663204563434</v>
      </c>
      <c r="P1057" s="22" t="n">
        <v>0.1723454968864279</v>
      </c>
      <c r="Q1057" s="22" t="n">
        <v>0.21028112895921935</v>
      </c>
      <c r="R1057" s="22" t="n">
        <v>-0.5875398370846807</v>
      </c>
      <c r="S1057" s="22" t="n">
        <v>0.25268812772748805</v>
      </c>
      <c r="T1057" s="22" t="n">
        <v>0.8820097371744757</v>
      </c>
      <c r="U1057" s="22" t="n">
        <v>-0.16209313833203554</v>
      </c>
      <c r="V1057" s="22" t="n">
        <v>0.2038260640293149</v>
      </c>
      <c r="W1057" s="22" t="n">
        <v>1.708035422500242E-17</v>
      </c>
      <c r="X1057" s="22" t="n">
        <v>0.047470114304289525</v>
      </c>
      <c r="Y1057" s="22" t="n">
        <v>0.036482490835605626</v>
      </c>
      <c r="Z1057" s="22" t="n">
        <v>-0.9706320134072368</v>
      </c>
      <c r="AA1057" s="22" t="n">
        <v>-0.12773562302860045</v>
      </c>
      <c r="AB1057" s="22" t="n">
        <v>-0.19812399584139273</v>
      </c>
      <c r="AC1057" s="22" t="n">
        <v>1.4096723014014332</v>
      </c>
    </row>
    <row r="1058">
      <c r="B1058" s="16" t="s">
        <v>162</v>
      </c>
      <c r="C1058" s="19" t="n">
        <v>1.2136255910522833</v>
      </c>
      <c r="D1058" s="19" t="n">
        <v>1.238039433421039</v>
      </c>
      <c r="E1058" s="19" t="n">
        <v>1.1102715062116124</v>
      </c>
      <c r="F1058" s="19" t="n">
        <v>-0.13511678878055036</v>
      </c>
      <c r="G1058" s="19" t="n">
        <v>-0.0414333753768276</v>
      </c>
      <c r="H1058" s="19" t="n">
        <v>-0.12097167578182666</v>
      </c>
      <c r="I1058" s="19" t="n">
        <v>0.8553799079628192</v>
      </c>
      <c r="J1058" s="19" t="n">
        <v>1.3992228697708158</v>
      </c>
      <c r="K1058" s="19" t="n">
        <v>0.762370165764938</v>
      </c>
      <c r="L1058" s="19" t="n">
        <v>0.1051060529586063</v>
      </c>
      <c r="M1058" s="19" t="n">
        <v>-1.6947980485980978</v>
      </c>
      <c r="N1058" s="19" t="n">
        <v>0.1389725457871573</v>
      </c>
      <c r="O1058" s="19" t="n">
        <v>-0.9222386931957679</v>
      </c>
      <c r="P1058" s="19" t="n">
        <v>1.1681194788969005</v>
      </c>
      <c r="Q1058" s="19" t="n">
        <v>0.21028112895921935</v>
      </c>
      <c r="R1058" s="19" t="n">
        <v>-0.5875398370846807</v>
      </c>
      <c r="S1058" s="19" t="n">
        <v>0.25268812772748805</v>
      </c>
      <c r="T1058" s="19" t="n">
        <v>-0.11504474832710532</v>
      </c>
      <c r="U1058" s="19" t="n">
        <v>-0.16209313833203554</v>
      </c>
      <c r="V1058" s="19" t="n">
        <v>0.2038260640293149</v>
      </c>
      <c r="W1058" s="19" t="n">
        <v>0.9085135251589964</v>
      </c>
      <c r="X1058" s="19" t="n">
        <v>0.047470114304289525</v>
      </c>
      <c r="Y1058" s="19" t="n">
        <v>0.036482490835605626</v>
      </c>
      <c r="Z1058" s="19" t="n">
        <v>0.9156905786860725</v>
      </c>
      <c r="AA1058" s="19" t="n">
        <v>0.8029096304654887</v>
      </c>
      <c r="AB1058" s="19" t="n">
        <v>0.7204508939687012</v>
      </c>
      <c r="AC1058" s="19" t="n">
        <v>1.4096723014014332</v>
      </c>
    </row>
    <row r="1059">
      <c r="B1059" s="16" t="s">
        <v>163</v>
      </c>
      <c r="C1059" s="22" t="n">
        <v>-1.550251667402552</v>
      </c>
      <c r="D1059" s="22" t="n">
        <v>0.1560553907673578</v>
      </c>
      <c r="E1059" s="22" t="n">
        <v>0.051401458620907954</v>
      </c>
      <c r="F1059" s="22" t="n">
        <v>-0.13511678878055036</v>
      </c>
      <c r="G1059" s="22" t="n">
        <v>-1.7484884409021269</v>
      </c>
      <c r="H1059" s="22" t="n">
        <v>-0.12097167578182666</v>
      </c>
      <c r="I1059" s="22" t="n">
        <v>-0.2888295793121207</v>
      </c>
      <c r="J1059" s="22" t="n">
        <v>-1.199333888374985</v>
      </c>
      <c r="K1059" s="22" t="n">
        <v>0.762370165764938</v>
      </c>
      <c r="L1059" s="22" t="n">
        <v>0.1051060529586063</v>
      </c>
      <c r="M1059" s="22" t="n">
        <v>0.26363525200414867</v>
      </c>
      <c r="N1059" s="22" t="n">
        <v>0.1389725457871573</v>
      </c>
      <c r="O1059" s="22" t="n">
        <v>0.133212255683833</v>
      </c>
      <c r="P1059" s="22" t="n">
        <v>1.1681194788969005</v>
      </c>
      <c r="Q1059" s="22" t="n">
        <v>0.21028112895921935</v>
      </c>
      <c r="R1059" s="22" t="n">
        <v>1.2745094927529221</v>
      </c>
      <c r="S1059" s="22" t="n">
        <v>1.216646540910128</v>
      </c>
      <c r="T1059" s="22" t="n">
        <v>0.8820097371744757</v>
      </c>
      <c r="U1059" s="22" t="n">
        <v>-0.16209313833203554</v>
      </c>
      <c r="V1059" s="22" t="n">
        <v>0.2038260640293149</v>
      </c>
      <c r="W1059" s="22" t="n">
        <v>1.708035422500242E-17</v>
      </c>
      <c r="X1059" s="22" t="n">
        <v>1.0253544689726515</v>
      </c>
      <c r="Y1059" s="22" t="n">
        <v>0.9759066298524501</v>
      </c>
      <c r="Z1059" s="22" t="n">
        <v>0.9156905786860725</v>
      </c>
      <c r="AA1059" s="22" t="n">
        <v>0.8029096304654887</v>
      </c>
      <c r="AB1059" s="22" t="n">
        <v>0.7204508939687012</v>
      </c>
      <c r="AC1059" s="22" t="n">
        <v>0.3179711958048346</v>
      </c>
    </row>
    <row r="1060">
      <c r="B1060" s="16" t="s">
        <v>164</v>
      </c>
      <c r="C1060" s="19" t="n">
        <v>-0.6289592479176066</v>
      </c>
      <c r="D1060" s="19" t="n">
        <v>0.1560553907673578</v>
      </c>
      <c r="E1060" s="19" t="n">
        <v>0.051401458620907954</v>
      </c>
      <c r="F1060" s="19" t="n">
        <v>-0.13511678878055036</v>
      </c>
      <c r="G1060" s="19" t="n">
        <v>-0.0414333753768276</v>
      </c>
      <c r="H1060" s="19" t="n">
        <v>-0.12097167578182666</v>
      </c>
      <c r="I1060" s="19" t="n">
        <v>-0.2888295793121207</v>
      </c>
      <c r="J1060" s="19" t="n">
        <v>-0.33314830232638465</v>
      </c>
      <c r="K1060" s="19" t="n">
        <v>-0.17041215470039797</v>
      </c>
      <c r="L1060" s="19" t="n">
        <v>0.1051060529586063</v>
      </c>
      <c r="M1060" s="19" t="n">
        <v>0.26363525200414867</v>
      </c>
      <c r="N1060" s="19" t="n">
        <v>0.1389725457871573</v>
      </c>
      <c r="O1060" s="19" t="n">
        <v>0.133212255683833</v>
      </c>
      <c r="P1060" s="19" t="n">
        <v>1.1681194788969005</v>
      </c>
      <c r="Q1060" s="19" t="n">
        <v>0.21028112895921935</v>
      </c>
      <c r="R1060" s="19" t="n">
        <v>-0.5875398370846807</v>
      </c>
      <c r="S1060" s="19" t="n">
        <v>-0.7112702854551517</v>
      </c>
      <c r="T1060" s="19" t="n">
        <v>-0.11504474832710532</v>
      </c>
      <c r="U1060" s="19" t="n">
        <v>-1.2055677163445158</v>
      </c>
      <c r="V1060" s="19" t="n">
        <v>-0.7226560451948439</v>
      </c>
      <c r="W1060" s="19" t="n">
        <v>1.708035422500242E-17</v>
      </c>
      <c r="X1060" s="19" t="n">
        <v>-0.9304142403640725</v>
      </c>
      <c r="Y1060" s="19" t="n">
        <v>-0.902941648181239</v>
      </c>
      <c r="Z1060" s="19" t="n">
        <v>-0.02747071736058214</v>
      </c>
      <c r="AA1060" s="19" t="n">
        <v>-0.12773562302860045</v>
      </c>
      <c r="AB1060" s="19" t="n">
        <v>-0.19812399584139273</v>
      </c>
      <c r="AC1060" s="19" t="n">
        <v>0.3179711958048346</v>
      </c>
    </row>
    <row r="1061">
      <c r="B1061" s="16" t="s">
        <v>165</v>
      </c>
      <c r="C1061" s="22" t="n">
        <v>0.29233317156733835</v>
      </c>
      <c r="D1061" s="22" t="n">
        <v>0.1560553907673578</v>
      </c>
      <c r="E1061" s="22" t="n">
        <v>0.051401458620907954</v>
      </c>
      <c r="F1061" s="22" t="n">
        <v>-0.13511678878055036</v>
      </c>
      <c r="G1061" s="22" t="n">
        <v>-0.0414333753768276</v>
      </c>
      <c r="H1061" s="22" t="n">
        <v>-0.12097167578182666</v>
      </c>
      <c r="I1061" s="22" t="n">
        <v>-0.2888295793121207</v>
      </c>
      <c r="J1061" s="22" t="n">
        <v>0.5330372837222155</v>
      </c>
      <c r="K1061" s="22" t="n">
        <v>-0.17041215470039797</v>
      </c>
      <c r="L1061" s="22" t="n">
        <v>-0.9879968978108985</v>
      </c>
      <c r="M1061" s="22" t="n">
        <v>-0.7155813982969745</v>
      </c>
      <c r="N1061" s="22" t="n">
        <v>0.1389725457871573</v>
      </c>
      <c r="O1061" s="22" t="n">
        <v>0.133212255683833</v>
      </c>
      <c r="P1061" s="22" t="n">
        <v>-1.8192024671345166</v>
      </c>
      <c r="Q1061" s="22" t="n">
        <v>0.21028112895921935</v>
      </c>
      <c r="R1061" s="22" t="n">
        <v>-0.5875398370846807</v>
      </c>
      <c r="S1061" s="22" t="n">
        <v>-0.7112702854551517</v>
      </c>
      <c r="T1061" s="22" t="n">
        <v>-0.11504474832710532</v>
      </c>
      <c r="U1061" s="22" t="n">
        <v>-0.16209313833203554</v>
      </c>
      <c r="V1061" s="22" t="n">
        <v>-0.7226560451948439</v>
      </c>
      <c r="W1061" s="22" t="n">
        <v>-0.9085135251589964</v>
      </c>
      <c r="X1061" s="22" t="n">
        <v>-0.9304142403640725</v>
      </c>
      <c r="Y1061" s="22" t="n">
        <v>-0.902941648181239</v>
      </c>
      <c r="Z1061" s="22" t="n">
        <v>-0.9706320134072368</v>
      </c>
      <c r="AA1061" s="22" t="n">
        <v>-1.0583808765226896</v>
      </c>
      <c r="AB1061" s="22" t="n">
        <v>-1.1166988856514868</v>
      </c>
      <c r="AC1061" s="22" t="n">
        <v>0.3179711958048346</v>
      </c>
    </row>
    <row r="1062">
      <c r="B1062" s="16" t="s">
        <v>166</v>
      </c>
      <c r="C1062" s="19" t="n">
        <v>-0.6289592479176066</v>
      </c>
      <c r="D1062" s="19" t="n">
        <v>1.238039433421039</v>
      </c>
      <c r="E1062" s="19" t="n">
        <v>1.1102715062116124</v>
      </c>
      <c r="F1062" s="19" t="n">
        <v>-0.13511678878055036</v>
      </c>
      <c r="G1062" s="19" t="n">
        <v>0.8120941573858219</v>
      </c>
      <c r="H1062" s="19" t="n">
        <v>0.927449514327339</v>
      </c>
      <c r="I1062" s="19" t="n">
        <v>-0.2888295793121207</v>
      </c>
      <c r="J1062" s="19" t="n">
        <v>-0.33314830232638465</v>
      </c>
      <c r="K1062" s="19" t="n">
        <v>-0.17041215470039797</v>
      </c>
      <c r="L1062" s="19" t="n">
        <v>0.1051060529586063</v>
      </c>
      <c r="M1062" s="19" t="n">
        <v>0.26363525200414867</v>
      </c>
      <c r="N1062" s="19" t="n">
        <v>0.1389725457871573</v>
      </c>
      <c r="O1062" s="19" t="n">
        <v>0.133212255683833</v>
      </c>
      <c r="P1062" s="19" t="n">
        <v>-0.8234284851240445</v>
      </c>
      <c r="Q1062" s="19" t="n">
        <v>0.21028112895921935</v>
      </c>
      <c r="R1062" s="19" t="n">
        <v>0.34348482783412077</v>
      </c>
      <c r="S1062" s="19" t="n">
        <v>0.25268812772748805</v>
      </c>
      <c r="T1062" s="19" t="n">
        <v>0.8820097371744757</v>
      </c>
      <c r="U1062" s="19" t="n">
        <v>0.8813814396804447</v>
      </c>
      <c r="V1062" s="19" t="n">
        <v>0.2038260640293149</v>
      </c>
      <c r="W1062" s="19" t="n">
        <v>1.708035422500242E-17</v>
      </c>
      <c r="X1062" s="19" t="n">
        <v>0.047470114304289525</v>
      </c>
      <c r="Y1062" s="19" t="n">
        <v>0.036482490835605626</v>
      </c>
      <c r="Z1062" s="19" t="n">
        <v>-0.02747071736058214</v>
      </c>
      <c r="AA1062" s="19" t="n">
        <v>-0.12773562302860045</v>
      </c>
      <c r="AB1062" s="19" t="n">
        <v>-0.19812399584139273</v>
      </c>
      <c r="AC1062" s="19" t="n">
        <v>0.3179711958048346</v>
      </c>
    </row>
    <row r="1063">
      <c r="B1063" s="16" t="s">
        <v>167</v>
      </c>
      <c r="C1063" s="22" t="n">
        <v>0.29233317156733835</v>
      </c>
      <c r="D1063" s="22" t="n">
        <v>0.1560553907673578</v>
      </c>
      <c r="E1063" s="22" t="n">
        <v>0.051401458620907954</v>
      </c>
      <c r="F1063" s="22" t="n">
        <v>-1.4037916128673856E-16</v>
      </c>
      <c r="G1063" s="22" t="n">
        <v>1.6656216901484713</v>
      </c>
      <c r="H1063" s="22" t="n">
        <v>-0.12097167578182666</v>
      </c>
      <c r="I1063" s="22" t="n">
        <v>0.8553799079628192</v>
      </c>
      <c r="J1063" s="22" t="n">
        <v>0.5330372837222155</v>
      </c>
      <c r="K1063" s="22" t="n">
        <v>-0.17041215470039797</v>
      </c>
      <c r="L1063" s="22" t="n">
        <v>0.1051060529586063</v>
      </c>
      <c r="M1063" s="22" t="n">
        <v>0.26363525200414867</v>
      </c>
      <c r="N1063" s="22" t="n">
        <v>0.1389725457871573</v>
      </c>
      <c r="O1063" s="22" t="n">
        <v>0.133212255683833</v>
      </c>
      <c r="P1063" s="22" t="n">
        <v>0.1723454968864279</v>
      </c>
      <c r="Q1063" s="22" t="n">
        <v>0.21028112895921935</v>
      </c>
      <c r="R1063" s="22" t="n">
        <v>0.34348482783412077</v>
      </c>
      <c r="S1063" s="22" t="n">
        <v>0.25268812772748805</v>
      </c>
      <c r="T1063" s="22" t="n">
        <v>-0.11504474832710532</v>
      </c>
      <c r="U1063" s="22" t="n">
        <v>-0.16209313833203554</v>
      </c>
      <c r="V1063" s="22" t="n">
        <v>1.1303081732534739</v>
      </c>
      <c r="W1063" s="22" t="n">
        <v>0.9085135251589964</v>
      </c>
      <c r="X1063" s="22" t="n">
        <v>0.047470114304289525</v>
      </c>
      <c r="Y1063" s="22" t="n">
        <v>0.036482490835605626</v>
      </c>
      <c r="Z1063" s="22" t="n">
        <v>-0.02747071736058214</v>
      </c>
      <c r="AA1063" s="22" t="n">
        <v>0.8029096304654887</v>
      </c>
      <c r="AB1063" s="22" t="n">
        <v>0.7204508939687012</v>
      </c>
      <c r="AC1063" s="22" t="n">
        <v>0.3179711958048346</v>
      </c>
    </row>
    <row r="1064">
      <c r="B1064" s="16" t="s">
        <v>168</v>
      </c>
      <c r="C1064" s="19" t="n">
        <v>-0.6289592479176066</v>
      </c>
      <c r="D1064" s="19" t="n">
        <v>0.1560553907673578</v>
      </c>
      <c r="E1064" s="19" t="n">
        <v>0.051401458620907954</v>
      </c>
      <c r="F1064" s="19" t="n">
        <v>-0.13511678878055036</v>
      </c>
      <c r="G1064" s="19" t="n">
        <v>1.6656216901484713</v>
      </c>
      <c r="H1064" s="19" t="n">
        <v>-0.12097167578182666</v>
      </c>
      <c r="I1064" s="19" t="n">
        <v>-0.2888295793121207</v>
      </c>
      <c r="J1064" s="19" t="n">
        <v>-0.33314830232638465</v>
      </c>
      <c r="K1064" s="19" t="n">
        <v>-0.17041215470039797</v>
      </c>
      <c r="L1064" s="19" t="n">
        <v>0.1051060529586063</v>
      </c>
      <c r="M1064" s="19" t="n">
        <v>0.26363525200414867</v>
      </c>
      <c r="N1064" s="19" t="n">
        <v>0.1389725457871573</v>
      </c>
      <c r="O1064" s="19" t="n">
        <v>0.133212255683833</v>
      </c>
      <c r="P1064" s="19" t="n">
        <v>-0.8234284851240445</v>
      </c>
      <c r="Q1064" s="19" t="n">
        <v>1.1947791418137466</v>
      </c>
      <c r="R1064" s="19" t="n">
        <v>-1.518564502003482</v>
      </c>
      <c r="S1064" s="19" t="n">
        <v>0.25268812772748805</v>
      </c>
      <c r="T1064" s="19" t="n">
        <v>-0.11504474832710532</v>
      </c>
      <c r="U1064" s="19" t="n">
        <v>-0.16209313833203554</v>
      </c>
      <c r="V1064" s="19" t="n">
        <v>-0.7226560451948439</v>
      </c>
      <c r="W1064" s="19" t="n">
        <v>-0.9085135251589964</v>
      </c>
      <c r="X1064" s="19" t="n">
        <v>0.047470114304289525</v>
      </c>
      <c r="Y1064" s="19" t="n">
        <v>0.036482490835605626</v>
      </c>
      <c r="Z1064" s="19" t="n">
        <v>-0.02747071736058214</v>
      </c>
      <c r="AA1064" s="19" t="n">
        <v>-1.0583808765226896</v>
      </c>
      <c r="AB1064" s="19" t="n">
        <v>-1.1166988856514868</v>
      </c>
      <c r="AC1064" s="19" t="n">
        <v>1.4096723014014332</v>
      </c>
    </row>
    <row r="1065">
      <c r="B1065" s="16" t="s">
        <v>169</v>
      </c>
      <c r="C1065" s="22" t="n">
        <v>-1.550251667402552</v>
      </c>
      <c r="D1065" s="22" t="n">
        <v>1.238039433421039</v>
      </c>
      <c r="E1065" s="22" t="n">
        <v>1.1102715062116124</v>
      </c>
      <c r="F1065" s="22" t="n">
        <v>-1.0629187384069956</v>
      </c>
      <c r="G1065" s="22" t="n">
        <v>1.6656216901484713</v>
      </c>
      <c r="H1065" s="22" t="n">
        <v>-0.12097167578182666</v>
      </c>
      <c r="I1065" s="22" t="n">
        <v>-0.2888295793121207</v>
      </c>
      <c r="J1065" s="22" t="n">
        <v>-1.199333888374985</v>
      </c>
      <c r="K1065" s="22" t="n">
        <v>-0.17041215470039797</v>
      </c>
      <c r="L1065" s="22" t="n">
        <v>0.1051060529586063</v>
      </c>
      <c r="M1065" s="22" t="n">
        <v>0.26363525200414867</v>
      </c>
      <c r="N1065" s="22" t="n">
        <v>0.1389725457871573</v>
      </c>
      <c r="O1065" s="22" t="n">
        <v>0.133212255683833</v>
      </c>
      <c r="P1065" s="22" t="n">
        <v>0.1723454968864279</v>
      </c>
      <c r="Q1065" s="22" t="n">
        <v>1.1947791418137466</v>
      </c>
      <c r="R1065" s="22" t="n">
        <v>-1.518564502003482</v>
      </c>
      <c r="S1065" s="22" t="n">
        <v>-0.7112702854551517</v>
      </c>
      <c r="T1065" s="22" t="n">
        <v>-1.1120992338286866</v>
      </c>
      <c r="U1065" s="22" t="n">
        <v>-1.2055677163445158</v>
      </c>
      <c r="V1065" s="22" t="n">
        <v>-0.7226560451948439</v>
      </c>
      <c r="W1065" s="22" t="n">
        <v>1.708035422500242E-17</v>
      </c>
      <c r="X1065" s="22" t="n">
        <v>-0.9304142403640725</v>
      </c>
      <c r="Y1065" s="22" t="n">
        <v>-0.902941648181239</v>
      </c>
      <c r="Z1065" s="22" t="n">
        <v>-0.02747071736058214</v>
      </c>
      <c r="AA1065" s="22" t="n">
        <v>-1.0583808765226896</v>
      </c>
      <c r="AB1065" s="22" t="n">
        <v>-0.19812399584139273</v>
      </c>
      <c r="AC1065" s="22" t="n">
        <v>1.4096723014014332</v>
      </c>
    </row>
    <row r="1066">
      <c r="B1066" s="16" t="s">
        <v>170</v>
      </c>
      <c r="C1066" s="19" t="n">
        <v>0.29233317156733835</v>
      </c>
      <c r="D1066" s="19" t="n">
        <v>0.1560553907673578</v>
      </c>
      <c r="E1066" s="19" t="n">
        <v>0.051401458620907954</v>
      </c>
      <c r="F1066" s="19" t="n">
        <v>0.7926851608458949</v>
      </c>
      <c r="G1066" s="19" t="n">
        <v>-0.8949609081394772</v>
      </c>
      <c r="H1066" s="19" t="n">
        <v>0.927449514327339</v>
      </c>
      <c r="I1066" s="19" t="n">
        <v>0.8553799079628192</v>
      </c>
      <c r="J1066" s="19" t="n">
        <v>0.5330372837222155</v>
      </c>
      <c r="K1066" s="19" t="n">
        <v>0.762370165764938</v>
      </c>
      <c r="L1066" s="19" t="n">
        <v>0.1051060529586063</v>
      </c>
      <c r="M1066" s="19" t="n">
        <v>0.26363525200414867</v>
      </c>
      <c r="N1066" s="19" t="n">
        <v>0.1389725457871573</v>
      </c>
      <c r="O1066" s="19" t="n">
        <v>0.133212255683833</v>
      </c>
      <c r="P1066" s="19" t="n">
        <v>-0.8234284851240445</v>
      </c>
      <c r="Q1066" s="19" t="n">
        <v>0.21028112895921935</v>
      </c>
      <c r="R1066" s="19" t="n">
        <v>0.34348482783412077</v>
      </c>
      <c r="S1066" s="19" t="n">
        <v>1.216646540910128</v>
      </c>
      <c r="T1066" s="19" t="n">
        <v>0.8820097371744757</v>
      </c>
      <c r="U1066" s="19" t="n">
        <v>0.8813814396804447</v>
      </c>
      <c r="V1066" s="19" t="n">
        <v>1.1303081732534739</v>
      </c>
      <c r="W1066" s="19" t="n">
        <v>0.9085135251589964</v>
      </c>
      <c r="X1066" s="19" t="n">
        <v>1.0253544689726515</v>
      </c>
      <c r="Y1066" s="19" t="n">
        <v>0.9759066298524501</v>
      </c>
      <c r="Z1066" s="19" t="n">
        <v>0.9156905786860725</v>
      </c>
      <c r="AA1066" s="19" t="n">
        <v>0.8029096304654887</v>
      </c>
      <c r="AB1066" s="19" t="n">
        <v>0.7204508939687012</v>
      </c>
      <c r="AC1066" s="19" t="n">
        <v>0.3179711958048346</v>
      </c>
    </row>
    <row r="1067">
      <c r="B1067" s="16" t="s">
        <v>171</v>
      </c>
      <c r="C1067" s="22" t="n">
        <v>1.2136255910522833</v>
      </c>
      <c r="D1067" s="22" t="n">
        <v>1.238039433421039</v>
      </c>
      <c r="E1067" s="22" t="n">
        <v>1.1102715062116124</v>
      </c>
      <c r="F1067" s="22" t="n">
        <v>-0.13511678878055036</v>
      </c>
      <c r="G1067" s="22" t="n">
        <v>-0.0414333753768276</v>
      </c>
      <c r="H1067" s="22" t="n">
        <v>-0.12097167578182666</v>
      </c>
      <c r="I1067" s="22" t="n">
        <v>-0.2888295793121207</v>
      </c>
      <c r="J1067" s="22" t="n">
        <v>1.3992228697708158</v>
      </c>
      <c r="K1067" s="22" t="n">
        <v>-0.17041215470039797</v>
      </c>
      <c r="L1067" s="22" t="n">
        <v>0.1051060529586063</v>
      </c>
      <c r="M1067" s="22" t="n">
        <v>0.26363525200414867</v>
      </c>
      <c r="N1067" s="22" t="n">
        <v>0.1389725457871573</v>
      </c>
      <c r="O1067" s="22" t="n">
        <v>0.133212255683833</v>
      </c>
      <c r="P1067" s="22" t="n">
        <v>-1.8192024671345166</v>
      </c>
      <c r="Q1067" s="22" t="n">
        <v>1.1947791418137466</v>
      </c>
      <c r="R1067" s="22" t="n">
        <v>0.34348482783412077</v>
      </c>
      <c r="S1067" s="22" t="n">
        <v>1.216646540910128</v>
      </c>
      <c r="T1067" s="22" t="n">
        <v>0.8820097371744757</v>
      </c>
      <c r="U1067" s="22" t="n">
        <v>-0.16209313833203554</v>
      </c>
      <c r="V1067" s="22" t="n">
        <v>-0.7226560451948439</v>
      </c>
      <c r="W1067" s="22" t="n">
        <v>1.708035422500242E-17</v>
      </c>
      <c r="X1067" s="22" t="n">
        <v>0.047470114304289525</v>
      </c>
      <c r="Y1067" s="22" t="n">
        <v>0.9759066298524501</v>
      </c>
      <c r="Z1067" s="22" t="n">
        <v>0.9156905786860725</v>
      </c>
      <c r="AA1067" s="22" t="n">
        <v>0.8029096304654887</v>
      </c>
      <c r="AB1067" s="22" t="n">
        <v>0.7204508939687012</v>
      </c>
      <c r="AC1067" s="22" t="n">
        <v>-0.7737299097917639</v>
      </c>
    </row>
    <row r="1068">
      <c r="B1068" s="16" t="s">
        <v>172</v>
      </c>
      <c r="C1068" s="19" t="n">
        <v>-2.4715440868874965</v>
      </c>
      <c r="D1068" s="19" t="n">
        <v>0.1560553907673578</v>
      </c>
      <c r="E1068" s="19" t="n">
        <v>0.051401458620907954</v>
      </c>
      <c r="F1068" s="19" t="n">
        <v>-0.13511678878055036</v>
      </c>
      <c r="G1068" s="19" t="n">
        <v>0.8120941573858219</v>
      </c>
      <c r="H1068" s="19" t="n">
        <v>-1.169392865890992</v>
      </c>
      <c r="I1068" s="19" t="n">
        <v>-0.2888295793121207</v>
      </c>
      <c r="J1068" s="19" t="n">
        <v>-2.065519474423585</v>
      </c>
      <c r="K1068" s="19" t="n">
        <v>-0.17041215470039797</v>
      </c>
      <c r="L1068" s="19" t="n">
        <v>0.1051060529586063</v>
      </c>
      <c r="M1068" s="19" t="n">
        <v>0.26363525200414867</v>
      </c>
      <c r="N1068" s="19" t="n">
        <v>-1.0461716962813992E-16</v>
      </c>
      <c r="O1068" s="19" t="n">
        <v>0.133212255683833</v>
      </c>
      <c r="P1068" s="19" t="n">
        <v>0.1723454968864279</v>
      </c>
      <c r="Q1068" s="19" t="n">
        <v>1.1947791418137466</v>
      </c>
      <c r="R1068" s="19" t="n">
        <v>-0.5875398370846807</v>
      </c>
      <c r="S1068" s="19" t="n">
        <v>0.25268812772748805</v>
      </c>
      <c r="T1068" s="19" t="n">
        <v>-0.11504474832710532</v>
      </c>
      <c r="U1068" s="19" t="n">
        <v>-0.16209313833203554</v>
      </c>
      <c r="V1068" s="19" t="n">
        <v>0.2038260640293149</v>
      </c>
      <c r="W1068" s="19" t="n">
        <v>1.708035422500242E-17</v>
      </c>
      <c r="X1068" s="19" t="n">
        <v>0.047470114304289525</v>
      </c>
      <c r="Y1068" s="19" t="n">
        <v>0.036482490835605626</v>
      </c>
      <c r="Z1068" s="19" t="n">
        <v>-0.02747071736058214</v>
      </c>
      <c r="AA1068" s="19" t="n">
        <v>-0.12773562302860045</v>
      </c>
      <c r="AB1068" s="19" t="n">
        <v>-0.19812399584139273</v>
      </c>
      <c r="AC1068" s="19" t="n">
        <v>0.3179711958048346</v>
      </c>
    </row>
    <row r="1069">
      <c r="B1069" s="16" t="s">
        <v>173</v>
      </c>
      <c r="C1069" s="22" t="n">
        <v>1.2136255910522833</v>
      </c>
      <c r="D1069" s="22" t="n">
        <v>-0.9259286518863232</v>
      </c>
      <c r="E1069" s="22" t="n">
        <v>-1.0074685889697965</v>
      </c>
      <c r="F1069" s="22" t="n">
        <v>-1.0629187384069956</v>
      </c>
      <c r="G1069" s="22" t="n">
        <v>-0.0414333753768276</v>
      </c>
      <c r="H1069" s="22" t="n">
        <v>-0.12097167578182666</v>
      </c>
      <c r="I1069" s="22" t="n">
        <v>-0.2888295793121207</v>
      </c>
      <c r="J1069" s="22" t="n">
        <v>1.3992228697708158</v>
      </c>
      <c r="K1069" s="22" t="n">
        <v>-0.17041215470039797</v>
      </c>
      <c r="L1069" s="22" t="n">
        <v>-0.9879968978108985</v>
      </c>
      <c r="M1069" s="22" t="n">
        <v>-1.6947980485980978</v>
      </c>
      <c r="N1069" s="22" t="n">
        <v>-1.7325244041465606</v>
      </c>
      <c r="O1069" s="22" t="n">
        <v>-3.0331405909549702</v>
      </c>
      <c r="P1069" s="22" t="n">
        <v>-0.8234284851240445</v>
      </c>
      <c r="Q1069" s="22" t="n">
        <v>-1.7587148967498352</v>
      </c>
      <c r="R1069" s="22" t="n">
        <v>0.34348482783412077</v>
      </c>
      <c r="S1069" s="22" t="n">
        <v>0.25268812772748805</v>
      </c>
      <c r="T1069" s="22" t="n">
        <v>-0.11504474832710532</v>
      </c>
      <c r="U1069" s="22" t="n">
        <v>-0.16209313833203554</v>
      </c>
      <c r="V1069" s="22" t="n">
        <v>0.2038260640293149</v>
      </c>
      <c r="W1069" s="22" t="n">
        <v>-0.9085135251589964</v>
      </c>
      <c r="X1069" s="22" t="n">
        <v>-0.9304142403640725</v>
      </c>
      <c r="Y1069" s="22" t="n">
        <v>0.036482490835605626</v>
      </c>
      <c r="Z1069" s="22" t="n">
        <v>-0.02747071736058214</v>
      </c>
      <c r="AA1069" s="22" t="n">
        <v>-0.12773562302860045</v>
      </c>
      <c r="AB1069" s="22" t="n">
        <v>-0.19812399584139273</v>
      </c>
      <c r="AC1069" s="22" t="n">
        <v>-0.7737299097917639</v>
      </c>
    </row>
    <row r="1070">
      <c r="B1070" s="16" t="s">
        <v>174</v>
      </c>
      <c r="C1070" s="19" t="n">
        <v>-1.550251667402552</v>
      </c>
      <c r="D1070" s="19" t="n">
        <v>1.238039433421039</v>
      </c>
      <c r="E1070" s="19" t="n">
        <v>0.051401458620907954</v>
      </c>
      <c r="F1070" s="19" t="n">
        <v>-0.13511678878055036</v>
      </c>
      <c r="G1070" s="19" t="n">
        <v>0.8120941573858219</v>
      </c>
      <c r="H1070" s="19" t="n">
        <v>-1.169392865890992</v>
      </c>
      <c r="I1070" s="19" t="n">
        <v>-0.2888295793121207</v>
      </c>
      <c r="J1070" s="19" t="n">
        <v>-1.199333888374985</v>
      </c>
      <c r="K1070" s="19" t="n">
        <v>-0.17041215470039797</v>
      </c>
      <c r="L1070" s="19" t="n">
        <v>0.1051060529586063</v>
      </c>
      <c r="M1070" s="19" t="n">
        <v>-0.7155813982969745</v>
      </c>
      <c r="N1070" s="19" t="n">
        <v>0.1389725457871573</v>
      </c>
      <c r="O1070" s="19" t="n">
        <v>0.133212255683833</v>
      </c>
      <c r="P1070" s="19" t="n">
        <v>0.1723454968864279</v>
      </c>
      <c r="Q1070" s="19" t="n">
        <v>0.21028112895921935</v>
      </c>
      <c r="R1070" s="19" t="n">
        <v>-0.5875398370846807</v>
      </c>
      <c r="S1070" s="19" t="n">
        <v>0.25268812772748805</v>
      </c>
      <c r="T1070" s="19" t="n">
        <v>-1.1120992338286866</v>
      </c>
      <c r="U1070" s="19" t="n">
        <v>-1.2055677163445158</v>
      </c>
      <c r="V1070" s="19" t="n">
        <v>0.2038260640293149</v>
      </c>
      <c r="W1070" s="19" t="n">
        <v>1.708035422500242E-17</v>
      </c>
      <c r="X1070" s="19" t="n">
        <v>0.047470114304289525</v>
      </c>
      <c r="Y1070" s="19" t="n">
        <v>0.036482490835605626</v>
      </c>
      <c r="Z1070" s="19" t="n">
        <v>-0.02747071736058214</v>
      </c>
      <c r="AA1070" s="19" t="n">
        <v>-1.0583808765226896</v>
      </c>
      <c r="AB1070" s="19" t="n">
        <v>-0.19812399584139273</v>
      </c>
      <c r="AC1070" s="19" t="n">
        <v>0.3179711958048346</v>
      </c>
    </row>
    <row r="1071">
      <c r="B1071" s="16" t="s">
        <v>175</v>
      </c>
      <c r="C1071" s="22" t="n">
        <v>-0.6289592479176066</v>
      </c>
      <c r="D1071" s="22" t="n">
        <v>0.1560553907673578</v>
      </c>
      <c r="E1071" s="22" t="n">
        <v>0.051401458620907954</v>
      </c>
      <c r="F1071" s="22" t="n">
        <v>-1.0629187384069956</v>
      </c>
      <c r="G1071" s="22" t="n">
        <v>-0.0414333753768276</v>
      </c>
      <c r="H1071" s="22" t="n">
        <v>-1.169392865890992</v>
      </c>
      <c r="I1071" s="22" t="n">
        <v>-0.2888295793121207</v>
      </c>
      <c r="J1071" s="22" t="n">
        <v>-0.33314830232638465</v>
      </c>
      <c r="K1071" s="22" t="n">
        <v>-1.1031944751657339</v>
      </c>
      <c r="L1071" s="22" t="n">
        <v>-0.9879968978108985</v>
      </c>
      <c r="M1071" s="22" t="n">
        <v>-0.7155813982969745</v>
      </c>
      <c r="N1071" s="22" t="n">
        <v>-0.7967759291797016</v>
      </c>
      <c r="O1071" s="22" t="n">
        <v>0.133212255683833</v>
      </c>
      <c r="P1071" s="22" t="n">
        <v>0.1723454968864279</v>
      </c>
      <c r="Q1071" s="22" t="n">
        <v>-0.774216883895308</v>
      </c>
      <c r="R1071" s="22" t="n">
        <v>-1.518564502003482</v>
      </c>
      <c r="S1071" s="22" t="n">
        <v>0.25268812772748805</v>
      </c>
      <c r="T1071" s="22" t="n">
        <v>-1.1120992338286866</v>
      </c>
      <c r="U1071" s="22" t="n">
        <v>-1.2055677163445158</v>
      </c>
      <c r="V1071" s="22" t="n">
        <v>-0.7226560451948439</v>
      </c>
      <c r="W1071" s="22" t="n">
        <v>1.708035422500242E-17</v>
      </c>
      <c r="X1071" s="22" t="n">
        <v>0.047470114304289525</v>
      </c>
      <c r="Y1071" s="22" t="n">
        <v>0.036482490835605626</v>
      </c>
      <c r="Z1071" s="22" t="n">
        <v>-0.02747071736058214</v>
      </c>
      <c r="AA1071" s="22" t="n">
        <v>-0.12773562302860045</v>
      </c>
      <c r="AB1071" s="22" t="n">
        <v>-0.19812399584139273</v>
      </c>
      <c r="AC1071" s="22" t="n">
        <v>-0.7737299097917639</v>
      </c>
    </row>
    <row r="1072">
      <c r="B1072" s="16" t="s">
        <v>176</v>
      </c>
      <c r="C1072" s="19" t="n">
        <v>0.29233317156733835</v>
      </c>
      <c r="D1072" s="19" t="n">
        <v>0.1560553907673578</v>
      </c>
      <c r="E1072" s="19" t="n">
        <v>-1.0074685889697965</v>
      </c>
      <c r="F1072" s="19" t="n">
        <v>-1.0629187384069956</v>
      </c>
      <c r="G1072" s="19" t="n">
        <v>-0.8949609081394772</v>
      </c>
      <c r="H1072" s="19" t="n">
        <v>-1.169392865890992</v>
      </c>
      <c r="I1072" s="19" t="n">
        <v>-0.2888295793121207</v>
      </c>
      <c r="J1072" s="19" t="n">
        <v>-1.199333888374985</v>
      </c>
      <c r="K1072" s="19" t="n">
        <v>-0.17041215470039797</v>
      </c>
      <c r="L1072" s="19" t="n">
        <v>0.1051060529586063</v>
      </c>
      <c r="M1072" s="19" t="n">
        <v>-0.7155813982969745</v>
      </c>
      <c r="N1072" s="19" t="n">
        <v>0.1389725457871573</v>
      </c>
      <c r="O1072" s="19" t="n">
        <v>0.133212255683833</v>
      </c>
      <c r="P1072" s="19" t="n">
        <v>-0.8234284851240445</v>
      </c>
      <c r="Q1072" s="19" t="n">
        <v>-0.774216883895308</v>
      </c>
      <c r="R1072" s="19" t="n">
        <v>-0.5875398370846807</v>
      </c>
      <c r="S1072" s="19" t="n">
        <v>-0.7112702854551517</v>
      </c>
      <c r="T1072" s="19" t="n">
        <v>-1.1120992338286866</v>
      </c>
      <c r="U1072" s="19" t="n">
        <v>-1.2055677163445158</v>
      </c>
      <c r="V1072" s="19" t="n">
        <v>-0.7226560451948439</v>
      </c>
      <c r="W1072" s="19" t="n">
        <v>-0.9085135251589964</v>
      </c>
      <c r="X1072" s="19" t="n">
        <v>-0.9304142403640725</v>
      </c>
      <c r="Y1072" s="19" t="n">
        <v>0.036482490835605626</v>
      </c>
      <c r="Z1072" s="19" t="n">
        <v>-0.02747071736058214</v>
      </c>
      <c r="AA1072" s="19" t="n">
        <v>-0.12773562302860045</v>
      </c>
      <c r="AB1072" s="19" t="n">
        <v>-0.19812399584139273</v>
      </c>
      <c r="AC1072" s="19" t="n">
        <v>-0.7737299097917639</v>
      </c>
    </row>
    <row r="1073">
      <c r="B1073" s="16" t="s">
        <v>177</v>
      </c>
      <c r="C1073" s="22" t="n">
        <v>1.2136255910522833</v>
      </c>
      <c r="D1073" s="22" t="n">
        <v>1.238039433421039</v>
      </c>
      <c r="E1073" s="22" t="n">
        <v>1.1102715062116124</v>
      </c>
      <c r="F1073" s="22" t="n">
        <v>-0.13511678878055036</v>
      </c>
      <c r="G1073" s="22" t="n">
        <v>0.8120941573858219</v>
      </c>
      <c r="H1073" s="22" t="n">
        <v>-0.12097167578182666</v>
      </c>
      <c r="I1073" s="22" t="n">
        <v>-0.2888295793121207</v>
      </c>
      <c r="J1073" s="22" t="n">
        <v>-1.199333888374985</v>
      </c>
      <c r="K1073" s="22" t="n">
        <v>-0.17041215470039797</v>
      </c>
      <c r="L1073" s="22" t="n">
        <v>1.198209003728111</v>
      </c>
      <c r="M1073" s="22" t="n">
        <v>-0.7155813982969745</v>
      </c>
      <c r="N1073" s="22" t="n">
        <v>1.074721020754016</v>
      </c>
      <c r="O1073" s="22" t="n">
        <v>1.188663204563434</v>
      </c>
      <c r="P1073" s="22" t="n">
        <v>0.1723454968864279</v>
      </c>
      <c r="Q1073" s="22" t="n">
        <v>1.1947791418137466</v>
      </c>
      <c r="R1073" s="22" t="n">
        <v>0.34348482783412077</v>
      </c>
      <c r="S1073" s="22" t="n">
        <v>0.25268812772748805</v>
      </c>
      <c r="T1073" s="22" t="n">
        <v>-1.1120992338286866</v>
      </c>
      <c r="U1073" s="22" t="n">
        <v>-0.16209313833203554</v>
      </c>
      <c r="V1073" s="22" t="n">
        <v>-0.7226560451948439</v>
      </c>
      <c r="W1073" s="22" t="n">
        <v>1.708035422500242E-17</v>
      </c>
      <c r="X1073" s="22" t="n">
        <v>0.047470114304289525</v>
      </c>
      <c r="Y1073" s="22" t="n">
        <v>0.036482490835605626</v>
      </c>
      <c r="Z1073" s="22" t="n">
        <v>-0.02747071736058214</v>
      </c>
      <c r="AA1073" s="22" t="n">
        <v>-0.12773562302860045</v>
      </c>
      <c r="AB1073" s="22" t="n">
        <v>-0.19812399584139273</v>
      </c>
      <c r="AC1073" s="22" t="n">
        <v>1.4096723014014332</v>
      </c>
    </row>
    <row r="1074">
      <c r="B1074" s="16" t="s">
        <v>178</v>
      </c>
      <c r="C1074" s="19" t="n">
        <v>1.2136255910522833</v>
      </c>
      <c r="D1074" s="19" t="n">
        <v>1.238039433421039</v>
      </c>
      <c r="E1074" s="19" t="n">
        <v>1.1102715062116124</v>
      </c>
      <c r="F1074" s="19" t="n">
        <v>-0.13511678878055036</v>
      </c>
      <c r="G1074" s="19" t="n">
        <v>1.6656216901484713</v>
      </c>
      <c r="H1074" s="19" t="n">
        <v>0.927449514327339</v>
      </c>
      <c r="I1074" s="19" t="n">
        <v>-0.2888295793121207</v>
      </c>
      <c r="J1074" s="19" t="n">
        <v>-0.33314830232638465</v>
      </c>
      <c r="K1074" s="19" t="n">
        <v>0.762370165764938</v>
      </c>
      <c r="L1074" s="19" t="n">
        <v>0.1051060529586063</v>
      </c>
      <c r="M1074" s="19" t="n">
        <v>0.26363525200414867</v>
      </c>
      <c r="N1074" s="19" t="n">
        <v>1.074721020754016</v>
      </c>
      <c r="O1074" s="19" t="n">
        <v>1.188663204563434</v>
      </c>
      <c r="P1074" s="19" t="n">
        <v>0.1723454968864279</v>
      </c>
      <c r="Q1074" s="19" t="n">
        <v>1.1947791418137466</v>
      </c>
      <c r="R1074" s="19" t="n">
        <v>0.34348482783412077</v>
      </c>
      <c r="S1074" s="19" t="n">
        <v>0.25268812772748805</v>
      </c>
      <c r="T1074" s="19" t="n">
        <v>-0.11504474832710532</v>
      </c>
      <c r="U1074" s="19" t="n">
        <v>-0.16209313833203554</v>
      </c>
      <c r="V1074" s="19" t="n">
        <v>0.2038260640293149</v>
      </c>
      <c r="W1074" s="19" t="n">
        <v>0.9085135251589964</v>
      </c>
      <c r="X1074" s="19" t="n">
        <v>0.047470114304289525</v>
      </c>
      <c r="Y1074" s="19" t="n">
        <v>0.036482490835605626</v>
      </c>
      <c r="Z1074" s="19" t="n">
        <v>-0.02747071736058214</v>
      </c>
      <c r="AA1074" s="19" t="n">
        <v>0.8029096304654887</v>
      </c>
      <c r="AB1074" s="19" t="n">
        <v>-0.19812399584139273</v>
      </c>
      <c r="AC1074" s="19" t="n">
        <v>0.3179711958048346</v>
      </c>
    </row>
    <row r="1075">
      <c r="B1075" s="16" t="s">
        <v>179</v>
      </c>
      <c r="C1075" s="22" t="n">
        <v>-0.6289592479176066</v>
      </c>
      <c r="D1075" s="22" t="n">
        <v>-0.9259286518863232</v>
      </c>
      <c r="E1075" s="22" t="n">
        <v>-1.0074685889697965</v>
      </c>
      <c r="F1075" s="22" t="n">
        <v>-1.0629187384069956</v>
      </c>
      <c r="G1075" s="22" t="n">
        <v>-1.7484884409021269</v>
      </c>
      <c r="H1075" s="22" t="n">
        <v>-1.169392865890992</v>
      </c>
      <c r="I1075" s="22" t="n">
        <v>-0.2888295793121207</v>
      </c>
      <c r="J1075" s="22" t="n">
        <v>-0.33314830232638465</v>
      </c>
      <c r="K1075" s="22" t="n">
        <v>-0.17041215470039797</v>
      </c>
      <c r="L1075" s="22" t="n">
        <v>0.1051060529586063</v>
      </c>
      <c r="M1075" s="22" t="n">
        <v>0.26363525200414867</v>
      </c>
      <c r="N1075" s="22" t="n">
        <v>0.1389725457871573</v>
      </c>
      <c r="O1075" s="22" t="n">
        <v>0.133212255683833</v>
      </c>
      <c r="P1075" s="22" t="n">
        <v>0.1723454968864279</v>
      </c>
      <c r="Q1075" s="22" t="n">
        <v>-0.774216883895308</v>
      </c>
      <c r="R1075" s="22" t="n">
        <v>-1.518564502003482</v>
      </c>
      <c r="S1075" s="22" t="n">
        <v>0.25268812772748805</v>
      </c>
      <c r="T1075" s="22" t="n">
        <v>-0.11504474832710532</v>
      </c>
      <c r="U1075" s="22" t="n">
        <v>-0.16209313833203554</v>
      </c>
      <c r="V1075" s="22" t="n">
        <v>0.2038260640293149</v>
      </c>
      <c r="W1075" s="22" t="n">
        <v>-0.9085135251589964</v>
      </c>
      <c r="X1075" s="22" t="n">
        <v>0.047470114304289525</v>
      </c>
      <c r="Y1075" s="22" t="n">
        <v>0.036482490835605626</v>
      </c>
      <c r="Z1075" s="22" t="n">
        <v>-0.02747071736058214</v>
      </c>
      <c r="AA1075" s="22" t="n">
        <v>-0.12773562302860045</v>
      </c>
      <c r="AB1075" s="22" t="n">
        <v>-0.19812399584139273</v>
      </c>
      <c r="AC1075" s="22" t="n">
        <v>-0.7737299097917639</v>
      </c>
    </row>
    <row r="1076">
      <c r="B1076" s="16" t="s">
        <v>180</v>
      </c>
      <c r="C1076" s="19" t="n">
        <v>-1.550251667402552</v>
      </c>
      <c r="D1076" s="19" t="n">
        <v>-0.9259286518863232</v>
      </c>
      <c r="E1076" s="19" t="n">
        <v>-1.0074685889697965</v>
      </c>
      <c r="F1076" s="19" t="n">
        <v>-1.0629187384069956</v>
      </c>
      <c r="G1076" s="19" t="n">
        <v>1.6656216901484713</v>
      </c>
      <c r="H1076" s="19" t="n">
        <v>-1.169392865890992</v>
      </c>
      <c r="I1076" s="19" t="n">
        <v>-1.4330390665870605</v>
      </c>
      <c r="J1076" s="19" t="n">
        <v>-1.199333888374985</v>
      </c>
      <c r="K1076" s="19" t="n">
        <v>-1.1031944751657339</v>
      </c>
      <c r="L1076" s="19" t="n">
        <v>-0.9879968978108985</v>
      </c>
      <c r="M1076" s="19" t="n">
        <v>-0.7155813982969745</v>
      </c>
      <c r="N1076" s="19" t="n">
        <v>0.1389725457871573</v>
      </c>
      <c r="O1076" s="19" t="n">
        <v>-0.9222386931957679</v>
      </c>
      <c r="P1076" s="19" t="n">
        <v>-0.8234284851240445</v>
      </c>
      <c r="Q1076" s="19" t="n">
        <v>0.21028112895921935</v>
      </c>
      <c r="R1076" s="19" t="n">
        <v>-1.518564502003482</v>
      </c>
      <c r="S1076" s="19" t="n">
        <v>-1.6752286986377911</v>
      </c>
      <c r="T1076" s="19" t="n">
        <v>-1.1120992338286866</v>
      </c>
      <c r="U1076" s="19" t="n">
        <v>-0.16209313833203554</v>
      </c>
      <c r="V1076" s="19" t="n">
        <v>0.2038260640293149</v>
      </c>
      <c r="W1076" s="19" t="n">
        <v>-0.9085135251589964</v>
      </c>
      <c r="X1076" s="19" t="n">
        <v>-0.9304142403640725</v>
      </c>
      <c r="Y1076" s="19" t="n">
        <v>-0.902941648181239</v>
      </c>
      <c r="Z1076" s="19" t="n">
        <v>-0.9706320134072368</v>
      </c>
      <c r="AA1076" s="19" t="n">
        <v>-1.0583808765226896</v>
      </c>
      <c r="AB1076" s="19" t="n">
        <v>-1.1166988856514868</v>
      </c>
      <c r="AC1076" s="19" t="n">
        <v>-1.8654310153883624</v>
      </c>
    </row>
    <row r="1077">
      <c r="B1077" s="16" t="s">
        <v>181</v>
      </c>
      <c r="C1077" s="22" t="n">
        <v>-0.6289592479176066</v>
      </c>
      <c r="D1077" s="22" t="n">
        <v>-0.9259286518863232</v>
      </c>
      <c r="E1077" s="22" t="n">
        <v>-1.0074685889697965</v>
      </c>
      <c r="F1077" s="22" t="n">
        <v>-1.0629187384069956</v>
      </c>
      <c r="G1077" s="22" t="n">
        <v>-0.8949609081394772</v>
      </c>
      <c r="H1077" s="22" t="n">
        <v>-1.169392865890992</v>
      </c>
      <c r="I1077" s="22" t="n">
        <v>-0.2888295793121207</v>
      </c>
      <c r="J1077" s="22" t="n">
        <v>-0.33314830232638465</v>
      </c>
      <c r="K1077" s="22" t="n">
        <v>-0.17041215470039797</v>
      </c>
      <c r="L1077" s="22" t="n">
        <v>1.198209003728111</v>
      </c>
      <c r="M1077" s="22" t="n">
        <v>-0.7155813982969745</v>
      </c>
      <c r="N1077" s="22" t="n">
        <v>0.1389725457871573</v>
      </c>
      <c r="O1077" s="22" t="n">
        <v>1.188663204563434</v>
      </c>
      <c r="P1077" s="22" t="n">
        <v>-0.8234284851240445</v>
      </c>
      <c r="Q1077" s="22" t="n">
        <v>0.21028112895921935</v>
      </c>
      <c r="R1077" s="22" t="n">
        <v>0.34348482783412077</v>
      </c>
      <c r="S1077" s="22" t="n">
        <v>-0.7112702854551517</v>
      </c>
      <c r="T1077" s="22" t="n">
        <v>-0.11504474832710532</v>
      </c>
      <c r="U1077" s="22" t="n">
        <v>-0.16209313833203554</v>
      </c>
      <c r="V1077" s="22" t="n">
        <v>0.2038260640293149</v>
      </c>
      <c r="W1077" s="22" t="n">
        <v>1.708035422500242E-17</v>
      </c>
      <c r="X1077" s="22" t="n">
        <v>-0.9304142403640725</v>
      </c>
      <c r="Y1077" s="22" t="n">
        <v>-0.902941648181239</v>
      </c>
      <c r="Z1077" s="22" t="n">
        <v>-0.9706320134072368</v>
      </c>
      <c r="AA1077" s="22" t="n">
        <v>-0.12773562302860045</v>
      </c>
      <c r="AB1077" s="22" t="n">
        <v>-0.19812399584139273</v>
      </c>
      <c r="AC1077" s="22" t="n">
        <v>0.3179711958048346</v>
      </c>
    </row>
    <row r="1078">
      <c r="B1078" s="16" t="s">
        <v>182</v>
      </c>
      <c r="C1078" s="19" t="n">
        <v>1.2136255910522833</v>
      </c>
      <c r="D1078" s="19" t="n">
        <v>-0.9259286518863232</v>
      </c>
      <c r="E1078" s="19" t="n">
        <v>1.1102715062116124</v>
      </c>
      <c r="F1078" s="19" t="n">
        <v>-1.0629187384069956</v>
      </c>
      <c r="G1078" s="19" t="n">
        <v>-1.7484884409021269</v>
      </c>
      <c r="H1078" s="19" t="n">
        <v>-1.169392865890992</v>
      </c>
      <c r="I1078" s="19" t="n">
        <v>-0.2888295793121207</v>
      </c>
      <c r="J1078" s="19" t="n">
        <v>1.3992228697708158</v>
      </c>
      <c r="K1078" s="19" t="n">
        <v>-2.03597679563107</v>
      </c>
      <c r="L1078" s="19" t="n">
        <v>0.1051060529586063</v>
      </c>
      <c r="M1078" s="19" t="n">
        <v>1.2428519023052715</v>
      </c>
      <c r="N1078" s="19" t="n">
        <v>1.074721020754016</v>
      </c>
      <c r="O1078" s="19" t="n">
        <v>1.188663204563434</v>
      </c>
      <c r="P1078" s="19" t="n">
        <v>1.1681194788969005</v>
      </c>
      <c r="Q1078" s="19" t="n">
        <v>1.1947791418137466</v>
      </c>
      <c r="R1078" s="19" t="n">
        <v>2.205534157671724</v>
      </c>
      <c r="S1078" s="19" t="n">
        <v>-0.7112702854551517</v>
      </c>
      <c r="T1078" s="19" t="n">
        <v>-2.109153719330268</v>
      </c>
      <c r="U1078" s="19" t="n">
        <v>-1.2055677163445158</v>
      </c>
      <c r="V1078" s="19" t="n">
        <v>-1.6491381544190031</v>
      </c>
      <c r="W1078" s="19" t="n">
        <v>0.9085135251589964</v>
      </c>
      <c r="X1078" s="19" t="n">
        <v>2.0032388236410137</v>
      </c>
      <c r="Y1078" s="19" t="n">
        <v>1.9153307688692947</v>
      </c>
      <c r="Z1078" s="19" t="n">
        <v>-0.02747071736058214</v>
      </c>
      <c r="AA1078" s="19" t="n">
        <v>-1.0583808765226896</v>
      </c>
      <c r="AB1078" s="19" t="n">
        <v>0.7204508939687012</v>
      </c>
      <c r="AC1078" s="19" t="n">
        <v>-0.7737299097917639</v>
      </c>
    </row>
    <row r="1079">
      <c r="B1079" s="16" t="s">
        <v>183</v>
      </c>
      <c r="C1079" s="22" t="n">
        <v>0.29233317156733835</v>
      </c>
      <c r="D1079" s="22" t="n">
        <v>0.1560553907673578</v>
      </c>
      <c r="E1079" s="22" t="n">
        <v>0.051401458620907954</v>
      </c>
      <c r="F1079" s="22" t="n">
        <v>0.7926851608458949</v>
      </c>
      <c r="G1079" s="22" t="n">
        <v>-0.0414333753768276</v>
      </c>
      <c r="H1079" s="22" t="n">
        <v>-0.12097167578182666</v>
      </c>
      <c r="I1079" s="22" t="n">
        <v>0.8553799079628192</v>
      </c>
      <c r="J1079" s="22" t="n">
        <v>0.5330372837222155</v>
      </c>
      <c r="K1079" s="22" t="n">
        <v>0.762370165764938</v>
      </c>
      <c r="L1079" s="22" t="n">
        <v>1.198209003728111</v>
      </c>
      <c r="M1079" s="22" t="n">
        <v>1.2428519023052715</v>
      </c>
      <c r="N1079" s="22" t="n">
        <v>1.074721020754016</v>
      </c>
      <c r="O1079" s="22" t="n">
        <v>1.188663204563434</v>
      </c>
      <c r="P1079" s="22" t="n">
        <v>1.1681194788969005</v>
      </c>
      <c r="Q1079" s="22" t="n">
        <v>0.21028112895921935</v>
      </c>
      <c r="R1079" s="22" t="n">
        <v>0.34348482783412077</v>
      </c>
      <c r="S1079" s="22" t="n">
        <v>0.25268812772748805</v>
      </c>
      <c r="T1079" s="22" t="n">
        <v>-1.1120992338286866</v>
      </c>
      <c r="U1079" s="22" t="n">
        <v>0.8813814396804447</v>
      </c>
      <c r="V1079" s="22" t="n">
        <v>0.2038260640293149</v>
      </c>
      <c r="W1079" s="22" t="n">
        <v>1.708035422500242E-17</v>
      </c>
      <c r="X1079" s="22" t="n">
        <v>0.047470114304289525</v>
      </c>
      <c r="Y1079" s="22" t="n">
        <v>0.036482490835605626</v>
      </c>
      <c r="Z1079" s="22" t="n">
        <v>-0.9706320134072368</v>
      </c>
      <c r="AA1079" s="22" t="n">
        <v>-0.12773562302860045</v>
      </c>
      <c r="AB1079" s="22" t="n">
        <v>-1.1166988856514868</v>
      </c>
      <c r="AC1079" s="22" t="n">
        <v>0.3179711958048346</v>
      </c>
    </row>
    <row r="1080">
      <c r="B1080" s="16" t="s">
        <v>184</v>
      </c>
      <c r="C1080" s="19" t="n">
        <v>0.29233317156733835</v>
      </c>
      <c r="D1080" s="19" t="n">
        <v>1.238039433421039</v>
      </c>
      <c r="E1080" s="19" t="n">
        <v>1.1102715062116124</v>
      </c>
      <c r="F1080" s="19" t="n">
        <v>-0.13511678878055036</v>
      </c>
      <c r="G1080" s="19" t="n">
        <v>-0.0414333753768276</v>
      </c>
      <c r="H1080" s="19" t="n">
        <v>-0.12097167578182666</v>
      </c>
      <c r="I1080" s="19" t="n">
        <v>-0.2888295793121207</v>
      </c>
      <c r="J1080" s="19" t="n">
        <v>-0.33314830232638465</v>
      </c>
      <c r="K1080" s="19" t="n">
        <v>-0.17041215470039797</v>
      </c>
      <c r="L1080" s="19" t="n">
        <v>0.1051060529586063</v>
      </c>
      <c r="M1080" s="19" t="n">
        <v>-0.7155813982969745</v>
      </c>
      <c r="N1080" s="19" t="n">
        <v>0.1389725457871573</v>
      </c>
      <c r="O1080" s="19" t="n">
        <v>0.133212255683833</v>
      </c>
      <c r="P1080" s="19" t="n">
        <v>0.1723454968864279</v>
      </c>
      <c r="Q1080" s="19" t="n">
        <v>-0.774216883895308</v>
      </c>
      <c r="R1080" s="19" t="n">
        <v>-0.5875398370846807</v>
      </c>
      <c r="S1080" s="19" t="n">
        <v>-0.7112702854551517</v>
      </c>
      <c r="T1080" s="19" t="n">
        <v>-0.11504474832710532</v>
      </c>
      <c r="U1080" s="19" t="n">
        <v>-0.16209313833203554</v>
      </c>
      <c r="V1080" s="19" t="n">
        <v>-0.7226560451948439</v>
      </c>
      <c r="W1080" s="19" t="n">
        <v>1.708035422500242E-17</v>
      </c>
      <c r="X1080" s="19" t="n">
        <v>0.047470114304289525</v>
      </c>
      <c r="Y1080" s="19" t="n">
        <v>0.036482490835605626</v>
      </c>
      <c r="Z1080" s="19" t="n">
        <v>-0.02747071736058214</v>
      </c>
      <c r="AA1080" s="19" t="n">
        <v>-0.12773562302860045</v>
      </c>
      <c r="AB1080" s="19" t="n">
        <v>-0.19812399584139273</v>
      </c>
      <c r="AC1080" s="19" t="n">
        <v>0.3179711958048346</v>
      </c>
    </row>
    <row r="1081">
      <c r="B1081" s="16" t="s">
        <v>185</v>
      </c>
      <c r="C1081" s="22" t="n">
        <v>0.29233317156733835</v>
      </c>
      <c r="D1081" s="22" t="n">
        <v>0.1560553907673578</v>
      </c>
      <c r="E1081" s="22" t="n">
        <v>1.1102715062116124</v>
      </c>
      <c r="F1081" s="22" t="n">
        <v>-0.13511678878055036</v>
      </c>
      <c r="G1081" s="22" t="n">
        <v>-0.0414333753768276</v>
      </c>
      <c r="H1081" s="22" t="n">
        <v>-0.12097167578182666</v>
      </c>
      <c r="I1081" s="22" t="n">
        <v>0.8553799079628192</v>
      </c>
      <c r="J1081" s="22" t="n">
        <v>-0.33314830232638465</v>
      </c>
      <c r="K1081" s="22" t="n">
        <v>-0.17041215470039797</v>
      </c>
      <c r="L1081" s="22" t="n">
        <v>-0.9879968978108985</v>
      </c>
      <c r="M1081" s="22" t="n">
        <v>-0.7155813982969745</v>
      </c>
      <c r="N1081" s="22" t="n">
        <v>-0.7967759291797016</v>
      </c>
      <c r="O1081" s="22" t="n">
        <v>0.133212255683833</v>
      </c>
      <c r="P1081" s="22" t="n">
        <v>-1.8192024671345166</v>
      </c>
      <c r="Q1081" s="22" t="n">
        <v>1.1947791418137466</v>
      </c>
      <c r="R1081" s="22" t="n">
        <v>0.34348482783412077</v>
      </c>
      <c r="S1081" s="22" t="n">
        <v>0.25268812772748805</v>
      </c>
      <c r="T1081" s="22" t="n">
        <v>-0.11504474832710532</v>
      </c>
      <c r="U1081" s="22" t="n">
        <v>-0.16209313833203554</v>
      </c>
      <c r="V1081" s="22" t="n">
        <v>-0.7226560451948439</v>
      </c>
      <c r="W1081" s="22" t="n">
        <v>1.708035422500242E-17</v>
      </c>
      <c r="X1081" s="22" t="n">
        <v>0.047470114304289525</v>
      </c>
      <c r="Y1081" s="22" t="n">
        <v>0.036482490835605626</v>
      </c>
      <c r="Z1081" s="22" t="n">
        <v>-0.02747071736058214</v>
      </c>
      <c r="AA1081" s="22" t="n">
        <v>-0.12773562302860045</v>
      </c>
      <c r="AB1081" s="22" t="n">
        <v>-0.19812399584139273</v>
      </c>
      <c r="AC1081" s="22" t="n">
        <v>1.4096723014014332</v>
      </c>
    </row>
    <row r="1082">
      <c r="B1082" s="16" t="s">
        <v>186</v>
      </c>
      <c r="C1082" s="19" t="n">
        <v>1.2136255910522833</v>
      </c>
      <c r="D1082" s="19" t="n">
        <v>1.238039433421039</v>
      </c>
      <c r="E1082" s="19" t="n">
        <v>1.1102715062116124</v>
      </c>
      <c r="F1082" s="19" t="n">
        <v>-0.13511678878055036</v>
      </c>
      <c r="G1082" s="19" t="n">
        <v>-0.0414333753768276</v>
      </c>
      <c r="H1082" s="19" t="n">
        <v>-0.12097167578182666</v>
      </c>
      <c r="I1082" s="19" t="n">
        <v>-0.2888295793121207</v>
      </c>
      <c r="J1082" s="19" t="n">
        <v>-0.33314830232638465</v>
      </c>
      <c r="K1082" s="19" t="n">
        <v>-0.17041215470039797</v>
      </c>
      <c r="L1082" s="19" t="n">
        <v>1.198209003728111</v>
      </c>
      <c r="M1082" s="19" t="n">
        <v>1.2428519023052715</v>
      </c>
      <c r="N1082" s="19" t="n">
        <v>0.1389725457871573</v>
      </c>
      <c r="O1082" s="19" t="n">
        <v>0.133212255683833</v>
      </c>
      <c r="P1082" s="19" t="n">
        <v>0.1723454968864279</v>
      </c>
      <c r="Q1082" s="19" t="n">
        <v>-0.774216883895308</v>
      </c>
      <c r="R1082" s="19" t="n">
        <v>0.34348482783412077</v>
      </c>
      <c r="S1082" s="19" t="n">
        <v>0.25268812772748805</v>
      </c>
      <c r="T1082" s="19" t="n">
        <v>-0.11504474832710532</v>
      </c>
      <c r="U1082" s="19" t="n">
        <v>0.8813814396804447</v>
      </c>
      <c r="V1082" s="19" t="n">
        <v>0.2038260640293149</v>
      </c>
      <c r="W1082" s="19" t="n">
        <v>1.708035422500242E-17</v>
      </c>
      <c r="X1082" s="19" t="n">
        <v>0.047470114304289525</v>
      </c>
      <c r="Y1082" s="19" t="n">
        <v>0.036482490835605626</v>
      </c>
      <c r="Z1082" s="19" t="n">
        <v>0.9156905786860725</v>
      </c>
      <c r="AA1082" s="19" t="n">
        <v>-0.12773562302860045</v>
      </c>
      <c r="AB1082" s="19" t="n">
        <v>-0.19812399584139273</v>
      </c>
      <c r="AC1082" s="19" t="n">
        <v>1.4096723014014332</v>
      </c>
    </row>
    <row r="1083">
      <c r="B1083" s="16" t="s">
        <v>187</v>
      </c>
      <c r="C1083" s="22" t="n">
        <v>1.2136255910522833</v>
      </c>
      <c r="D1083" s="22" t="n">
        <v>1.238039433421039</v>
      </c>
      <c r="E1083" s="22" t="n">
        <v>1.1102715062116124</v>
      </c>
      <c r="F1083" s="22" t="n">
        <v>-0.13511678878055036</v>
      </c>
      <c r="G1083" s="22" t="n">
        <v>0.8120941573858219</v>
      </c>
      <c r="H1083" s="22" t="n">
        <v>-0.12097167578182666</v>
      </c>
      <c r="I1083" s="22" t="n">
        <v>-0.2888295793121207</v>
      </c>
      <c r="J1083" s="22" t="n">
        <v>1.3992228697708158</v>
      </c>
      <c r="K1083" s="22" t="n">
        <v>0.762370165764938</v>
      </c>
      <c r="L1083" s="22" t="n">
        <v>1.198209003728111</v>
      </c>
      <c r="M1083" s="22" t="n">
        <v>0.26363525200414867</v>
      </c>
      <c r="N1083" s="22" t="n">
        <v>1.074721020754016</v>
      </c>
      <c r="O1083" s="22" t="n">
        <v>1.188663204563434</v>
      </c>
      <c r="P1083" s="22" t="n">
        <v>0.1723454968864279</v>
      </c>
      <c r="Q1083" s="22" t="n">
        <v>0.21028112895921935</v>
      </c>
      <c r="R1083" s="22" t="n">
        <v>0.34348482783412077</v>
      </c>
      <c r="S1083" s="22" t="n">
        <v>1.216646540910128</v>
      </c>
      <c r="T1083" s="22" t="n">
        <v>0.8820097371744757</v>
      </c>
      <c r="U1083" s="22" t="n">
        <v>0.8813814396804447</v>
      </c>
      <c r="V1083" s="22" t="n">
        <v>1.1303081732534739</v>
      </c>
      <c r="W1083" s="22" t="n">
        <v>0.9085135251589964</v>
      </c>
      <c r="X1083" s="22" t="n">
        <v>0.047470114304289525</v>
      </c>
      <c r="Y1083" s="22" t="n">
        <v>0.036482490835605626</v>
      </c>
      <c r="Z1083" s="22" t="n">
        <v>-0.02747071736058214</v>
      </c>
      <c r="AA1083" s="22" t="n">
        <v>-0.12773562302860045</v>
      </c>
      <c r="AB1083" s="22" t="n">
        <v>0.7204508939687012</v>
      </c>
      <c r="AC1083" s="22" t="n">
        <v>0.3179711958048346</v>
      </c>
    </row>
    <row r="1086">
      <c r="B1086" s="10" t="s">
        <v>295</v>
      </c>
    </row>
    <row r="1088">
      <c r="B1088" s="12" t="s">
        <v>296</v>
      </c>
    </row>
    <row r="1090">
      <c r="B1090" s="13" t="s">
        <v>5</v>
      </c>
      <c r="C1090" s="15" t="s">
        <v>23</v>
      </c>
      <c r="D1090" s="15" t="s">
        <v>24</v>
      </c>
      <c r="E1090" s="15" t="s">
        <v>25</v>
      </c>
      <c r="F1090" s="15" t="s">
        <v>26</v>
      </c>
      <c r="G1090" s="15" t="s">
        <v>27</v>
      </c>
      <c r="H1090" s="15" t="s">
        <v>28</v>
      </c>
      <c r="I1090" s="15" t="s">
        <v>29</v>
      </c>
      <c r="J1090" s="15" t="s">
        <v>30</v>
      </c>
      <c r="K1090" s="15" t="s">
        <v>31</v>
      </c>
      <c r="L1090" s="15" t="s">
        <v>32</v>
      </c>
      <c r="M1090" s="15" t="s">
        <v>33</v>
      </c>
      <c r="N1090" s="15" t="s">
        <v>34</v>
      </c>
      <c r="O1090" s="15" t="s">
        <v>35</v>
      </c>
      <c r="P1090" s="15" t="s">
        <v>36</v>
      </c>
      <c r="Q1090" s="15" t="s">
        <v>37</v>
      </c>
      <c r="R1090" s="15" t="s">
        <v>38</v>
      </c>
      <c r="S1090" s="15" t="s">
        <v>39</v>
      </c>
      <c r="T1090" s="15" t="s">
        <v>40</v>
      </c>
      <c r="U1090" s="15" t="s">
        <v>41</v>
      </c>
      <c r="V1090" s="15" t="s">
        <v>42</v>
      </c>
      <c r="W1090" s="15" t="s">
        <v>43</v>
      </c>
      <c r="X1090" s="15" t="s">
        <v>44</v>
      </c>
      <c r="Y1090" s="15" t="s">
        <v>45</v>
      </c>
      <c r="Z1090" s="15" t="s">
        <v>46</v>
      </c>
      <c r="AA1090" s="15" t="s">
        <v>47</v>
      </c>
      <c r="AB1090" s="15" t="s">
        <v>48</v>
      </c>
      <c r="AC1090" s="15" t="s">
        <v>49</v>
      </c>
    </row>
    <row r="1091">
      <c r="B1091" s="16" t="s">
        <v>23</v>
      </c>
      <c r="C1091" s="19" t="n">
        <v>0.9999999999999992</v>
      </c>
      <c r="D1091" s="19" t="n">
        <v>0.6540733888742736</v>
      </c>
      <c r="E1091" s="19" t="n">
        <v>0.6228194992360336</v>
      </c>
      <c r="F1091" s="19" t="n">
        <v>0.4175735187886451</v>
      </c>
      <c r="G1091" s="19" t="n">
        <v>0.31418701902868984</v>
      </c>
      <c r="H1091" s="19" t="n">
        <v>0.44401508917513843</v>
      </c>
      <c r="I1091" s="19" t="n">
        <v>0.49745481409885123</v>
      </c>
      <c r="J1091" s="19" t="n">
        <v>0.680551610266743</v>
      </c>
      <c r="K1091" s="19" t="n">
        <v>0.4381841275907649</v>
      </c>
      <c r="L1091" s="19" t="n">
        <v>0.4437577223681466</v>
      </c>
      <c r="M1091" s="19" t="n">
        <v>0.3046073493567695</v>
      </c>
      <c r="N1091" s="19" t="n">
        <v>0.29710535748707784</v>
      </c>
      <c r="O1091" s="19" t="n">
        <v>0.35492921276262074</v>
      </c>
      <c r="P1091" s="19" t="n">
        <v>0.20543088287879366</v>
      </c>
      <c r="Q1091" s="19" t="n">
        <v>0.31726741544385106</v>
      </c>
      <c r="R1091" s="19" t="n">
        <v>0.38403189447561625</v>
      </c>
      <c r="S1091" s="19" t="n">
        <v>0.37465158405844534</v>
      </c>
      <c r="T1091" s="19" t="n">
        <v>0.36926593551246145</v>
      </c>
      <c r="U1091" s="19" t="n">
        <v>0.4235052358850461</v>
      </c>
      <c r="V1091" s="19" t="n">
        <v>0.2869277942579007</v>
      </c>
      <c r="W1091" s="19" t="n">
        <v>0.41045517125148984</v>
      </c>
      <c r="X1091" s="19" t="n">
        <v>0.3854466618443219</v>
      </c>
      <c r="Y1091" s="19" t="n">
        <v>0.40607956334707296</v>
      </c>
      <c r="Z1091" s="19" t="n">
        <v>0.4169423628951459</v>
      </c>
      <c r="AA1091" s="19" t="n">
        <v>0.3989544415217977</v>
      </c>
      <c r="AB1091" s="19" t="n">
        <v>0.38165391965409606</v>
      </c>
      <c r="AC1091" s="19" t="n">
        <v>0.37688430499056486</v>
      </c>
    </row>
    <row r="1092">
      <c r="B1092" s="16" t="s">
        <v>24</v>
      </c>
      <c r="C1092" s="22" t="n">
        <v>0.6540733888742736</v>
      </c>
      <c r="D1092" s="22" t="n">
        <v>0.9999999999999983</v>
      </c>
      <c r="E1092" s="22" t="n">
        <v>0.7961581033255103</v>
      </c>
      <c r="F1092" s="22" t="n">
        <v>0.3299678276535445</v>
      </c>
      <c r="G1092" s="22" t="n">
        <v>0.44071585205005825</v>
      </c>
      <c r="H1092" s="22" t="n">
        <v>0.3788241948606964</v>
      </c>
      <c r="I1092" s="22" t="n">
        <v>0.42299664380741514</v>
      </c>
      <c r="J1092" s="22" t="n">
        <v>0.3854161494357653</v>
      </c>
      <c r="K1092" s="22" t="n">
        <v>0.40506458014814023</v>
      </c>
      <c r="L1092" s="22" t="n">
        <v>0.5067237654361432</v>
      </c>
      <c r="M1092" s="22" t="n">
        <v>0.33579465568309946</v>
      </c>
      <c r="N1092" s="22" t="n">
        <v>0.32193762620187943</v>
      </c>
      <c r="O1092" s="22" t="n">
        <v>0.4829326281503095</v>
      </c>
      <c r="P1092" s="22" t="n">
        <v>0.20101853969169203</v>
      </c>
      <c r="Q1092" s="22" t="n">
        <v>0.432468563066467</v>
      </c>
      <c r="R1092" s="22" t="n">
        <v>0.19569672533698262</v>
      </c>
      <c r="S1092" s="22" t="n">
        <v>0.3770022468178956</v>
      </c>
      <c r="T1092" s="22" t="n">
        <v>0.38101005030894314</v>
      </c>
      <c r="U1092" s="22" t="n">
        <v>0.3801704062979555</v>
      </c>
      <c r="V1092" s="22" t="n">
        <v>0.30979216245795105</v>
      </c>
      <c r="W1092" s="22" t="n">
        <v>0.45369098619557463</v>
      </c>
      <c r="X1092" s="22" t="n">
        <v>0.2987880119135913</v>
      </c>
      <c r="Y1092" s="22" t="n">
        <v>0.2882702181060775</v>
      </c>
      <c r="Z1092" s="22" t="n">
        <v>0.35696033079494954</v>
      </c>
      <c r="AA1092" s="22" t="n">
        <v>0.34779791678176014</v>
      </c>
      <c r="AB1092" s="22" t="n">
        <v>0.3442239358511308</v>
      </c>
      <c r="AC1092" s="22" t="n">
        <v>0.5362388949735724</v>
      </c>
    </row>
    <row r="1093">
      <c r="B1093" s="16" t="s">
        <v>25</v>
      </c>
      <c r="C1093" s="19" t="n">
        <v>0.6228194992360336</v>
      </c>
      <c r="D1093" s="19" t="n">
        <v>0.7961581033255103</v>
      </c>
      <c r="E1093" s="19" t="n">
        <v>0.9999999999999999</v>
      </c>
      <c r="F1093" s="19" t="n">
        <v>0.41268022399261944</v>
      </c>
      <c r="G1093" s="19" t="n">
        <v>0.4527515509282219</v>
      </c>
      <c r="H1093" s="19" t="n">
        <v>0.4220031171711662</v>
      </c>
      <c r="I1093" s="19" t="n">
        <v>0.42202036130359727</v>
      </c>
      <c r="J1093" s="19" t="n">
        <v>0.4047330355727503</v>
      </c>
      <c r="K1093" s="19" t="n">
        <v>0.3406958538025028</v>
      </c>
      <c r="L1093" s="19" t="n">
        <v>0.3947142797989072</v>
      </c>
      <c r="M1093" s="19" t="n">
        <v>0.285059939167014</v>
      </c>
      <c r="N1093" s="19" t="n">
        <v>0.3292096108579201</v>
      </c>
      <c r="O1093" s="19" t="n">
        <v>0.36738522162332404</v>
      </c>
      <c r="P1093" s="19" t="n">
        <v>0.1325868552363897</v>
      </c>
      <c r="Q1093" s="19" t="n">
        <v>0.4371395696050983</v>
      </c>
      <c r="R1093" s="19" t="n">
        <v>0.2961694710275623</v>
      </c>
      <c r="S1093" s="19" t="n">
        <v>0.41770547235751654</v>
      </c>
      <c r="T1093" s="19" t="n">
        <v>0.411478806002074</v>
      </c>
      <c r="U1093" s="19" t="n">
        <v>0.4166883249842858</v>
      </c>
      <c r="V1093" s="19" t="n">
        <v>0.36525016582157144</v>
      </c>
      <c r="W1093" s="19" t="n">
        <v>0.5364987505583693</v>
      </c>
      <c r="X1093" s="19" t="n">
        <v>0.3977441674166063</v>
      </c>
      <c r="Y1093" s="19" t="n">
        <v>0.3344676440553193</v>
      </c>
      <c r="Z1093" s="19" t="n">
        <v>0.3664094901112191</v>
      </c>
      <c r="AA1093" s="19" t="n">
        <v>0.34377540833343023</v>
      </c>
      <c r="AB1093" s="19" t="n">
        <v>0.38758142231757137</v>
      </c>
      <c r="AC1093" s="19" t="n">
        <v>0.49354718788435403</v>
      </c>
    </row>
    <row r="1094">
      <c r="B1094" s="16" t="s">
        <v>26</v>
      </c>
      <c r="C1094" s="22" t="n">
        <v>0.4175735187886451</v>
      </c>
      <c r="D1094" s="22" t="n">
        <v>0.3299678276535445</v>
      </c>
      <c r="E1094" s="22" t="n">
        <v>0.41268022399261944</v>
      </c>
      <c r="F1094" s="22" t="n">
        <v>1.0000000000000022</v>
      </c>
      <c r="G1094" s="22" t="n">
        <v>0.6666925071682874</v>
      </c>
      <c r="H1094" s="22" t="n">
        <v>0.7506126993413311</v>
      </c>
      <c r="I1094" s="22" t="n">
        <v>0.7254609069060532</v>
      </c>
      <c r="J1094" s="22" t="n">
        <v>0.6361218371308707</v>
      </c>
      <c r="K1094" s="22" t="n">
        <v>0.6593384468049687</v>
      </c>
      <c r="L1094" s="22" t="n">
        <v>0.38476847559679883</v>
      </c>
      <c r="M1094" s="22" t="n">
        <v>0.28895861020270697</v>
      </c>
      <c r="N1094" s="22" t="n">
        <v>0.2942606545128169</v>
      </c>
      <c r="O1094" s="22" t="n">
        <v>0.37580189517586404</v>
      </c>
      <c r="P1094" s="22" t="n">
        <v>0.3519752176979136</v>
      </c>
      <c r="Q1094" s="22" t="n">
        <v>0.28499188913209916</v>
      </c>
      <c r="R1094" s="22" t="n">
        <v>0.539518926060517</v>
      </c>
      <c r="S1094" s="22" t="n">
        <v>0.5523750453443276</v>
      </c>
      <c r="T1094" s="22" t="n">
        <v>0.598203288344967</v>
      </c>
      <c r="U1094" s="22" t="n">
        <v>0.628283611250093</v>
      </c>
      <c r="V1094" s="22" t="n">
        <v>0.5311093560205952</v>
      </c>
      <c r="W1094" s="22" t="n">
        <v>0.6333708056022646</v>
      </c>
      <c r="X1094" s="22" t="n">
        <v>0.6000610055327915</v>
      </c>
      <c r="Y1094" s="22" t="n">
        <v>0.499719991631279</v>
      </c>
      <c r="Z1094" s="22" t="n">
        <v>0.5766163984952353</v>
      </c>
      <c r="AA1094" s="22" t="n">
        <v>0.6232382805393759</v>
      </c>
      <c r="AB1094" s="22" t="n">
        <v>0.5316675632201715</v>
      </c>
      <c r="AC1094" s="22" t="n">
        <v>0.24058500246945977</v>
      </c>
    </row>
    <row r="1095">
      <c r="B1095" s="16" t="s">
        <v>27</v>
      </c>
      <c r="C1095" s="19" t="n">
        <v>0.31418701902868984</v>
      </c>
      <c r="D1095" s="19" t="n">
        <v>0.44071585205005825</v>
      </c>
      <c r="E1095" s="19" t="n">
        <v>0.4527515509282219</v>
      </c>
      <c r="F1095" s="19" t="n">
        <v>0.6666925071682874</v>
      </c>
      <c r="G1095" s="19" t="n">
        <v>1.0000000000000018</v>
      </c>
      <c r="H1095" s="19" t="n">
        <v>0.6751520756495736</v>
      </c>
      <c r="I1095" s="19" t="n">
        <v>0.6223033243521662</v>
      </c>
      <c r="J1095" s="19" t="n">
        <v>0.4770475315122344</v>
      </c>
      <c r="K1095" s="19" t="n">
        <v>0.5907990305927016</v>
      </c>
      <c r="L1095" s="19" t="n">
        <v>0.31877857361189993</v>
      </c>
      <c r="M1095" s="19" t="n">
        <v>0.17204194915192594</v>
      </c>
      <c r="N1095" s="19" t="n">
        <v>0.26609959479071016</v>
      </c>
      <c r="O1095" s="19" t="n">
        <v>0.3610852517952547</v>
      </c>
      <c r="P1095" s="19" t="n">
        <v>0.30991313594785425</v>
      </c>
      <c r="Q1095" s="19" t="n">
        <v>0.3663405689263642</v>
      </c>
      <c r="R1095" s="19" t="n">
        <v>0.3459809878772227</v>
      </c>
      <c r="S1095" s="19" t="n">
        <v>0.4239260554232053</v>
      </c>
      <c r="T1095" s="19" t="n">
        <v>0.4624485923999631</v>
      </c>
      <c r="U1095" s="19" t="n">
        <v>0.48050545141815754</v>
      </c>
      <c r="V1095" s="19" t="n">
        <v>0.45530563434067045</v>
      </c>
      <c r="W1095" s="19" t="n">
        <v>0.4842888674303534</v>
      </c>
      <c r="X1095" s="19" t="n">
        <v>0.42809712388390236</v>
      </c>
      <c r="Y1095" s="19" t="n">
        <v>0.3259989558362838</v>
      </c>
      <c r="Z1095" s="19" t="n">
        <v>0.45607856088968496</v>
      </c>
      <c r="AA1095" s="19" t="n">
        <v>0.4755182040269705</v>
      </c>
      <c r="AB1095" s="19" t="n">
        <v>0.3608233555542238</v>
      </c>
      <c r="AC1095" s="19" t="n">
        <v>0.2841368587971183</v>
      </c>
    </row>
    <row r="1096">
      <c r="B1096" s="16" t="s">
        <v>28</v>
      </c>
      <c r="C1096" s="22" t="n">
        <v>0.44401508917513843</v>
      </c>
      <c r="D1096" s="22" t="n">
        <v>0.3788241948606964</v>
      </c>
      <c r="E1096" s="22" t="n">
        <v>0.4220031171711662</v>
      </c>
      <c r="F1096" s="22" t="n">
        <v>0.7506126993413311</v>
      </c>
      <c r="G1096" s="22" t="n">
        <v>0.6751520756495736</v>
      </c>
      <c r="H1096" s="22" t="n">
        <v>0.9999999999999996</v>
      </c>
      <c r="I1096" s="22" t="n">
        <v>0.7695802634630241</v>
      </c>
      <c r="J1096" s="22" t="n">
        <v>0.6058660098582777</v>
      </c>
      <c r="K1096" s="22" t="n">
        <v>0.7034431656030636</v>
      </c>
      <c r="L1096" s="22" t="n">
        <v>0.4204378839442099</v>
      </c>
      <c r="M1096" s="22" t="n">
        <v>0.258935899915861</v>
      </c>
      <c r="N1096" s="22" t="n">
        <v>0.2729106077666508</v>
      </c>
      <c r="O1096" s="22" t="n">
        <v>0.44171380977636593</v>
      </c>
      <c r="P1096" s="22" t="n">
        <v>0.33203841243982246</v>
      </c>
      <c r="Q1096" s="22" t="n">
        <v>0.39477172006002825</v>
      </c>
      <c r="R1096" s="22" t="n">
        <v>0.5236819556129112</v>
      </c>
      <c r="S1096" s="22" t="n">
        <v>0.5384326618321563</v>
      </c>
      <c r="T1096" s="22" t="n">
        <v>0.609262162449024</v>
      </c>
      <c r="U1096" s="22" t="n">
        <v>0.5888731285083784</v>
      </c>
      <c r="V1096" s="22" t="n">
        <v>0.5155592293397484</v>
      </c>
      <c r="W1096" s="22" t="n">
        <v>0.5678394186461827</v>
      </c>
      <c r="X1096" s="22" t="n">
        <v>0.5385544751894689</v>
      </c>
      <c r="Y1096" s="22" t="n">
        <v>0.45935597652457144</v>
      </c>
      <c r="Z1096" s="22" t="n">
        <v>0.5668789023030755</v>
      </c>
      <c r="AA1096" s="22" t="n">
        <v>0.5568379966492413</v>
      </c>
      <c r="AB1096" s="22" t="n">
        <v>0.503859941029786</v>
      </c>
      <c r="AC1096" s="22" t="n">
        <v>0.3278116105340367</v>
      </c>
    </row>
    <row r="1097">
      <c r="B1097" s="16" t="s">
        <v>29</v>
      </c>
      <c r="C1097" s="19" t="n">
        <v>0.49745481409885123</v>
      </c>
      <c r="D1097" s="19" t="n">
        <v>0.42299664380741514</v>
      </c>
      <c r="E1097" s="19" t="n">
        <v>0.42202036130359727</v>
      </c>
      <c r="F1097" s="19" t="n">
        <v>0.7254609069060532</v>
      </c>
      <c r="G1097" s="19" t="n">
        <v>0.6223033243521662</v>
      </c>
      <c r="H1097" s="19" t="n">
        <v>0.7695802634630241</v>
      </c>
      <c r="I1097" s="19" t="n">
        <v>0.9999999999999977</v>
      </c>
      <c r="J1097" s="19" t="n">
        <v>0.6756895985780867</v>
      </c>
      <c r="K1097" s="19" t="n">
        <v>0.7409912300980712</v>
      </c>
      <c r="L1097" s="19" t="n">
        <v>0.5204016695108363</v>
      </c>
      <c r="M1097" s="19" t="n">
        <v>0.3885729710415861</v>
      </c>
      <c r="N1097" s="19" t="n">
        <v>0.4313538698672274</v>
      </c>
      <c r="O1097" s="19" t="n">
        <v>0.5464762365486795</v>
      </c>
      <c r="P1097" s="19" t="n">
        <v>0.40854515287952226</v>
      </c>
      <c r="Q1097" s="19" t="n">
        <v>0.3663298400633321</v>
      </c>
      <c r="R1097" s="19" t="n">
        <v>0.5382716131031481</v>
      </c>
      <c r="S1097" s="19" t="n">
        <v>0.5052345130993192</v>
      </c>
      <c r="T1097" s="19" t="n">
        <v>0.5344222473706358</v>
      </c>
      <c r="U1097" s="19" t="n">
        <v>0.5225175220895687</v>
      </c>
      <c r="V1097" s="19" t="n">
        <v>0.47768358688820667</v>
      </c>
      <c r="W1097" s="19" t="n">
        <v>0.574691509039618</v>
      </c>
      <c r="X1097" s="19" t="n">
        <v>0.5682537425405753</v>
      </c>
      <c r="Y1097" s="19" t="n">
        <v>0.49410084476741617</v>
      </c>
      <c r="Z1097" s="19" t="n">
        <v>0.5909911523027402</v>
      </c>
      <c r="AA1097" s="19" t="n">
        <v>0.6248755381549547</v>
      </c>
      <c r="AB1097" s="19" t="n">
        <v>0.5285627158883021</v>
      </c>
      <c r="AC1097" s="19" t="n">
        <v>0.3835996785824141</v>
      </c>
    </row>
    <row r="1098">
      <c r="B1098" s="16" t="s">
        <v>30</v>
      </c>
      <c r="C1098" s="22" t="n">
        <v>0.680551610266743</v>
      </c>
      <c r="D1098" s="22" t="n">
        <v>0.3854161494357653</v>
      </c>
      <c r="E1098" s="22" t="n">
        <v>0.4047330355727503</v>
      </c>
      <c r="F1098" s="22" t="n">
        <v>0.6361218371308707</v>
      </c>
      <c r="G1098" s="22" t="n">
        <v>0.4770475315122344</v>
      </c>
      <c r="H1098" s="22" t="n">
        <v>0.6058660098582777</v>
      </c>
      <c r="I1098" s="22" t="n">
        <v>0.6756895985780867</v>
      </c>
      <c r="J1098" s="22" t="n">
        <v>1.0</v>
      </c>
      <c r="K1098" s="22" t="n">
        <v>0.6890391115732037</v>
      </c>
      <c r="L1098" s="22" t="n">
        <v>0.4538061042717328</v>
      </c>
      <c r="M1098" s="22" t="n">
        <v>0.3243423010152933</v>
      </c>
      <c r="N1098" s="22" t="n">
        <v>0.36035640692362836</v>
      </c>
      <c r="O1098" s="22" t="n">
        <v>0.431163297818949</v>
      </c>
      <c r="P1098" s="22" t="n">
        <v>0.3145154286971796</v>
      </c>
      <c r="Q1098" s="22" t="n">
        <v>0.2849956682091605</v>
      </c>
      <c r="R1098" s="22" t="n">
        <v>0.4662326193089045</v>
      </c>
      <c r="S1098" s="22" t="n">
        <v>0.43151387831961646</v>
      </c>
      <c r="T1098" s="22" t="n">
        <v>0.4931402520780729</v>
      </c>
      <c r="U1098" s="22" t="n">
        <v>0.47478739068261244</v>
      </c>
      <c r="V1098" s="22" t="n">
        <v>0.41004941871291456</v>
      </c>
      <c r="W1098" s="22" t="n">
        <v>0.49940506860300976</v>
      </c>
      <c r="X1098" s="22" t="n">
        <v>0.5130252344511839</v>
      </c>
      <c r="Y1098" s="22" t="n">
        <v>0.45061251179272455</v>
      </c>
      <c r="Z1098" s="22" t="n">
        <v>0.45408294385822107</v>
      </c>
      <c r="AA1098" s="22" t="n">
        <v>0.4390754404083617</v>
      </c>
      <c r="AB1098" s="22" t="n">
        <v>0.4176295664892467</v>
      </c>
      <c r="AC1098" s="22" t="n">
        <v>0.22678182341548456</v>
      </c>
    </row>
    <row r="1099">
      <c r="B1099" s="16" t="s">
        <v>31</v>
      </c>
      <c r="C1099" s="19" t="n">
        <v>0.4381841275907649</v>
      </c>
      <c r="D1099" s="19" t="n">
        <v>0.40506458014814023</v>
      </c>
      <c r="E1099" s="19" t="n">
        <v>0.3406958538025028</v>
      </c>
      <c r="F1099" s="19" t="n">
        <v>0.6593384468049687</v>
      </c>
      <c r="G1099" s="19" t="n">
        <v>0.5907990305927016</v>
      </c>
      <c r="H1099" s="19" t="n">
        <v>0.7034431656030636</v>
      </c>
      <c r="I1099" s="19" t="n">
        <v>0.7409912300980712</v>
      </c>
      <c r="J1099" s="19" t="n">
        <v>0.6890391115732037</v>
      </c>
      <c r="K1099" s="19" t="n">
        <v>0.9999999999999981</v>
      </c>
      <c r="L1099" s="19" t="n">
        <v>0.5179207956225047</v>
      </c>
      <c r="M1099" s="19" t="n">
        <v>0.3171889144114266</v>
      </c>
      <c r="N1099" s="19" t="n">
        <v>0.45171464295665265</v>
      </c>
      <c r="O1099" s="19" t="n">
        <v>0.5054875764360431</v>
      </c>
      <c r="P1099" s="19" t="n">
        <v>0.32409796040769506</v>
      </c>
      <c r="Q1099" s="19" t="n">
        <v>0.34677127231491867</v>
      </c>
      <c r="R1099" s="19" t="n">
        <v>0.5041868163919829</v>
      </c>
      <c r="S1099" s="19" t="n">
        <v>0.5122007894102443</v>
      </c>
      <c r="T1099" s="19" t="n">
        <v>0.6153225780869028</v>
      </c>
      <c r="U1099" s="19" t="n">
        <v>0.5511807239986255</v>
      </c>
      <c r="V1099" s="19" t="n">
        <v>0.5260023859360831</v>
      </c>
      <c r="W1099" s="19" t="n">
        <v>0.5133563203157034</v>
      </c>
      <c r="X1099" s="19" t="n">
        <v>0.5435282034098352</v>
      </c>
      <c r="Y1099" s="19" t="n">
        <v>0.45310913989138324</v>
      </c>
      <c r="Z1099" s="19" t="n">
        <v>0.5110877993325005</v>
      </c>
      <c r="AA1099" s="19" t="n">
        <v>0.538627892915974</v>
      </c>
      <c r="AB1099" s="19" t="n">
        <v>0.46233948984462003</v>
      </c>
      <c r="AC1099" s="19" t="n">
        <v>0.35078406647373667</v>
      </c>
    </row>
    <row r="1100">
      <c r="B1100" s="16" t="s">
        <v>32</v>
      </c>
      <c r="C1100" s="22" t="n">
        <v>0.4437577223681466</v>
      </c>
      <c r="D1100" s="22" t="n">
        <v>0.5067237654361432</v>
      </c>
      <c r="E1100" s="22" t="n">
        <v>0.3947142797989072</v>
      </c>
      <c r="F1100" s="22" t="n">
        <v>0.38476847559679883</v>
      </c>
      <c r="G1100" s="22" t="n">
        <v>0.31877857361189993</v>
      </c>
      <c r="H1100" s="22" t="n">
        <v>0.4204378839442099</v>
      </c>
      <c r="I1100" s="22" t="n">
        <v>0.5204016695108363</v>
      </c>
      <c r="J1100" s="22" t="n">
        <v>0.4538061042717328</v>
      </c>
      <c r="K1100" s="22" t="n">
        <v>0.5179207956225047</v>
      </c>
      <c r="L1100" s="22" t="n">
        <v>0.9999999999999971</v>
      </c>
      <c r="M1100" s="22" t="n">
        <v>0.5898199218680896</v>
      </c>
      <c r="N1100" s="22" t="n">
        <v>0.585345399714093</v>
      </c>
      <c r="O1100" s="22" t="n">
        <v>0.7847254255620452</v>
      </c>
      <c r="P1100" s="22" t="n">
        <v>0.35866818747385965</v>
      </c>
      <c r="Q1100" s="22" t="n">
        <v>0.34448699538729055</v>
      </c>
      <c r="R1100" s="22" t="n">
        <v>0.28425838115366875</v>
      </c>
      <c r="S1100" s="22" t="n">
        <v>0.29283813709224277</v>
      </c>
      <c r="T1100" s="22" t="n">
        <v>0.2636034071440664</v>
      </c>
      <c r="U1100" s="22" t="n">
        <v>0.3316885093322656</v>
      </c>
      <c r="V1100" s="22" t="n">
        <v>0.20254806548561616</v>
      </c>
      <c r="W1100" s="22" t="n">
        <v>0.38196108275588725</v>
      </c>
      <c r="X1100" s="22" t="n">
        <v>0.37630027256749743</v>
      </c>
      <c r="Y1100" s="22" t="n">
        <v>0.3425194470802793</v>
      </c>
      <c r="Z1100" s="22" t="n">
        <v>0.33935853878364697</v>
      </c>
      <c r="AA1100" s="22" t="n">
        <v>0.30553255634114657</v>
      </c>
      <c r="AB1100" s="22" t="n">
        <v>0.2794206368193788</v>
      </c>
      <c r="AC1100" s="22" t="n">
        <v>0.38634326131483926</v>
      </c>
    </row>
    <row r="1101">
      <c r="B1101" s="16" t="s">
        <v>33</v>
      </c>
      <c r="C1101" s="19" t="n">
        <v>0.3046073493567695</v>
      </c>
      <c r="D1101" s="19" t="n">
        <v>0.33579465568309946</v>
      </c>
      <c r="E1101" s="19" t="n">
        <v>0.285059939167014</v>
      </c>
      <c r="F1101" s="19" t="n">
        <v>0.28895861020270697</v>
      </c>
      <c r="G1101" s="19" t="n">
        <v>0.17204194915192594</v>
      </c>
      <c r="H1101" s="19" t="n">
        <v>0.258935899915861</v>
      </c>
      <c r="I1101" s="19" t="n">
        <v>0.3885729710415861</v>
      </c>
      <c r="J1101" s="19" t="n">
        <v>0.3243423010152933</v>
      </c>
      <c r="K1101" s="19" t="n">
        <v>0.3171889144114266</v>
      </c>
      <c r="L1101" s="19" t="n">
        <v>0.5898199218680896</v>
      </c>
      <c r="M1101" s="19" t="n">
        <v>1.0000000000000022</v>
      </c>
      <c r="N1101" s="19" t="n">
        <v>0.5008074159280844</v>
      </c>
      <c r="O1101" s="19" t="n">
        <v>0.5636478214866075</v>
      </c>
      <c r="P1101" s="19" t="n">
        <v>0.1889575128238033</v>
      </c>
      <c r="Q1101" s="19" t="n">
        <v>0.16901243441871092</v>
      </c>
      <c r="R1101" s="19" t="n">
        <v>0.2107269359442007</v>
      </c>
      <c r="S1101" s="19" t="n">
        <v>0.18081892377228057</v>
      </c>
      <c r="T1101" s="19" t="n">
        <v>0.14298358430857439</v>
      </c>
      <c r="U1101" s="19" t="n">
        <v>0.20823025649051777</v>
      </c>
      <c r="V1101" s="19" t="n">
        <v>0.1100884716287219</v>
      </c>
      <c r="W1101" s="19" t="n">
        <v>0.2737327910336791</v>
      </c>
      <c r="X1101" s="19" t="n">
        <v>0.3101881467789391</v>
      </c>
      <c r="Y1101" s="19" t="n">
        <v>0.22070037151359514</v>
      </c>
      <c r="Z1101" s="19" t="n">
        <v>0.23787340897856335</v>
      </c>
      <c r="AA1101" s="19" t="n">
        <v>0.138825997137643</v>
      </c>
      <c r="AB1101" s="19" t="n">
        <v>0.1387212990573459</v>
      </c>
      <c r="AC1101" s="19" t="n">
        <v>0.22753427291218462</v>
      </c>
    </row>
    <row r="1102">
      <c r="B1102" s="16" t="s">
        <v>34</v>
      </c>
      <c r="C1102" s="22" t="n">
        <v>0.29710535748707784</v>
      </c>
      <c r="D1102" s="22" t="n">
        <v>0.32193762620187943</v>
      </c>
      <c r="E1102" s="22" t="n">
        <v>0.3292096108579201</v>
      </c>
      <c r="F1102" s="22" t="n">
        <v>0.2942606545128169</v>
      </c>
      <c r="G1102" s="22" t="n">
        <v>0.26609959479071016</v>
      </c>
      <c r="H1102" s="22" t="n">
        <v>0.2729106077666508</v>
      </c>
      <c r="I1102" s="22" t="n">
        <v>0.4313538698672274</v>
      </c>
      <c r="J1102" s="22" t="n">
        <v>0.36035640692362836</v>
      </c>
      <c r="K1102" s="22" t="n">
        <v>0.45171464295665265</v>
      </c>
      <c r="L1102" s="22" t="n">
        <v>0.585345399714093</v>
      </c>
      <c r="M1102" s="22" t="n">
        <v>0.5008074159280844</v>
      </c>
      <c r="N1102" s="22" t="n">
        <v>1.0000000000000009</v>
      </c>
      <c r="O1102" s="22" t="n">
        <v>0.6403418266460432</v>
      </c>
      <c r="P1102" s="22" t="n">
        <v>0.0938535830362241</v>
      </c>
      <c r="Q1102" s="22" t="n">
        <v>0.31569172180003313</v>
      </c>
      <c r="R1102" s="22" t="n">
        <v>0.2835938218111162</v>
      </c>
      <c r="S1102" s="22" t="n">
        <v>0.20236213953304774</v>
      </c>
      <c r="T1102" s="22" t="n">
        <v>0.2582071941045397</v>
      </c>
      <c r="U1102" s="22" t="n">
        <v>0.2514754776894569</v>
      </c>
      <c r="V1102" s="22" t="n">
        <v>0.2004163097003554</v>
      </c>
      <c r="W1102" s="22" t="n">
        <v>0.30366772910271506</v>
      </c>
      <c r="X1102" s="22" t="n">
        <v>0.3756372991108166</v>
      </c>
      <c r="Y1102" s="22" t="n">
        <v>0.23635195027676853</v>
      </c>
      <c r="Z1102" s="22" t="n">
        <v>0.23724406167428883</v>
      </c>
      <c r="AA1102" s="22" t="n">
        <v>0.2176620750259609</v>
      </c>
      <c r="AB1102" s="22" t="n">
        <v>0.19049503918610397</v>
      </c>
      <c r="AC1102" s="22" t="n">
        <v>0.24234602381207665</v>
      </c>
    </row>
    <row r="1103">
      <c r="B1103" s="16" t="s">
        <v>35</v>
      </c>
      <c r="C1103" s="19" t="n">
        <v>0.35492921276262074</v>
      </c>
      <c r="D1103" s="19" t="n">
        <v>0.4829326281503095</v>
      </c>
      <c r="E1103" s="19" t="n">
        <v>0.36738522162332404</v>
      </c>
      <c r="F1103" s="19" t="n">
        <v>0.37580189517586404</v>
      </c>
      <c r="G1103" s="19" t="n">
        <v>0.3610852517952547</v>
      </c>
      <c r="H1103" s="19" t="n">
        <v>0.44171380977636593</v>
      </c>
      <c r="I1103" s="19" t="n">
        <v>0.5464762365486795</v>
      </c>
      <c r="J1103" s="19" t="n">
        <v>0.431163297818949</v>
      </c>
      <c r="K1103" s="19" t="n">
        <v>0.5054875764360431</v>
      </c>
      <c r="L1103" s="19" t="n">
        <v>0.7847254255620452</v>
      </c>
      <c r="M1103" s="19" t="n">
        <v>0.5636478214866075</v>
      </c>
      <c r="N1103" s="19" t="n">
        <v>0.6403418266460432</v>
      </c>
      <c r="O1103" s="19" t="n">
        <v>1.0000000000000009</v>
      </c>
      <c r="P1103" s="19" t="n">
        <v>0.3320156992824702</v>
      </c>
      <c r="Q1103" s="19" t="n">
        <v>0.3858970790750996</v>
      </c>
      <c r="R1103" s="19" t="n">
        <v>0.320260877479921</v>
      </c>
      <c r="S1103" s="19" t="n">
        <v>0.32364835832693734</v>
      </c>
      <c r="T1103" s="19" t="n">
        <v>0.2986482442619676</v>
      </c>
      <c r="U1103" s="19" t="n">
        <v>0.32540613929997064</v>
      </c>
      <c r="V1103" s="19" t="n">
        <v>0.18703603637068567</v>
      </c>
      <c r="W1103" s="19" t="n">
        <v>0.4610055106726015</v>
      </c>
      <c r="X1103" s="19" t="n">
        <v>0.4511496429932299</v>
      </c>
      <c r="Y1103" s="19" t="n">
        <v>0.3772329208352189</v>
      </c>
      <c r="Z1103" s="19" t="n">
        <v>0.29025392234369557</v>
      </c>
      <c r="AA1103" s="19" t="n">
        <v>0.3734267559084096</v>
      </c>
      <c r="AB1103" s="19" t="n">
        <v>0.28540399183795534</v>
      </c>
      <c r="AC1103" s="19" t="n">
        <v>0.362947501699653</v>
      </c>
    </row>
    <row r="1104">
      <c r="B1104" s="16" t="s">
        <v>36</v>
      </c>
      <c r="C1104" s="22" t="n">
        <v>0.20543088287879366</v>
      </c>
      <c r="D1104" s="22" t="n">
        <v>0.20101853969169203</v>
      </c>
      <c r="E1104" s="22" t="n">
        <v>0.1325868552363897</v>
      </c>
      <c r="F1104" s="22" t="n">
        <v>0.3519752176979136</v>
      </c>
      <c r="G1104" s="22" t="n">
        <v>0.30991313594785425</v>
      </c>
      <c r="H1104" s="22" t="n">
        <v>0.33203841243982246</v>
      </c>
      <c r="I1104" s="22" t="n">
        <v>0.40854515287952226</v>
      </c>
      <c r="J1104" s="22" t="n">
        <v>0.3145154286971796</v>
      </c>
      <c r="K1104" s="22" t="n">
        <v>0.32409796040769506</v>
      </c>
      <c r="L1104" s="22" t="n">
        <v>0.35866818747385965</v>
      </c>
      <c r="M1104" s="22" t="n">
        <v>0.1889575128238033</v>
      </c>
      <c r="N1104" s="22" t="n">
        <v>0.0938535830362241</v>
      </c>
      <c r="O1104" s="22" t="n">
        <v>0.3320156992824702</v>
      </c>
      <c r="P1104" s="22" t="n">
        <v>1.0000000000000004</v>
      </c>
      <c r="Q1104" s="22" t="n">
        <v>0.2351089483107954</v>
      </c>
      <c r="R1104" s="22" t="n">
        <v>0.21385733110906016</v>
      </c>
      <c r="S1104" s="22" t="n">
        <v>0.22169107230873447</v>
      </c>
      <c r="T1104" s="22" t="n">
        <v>0.29667731492970584</v>
      </c>
      <c r="U1104" s="22" t="n">
        <v>0.3991553210230837</v>
      </c>
      <c r="V1104" s="22" t="n">
        <v>0.2872376183588218</v>
      </c>
      <c r="W1104" s="22" t="n">
        <v>0.29575885040740507</v>
      </c>
      <c r="X1104" s="22" t="n">
        <v>0.347158151211234</v>
      </c>
      <c r="Y1104" s="22" t="n">
        <v>0.2542108785305165</v>
      </c>
      <c r="Z1104" s="22" t="n">
        <v>0.29397455027733604</v>
      </c>
      <c r="AA1104" s="22" t="n">
        <v>0.3006922925672612</v>
      </c>
      <c r="AB1104" s="22" t="n">
        <v>0.17866175017531408</v>
      </c>
      <c r="AC1104" s="22" t="n">
        <v>0.22437925585467594</v>
      </c>
    </row>
    <row r="1105">
      <c r="B1105" s="16" t="s">
        <v>37</v>
      </c>
      <c r="C1105" s="19" t="n">
        <v>0.31726741544385106</v>
      </c>
      <c r="D1105" s="19" t="n">
        <v>0.432468563066467</v>
      </c>
      <c r="E1105" s="19" t="n">
        <v>0.4371395696050983</v>
      </c>
      <c r="F1105" s="19" t="n">
        <v>0.28499188913209916</v>
      </c>
      <c r="G1105" s="19" t="n">
        <v>0.3663405689263642</v>
      </c>
      <c r="H1105" s="19" t="n">
        <v>0.39477172006002825</v>
      </c>
      <c r="I1105" s="19" t="n">
        <v>0.3663298400633321</v>
      </c>
      <c r="J1105" s="19" t="n">
        <v>0.2849956682091605</v>
      </c>
      <c r="K1105" s="19" t="n">
        <v>0.34677127231491867</v>
      </c>
      <c r="L1105" s="19" t="n">
        <v>0.34448699538729055</v>
      </c>
      <c r="M1105" s="19" t="n">
        <v>0.16901243441871092</v>
      </c>
      <c r="N1105" s="19" t="n">
        <v>0.31569172180003313</v>
      </c>
      <c r="O1105" s="19" t="n">
        <v>0.3858970790750996</v>
      </c>
      <c r="P1105" s="19" t="n">
        <v>0.2351089483107954</v>
      </c>
      <c r="Q1105" s="19" t="n">
        <v>0.9999999999999996</v>
      </c>
      <c r="R1105" s="19" t="n">
        <v>0.47489593218331516</v>
      </c>
      <c r="S1105" s="19" t="n">
        <v>0.5496349834331429</v>
      </c>
      <c r="T1105" s="19" t="n">
        <v>0.3565532523646792</v>
      </c>
      <c r="U1105" s="19" t="n">
        <v>0.41899437970248077</v>
      </c>
      <c r="V1105" s="19" t="n">
        <v>0.4204521441840511</v>
      </c>
      <c r="W1105" s="19" t="n">
        <v>0.4300143077742754</v>
      </c>
      <c r="X1105" s="19" t="n">
        <v>0.5733032184597459</v>
      </c>
      <c r="Y1105" s="19" t="n">
        <v>0.47261857714178385</v>
      </c>
      <c r="Z1105" s="19" t="n">
        <v>0.4967760602223822</v>
      </c>
      <c r="AA1105" s="19" t="n">
        <v>0.38780360372276124</v>
      </c>
      <c r="AB1105" s="19" t="n">
        <v>0.44125553878464563</v>
      </c>
      <c r="AC1105" s="19" t="n">
        <v>0.5951811556989791</v>
      </c>
    </row>
    <row r="1106">
      <c r="B1106" s="16" t="s">
        <v>38</v>
      </c>
      <c r="C1106" s="22" t="n">
        <v>0.38403189447561625</v>
      </c>
      <c r="D1106" s="22" t="n">
        <v>0.19569672533698262</v>
      </c>
      <c r="E1106" s="22" t="n">
        <v>0.2961694710275623</v>
      </c>
      <c r="F1106" s="22" t="n">
        <v>0.539518926060517</v>
      </c>
      <c r="G1106" s="22" t="n">
        <v>0.3459809878772227</v>
      </c>
      <c r="H1106" s="22" t="n">
        <v>0.5236819556129112</v>
      </c>
      <c r="I1106" s="22" t="n">
        <v>0.5382716131031481</v>
      </c>
      <c r="J1106" s="22" t="n">
        <v>0.4662326193089045</v>
      </c>
      <c r="K1106" s="22" t="n">
        <v>0.5041868163919829</v>
      </c>
      <c r="L1106" s="22" t="n">
        <v>0.28425838115366875</v>
      </c>
      <c r="M1106" s="22" t="n">
        <v>0.2107269359442007</v>
      </c>
      <c r="N1106" s="22" t="n">
        <v>0.2835938218111162</v>
      </c>
      <c r="O1106" s="22" t="n">
        <v>0.320260877479921</v>
      </c>
      <c r="P1106" s="22" t="n">
        <v>0.21385733110906016</v>
      </c>
      <c r="Q1106" s="22" t="n">
        <v>0.47489593218331516</v>
      </c>
      <c r="R1106" s="22" t="n">
        <v>0.9999999999999994</v>
      </c>
      <c r="S1106" s="22" t="n">
        <v>0.6993254511180443</v>
      </c>
      <c r="T1106" s="22" t="n">
        <v>0.5069502951716676</v>
      </c>
      <c r="U1106" s="22" t="n">
        <v>0.5875982252416511</v>
      </c>
      <c r="V1106" s="22" t="n">
        <v>0.5840646279094375</v>
      </c>
      <c r="W1106" s="22" t="n">
        <v>0.6262532165944444</v>
      </c>
      <c r="X1106" s="22" t="n">
        <v>0.7454649545208897</v>
      </c>
      <c r="Y1106" s="22" t="n">
        <v>0.6099200915336612</v>
      </c>
      <c r="Z1106" s="22" t="n">
        <v>0.634151544017091</v>
      </c>
      <c r="AA1106" s="22" t="n">
        <v>0.6266433515804</v>
      </c>
      <c r="AB1106" s="22" t="n">
        <v>0.6183546183861256</v>
      </c>
      <c r="AC1106" s="22" t="n">
        <v>0.1947974744985702</v>
      </c>
    </row>
    <row r="1107">
      <c r="B1107" s="16" t="s">
        <v>39</v>
      </c>
      <c r="C1107" s="19" t="n">
        <v>0.37465158405844534</v>
      </c>
      <c r="D1107" s="19" t="n">
        <v>0.3770022468178956</v>
      </c>
      <c r="E1107" s="19" t="n">
        <v>0.41770547235751654</v>
      </c>
      <c r="F1107" s="19" t="n">
        <v>0.5523750453443276</v>
      </c>
      <c r="G1107" s="19" t="n">
        <v>0.4239260554232053</v>
      </c>
      <c r="H1107" s="19" t="n">
        <v>0.5384326618321563</v>
      </c>
      <c r="I1107" s="19" t="n">
        <v>0.5052345130993192</v>
      </c>
      <c r="J1107" s="19" t="n">
        <v>0.43151387831961646</v>
      </c>
      <c r="K1107" s="19" t="n">
        <v>0.5122007894102443</v>
      </c>
      <c r="L1107" s="19" t="n">
        <v>0.29283813709224277</v>
      </c>
      <c r="M1107" s="19" t="n">
        <v>0.18081892377228057</v>
      </c>
      <c r="N1107" s="19" t="n">
        <v>0.20236213953304774</v>
      </c>
      <c r="O1107" s="19" t="n">
        <v>0.32364835832693734</v>
      </c>
      <c r="P1107" s="19" t="n">
        <v>0.22169107230873447</v>
      </c>
      <c r="Q1107" s="19" t="n">
        <v>0.5496349834331429</v>
      </c>
      <c r="R1107" s="19" t="n">
        <v>0.6993254511180443</v>
      </c>
      <c r="S1107" s="19" t="n">
        <v>1.0</v>
      </c>
      <c r="T1107" s="19" t="n">
        <v>0.595226273530125</v>
      </c>
      <c r="U1107" s="19" t="n">
        <v>0.591857171240149</v>
      </c>
      <c r="V1107" s="19" t="n">
        <v>0.6102210702573984</v>
      </c>
      <c r="W1107" s="19" t="n">
        <v>0.656826942050426</v>
      </c>
      <c r="X1107" s="19" t="n">
        <v>0.8038662282560224</v>
      </c>
      <c r="Y1107" s="19" t="n">
        <v>0.7135811181529571</v>
      </c>
      <c r="Z1107" s="19" t="n">
        <v>0.7674290014933605</v>
      </c>
      <c r="AA1107" s="19" t="n">
        <v>0.7220463953127993</v>
      </c>
      <c r="AB1107" s="19" t="n">
        <v>0.7307114264910257</v>
      </c>
      <c r="AC1107" s="19" t="n">
        <v>0.39600829444646923</v>
      </c>
    </row>
    <row r="1108">
      <c r="B1108" s="16" t="s">
        <v>40</v>
      </c>
      <c r="C1108" s="22" t="n">
        <v>0.36926593551246145</v>
      </c>
      <c r="D1108" s="22" t="n">
        <v>0.38101005030894314</v>
      </c>
      <c r="E1108" s="22" t="n">
        <v>0.411478806002074</v>
      </c>
      <c r="F1108" s="22" t="n">
        <v>0.598203288344967</v>
      </c>
      <c r="G1108" s="22" t="n">
        <v>0.4624485923999631</v>
      </c>
      <c r="H1108" s="22" t="n">
        <v>0.609262162449024</v>
      </c>
      <c r="I1108" s="22" t="n">
        <v>0.5344222473706358</v>
      </c>
      <c r="J1108" s="22" t="n">
        <v>0.4931402520780729</v>
      </c>
      <c r="K1108" s="22" t="n">
        <v>0.6153225780869028</v>
      </c>
      <c r="L1108" s="22" t="n">
        <v>0.2636034071440664</v>
      </c>
      <c r="M1108" s="22" t="n">
        <v>0.14298358430857439</v>
      </c>
      <c r="N1108" s="22" t="n">
        <v>0.2582071941045397</v>
      </c>
      <c r="O1108" s="22" t="n">
        <v>0.2986482442619676</v>
      </c>
      <c r="P1108" s="22" t="n">
        <v>0.29667731492970584</v>
      </c>
      <c r="Q1108" s="22" t="n">
        <v>0.3565532523646792</v>
      </c>
      <c r="R1108" s="22" t="n">
        <v>0.5069502951716676</v>
      </c>
      <c r="S1108" s="22" t="n">
        <v>0.595226273530125</v>
      </c>
      <c r="T1108" s="22" t="n">
        <v>1.0000000000000013</v>
      </c>
      <c r="U1108" s="22" t="n">
        <v>0.7500949392041895</v>
      </c>
      <c r="V1108" s="22" t="n">
        <v>0.6945913054056084</v>
      </c>
      <c r="W1108" s="22" t="n">
        <v>0.5574384525530037</v>
      </c>
      <c r="X1108" s="22" t="n">
        <v>0.530918430519863</v>
      </c>
      <c r="Y1108" s="22" t="n">
        <v>0.4818817224926413</v>
      </c>
      <c r="Z1108" s="22" t="n">
        <v>0.47581002130315847</v>
      </c>
      <c r="AA1108" s="22" t="n">
        <v>0.5830890108123408</v>
      </c>
      <c r="AB1108" s="22" t="n">
        <v>0.5232058293528389</v>
      </c>
      <c r="AC1108" s="22" t="n">
        <v>0.28035207718477434</v>
      </c>
    </row>
    <row r="1109">
      <c r="B1109" s="16" t="s">
        <v>41</v>
      </c>
      <c r="C1109" s="19" t="n">
        <v>0.4235052358850461</v>
      </c>
      <c r="D1109" s="19" t="n">
        <v>0.3801704062979555</v>
      </c>
      <c r="E1109" s="19" t="n">
        <v>0.4166883249842858</v>
      </c>
      <c r="F1109" s="19" t="n">
        <v>0.628283611250093</v>
      </c>
      <c r="G1109" s="19" t="n">
        <v>0.48050545141815754</v>
      </c>
      <c r="H1109" s="19" t="n">
        <v>0.5888731285083784</v>
      </c>
      <c r="I1109" s="19" t="n">
        <v>0.5225175220895687</v>
      </c>
      <c r="J1109" s="19" t="n">
        <v>0.47478739068261244</v>
      </c>
      <c r="K1109" s="19" t="n">
        <v>0.5511807239986255</v>
      </c>
      <c r="L1109" s="19" t="n">
        <v>0.3316885093322656</v>
      </c>
      <c r="M1109" s="19" t="n">
        <v>0.20823025649051777</v>
      </c>
      <c r="N1109" s="19" t="n">
        <v>0.2514754776894569</v>
      </c>
      <c r="O1109" s="19" t="n">
        <v>0.32540613929997064</v>
      </c>
      <c r="P1109" s="19" t="n">
        <v>0.3991553210230837</v>
      </c>
      <c r="Q1109" s="19" t="n">
        <v>0.41899437970248077</v>
      </c>
      <c r="R1109" s="19" t="n">
        <v>0.5875982252416511</v>
      </c>
      <c r="S1109" s="19" t="n">
        <v>0.591857171240149</v>
      </c>
      <c r="T1109" s="19" t="n">
        <v>0.7500949392041895</v>
      </c>
      <c r="U1109" s="19" t="n">
        <v>1.000000000000002</v>
      </c>
      <c r="V1109" s="19" t="n">
        <v>0.7516563104879652</v>
      </c>
      <c r="W1109" s="19" t="n">
        <v>0.683661611022057</v>
      </c>
      <c r="X1109" s="19" t="n">
        <v>0.606122952347665</v>
      </c>
      <c r="Y1109" s="19" t="n">
        <v>0.4394355418394053</v>
      </c>
      <c r="Z1109" s="19" t="n">
        <v>0.4876724184326055</v>
      </c>
      <c r="AA1109" s="19" t="n">
        <v>0.6076727709385595</v>
      </c>
      <c r="AB1109" s="19" t="n">
        <v>0.4882904962270275</v>
      </c>
      <c r="AC1109" s="19" t="n">
        <v>0.3029754981807609</v>
      </c>
    </row>
    <row r="1110">
      <c r="B1110" s="16" t="s">
        <v>42</v>
      </c>
      <c r="C1110" s="22" t="n">
        <v>0.2869277942579007</v>
      </c>
      <c r="D1110" s="22" t="n">
        <v>0.30979216245795105</v>
      </c>
      <c r="E1110" s="22" t="n">
        <v>0.36525016582157144</v>
      </c>
      <c r="F1110" s="22" t="n">
        <v>0.5311093560205952</v>
      </c>
      <c r="G1110" s="22" t="n">
        <v>0.45530563434067045</v>
      </c>
      <c r="H1110" s="22" t="n">
        <v>0.5155592293397484</v>
      </c>
      <c r="I1110" s="22" t="n">
        <v>0.47768358688820667</v>
      </c>
      <c r="J1110" s="22" t="n">
        <v>0.41004941871291456</v>
      </c>
      <c r="K1110" s="22" t="n">
        <v>0.5260023859360831</v>
      </c>
      <c r="L1110" s="22" t="n">
        <v>0.20254806548561616</v>
      </c>
      <c r="M1110" s="22" t="n">
        <v>0.1100884716287219</v>
      </c>
      <c r="N1110" s="22" t="n">
        <v>0.2004163097003554</v>
      </c>
      <c r="O1110" s="22" t="n">
        <v>0.18703603637068567</v>
      </c>
      <c r="P1110" s="22" t="n">
        <v>0.2872376183588218</v>
      </c>
      <c r="Q1110" s="22" t="n">
        <v>0.4204521441840511</v>
      </c>
      <c r="R1110" s="22" t="n">
        <v>0.5840646279094375</v>
      </c>
      <c r="S1110" s="22" t="n">
        <v>0.6102210702573984</v>
      </c>
      <c r="T1110" s="22" t="n">
        <v>0.6945913054056084</v>
      </c>
      <c r="U1110" s="22" t="n">
        <v>0.7516563104879652</v>
      </c>
      <c r="V1110" s="22" t="n">
        <v>1.0000000000000038</v>
      </c>
      <c r="W1110" s="22" t="n">
        <v>0.6861649140685355</v>
      </c>
      <c r="X1110" s="22" t="n">
        <v>0.5528295685890819</v>
      </c>
      <c r="Y1110" s="22" t="n">
        <v>0.4092364160102984</v>
      </c>
      <c r="Z1110" s="22" t="n">
        <v>0.4789217097432153</v>
      </c>
      <c r="AA1110" s="22" t="n">
        <v>0.6307516113109382</v>
      </c>
      <c r="AB1110" s="22" t="n">
        <v>0.5633251344596027</v>
      </c>
      <c r="AC1110" s="22" t="n">
        <v>0.276201344422459</v>
      </c>
    </row>
    <row r="1111">
      <c r="B1111" s="16" t="s">
        <v>43</v>
      </c>
      <c r="C1111" s="19" t="n">
        <v>0.41045517125148984</v>
      </c>
      <c r="D1111" s="19" t="n">
        <v>0.45369098619557463</v>
      </c>
      <c r="E1111" s="19" t="n">
        <v>0.5364987505583693</v>
      </c>
      <c r="F1111" s="19" t="n">
        <v>0.6333708056022646</v>
      </c>
      <c r="G1111" s="19" t="n">
        <v>0.4842888674303534</v>
      </c>
      <c r="H1111" s="19" t="n">
        <v>0.5678394186461827</v>
      </c>
      <c r="I1111" s="19" t="n">
        <v>0.574691509039618</v>
      </c>
      <c r="J1111" s="19" t="n">
        <v>0.49940506860300976</v>
      </c>
      <c r="K1111" s="19" t="n">
        <v>0.5133563203157034</v>
      </c>
      <c r="L1111" s="19" t="n">
        <v>0.38196108275588725</v>
      </c>
      <c r="M1111" s="19" t="n">
        <v>0.2737327910336791</v>
      </c>
      <c r="N1111" s="19" t="n">
        <v>0.30366772910271506</v>
      </c>
      <c r="O1111" s="19" t="n">
        <v>0.4610055106726015</v>
      </c>
      <c r="P1111" s="19" t="n">
        <v>0.29575885040740507</v>
      </c>
      <c r="Q1111" s="19" t="n">
        <v>0.4300143077742754</v>
      </c>
      <c r="R1111" s="19" t="n">
        <v>0.6262532165944444</v>
      </c>
      <c r="S1111" s="19" t="n">
        <v>0.656826942050426</v>
      </c>
      <c r="T1111" s="19" t="n">
        <v>0.5574384525530037</v>
      </c>
      <c r="U1111" s="19" t="n">
        <v>0.683661611022057</v>
      </c>
      <c r="V1111" s="19" t="n">
        <v>0.6861649140685355</v>
      </c>
      <c r="W1111" s="19" t="n">
        <v>1.000000000000001</v>
      </c>
      <c r="X1111" s="19" t="n">
        <v>0.674858382868741</v>
      </c>
      <c r="Y1111" s="19" t="n">
        <v>0.4923920400909502</v>
      </c>
      <c r="Z1111" s="19" t="n">
        <v>0.5355467461655489</v>
      </c>
      <c r="AA1111" s="19" t="n">
        <v>0.7165421532164751</v>
      </c>
      <c r="AB1111" s="19" t="n">
        <v>0.6677560419690849</v>
      </c>
      <c r="AC1111" s="19" t="n">
        <v>0.33378733360859714</v>
      </c>
    </row>
    <row r="1112">
      <c r="B1112" s="16" t="s">
        <v>44</v>
      </c>
      <c r="C1112" s="22" t="n">
        <v>0.3854466618443219</v>
      </c>
      <c r="D1112" s="22" t="n">
        <v>0.2987880119135913</v>
      </c>
      <c r="E1112" s="22" t="n">
        <v>0.3977441674166063</v>
      </c>
      <c r="F1112" s="22" t="n">
        <v>0.6000610055327915</v>
      </c>
      <c r="G1112" s="22" t="n">
        <v>0.42809712388390236</v>
      </c>
      <c r="H1112" s="22" t="n">
        <v>0.5385544751894689</v>
      </c>
      <c r="I1112" s="22" t="n">
        <v>0.5682537425405753</v>
      </c>
      <c r="J1112" s="22" t="n">
        <v>0.5130252344511839</v>
      </c>
      <c r="K1112" s="22" t="n">
        <v>0.5435282034098352</v>
      </c>
      <c r="L1112" s="22" t="n">
        <v>0.37630027256749743</v>
      </c>
      <c r="M1112" s="22" t="n">
        <v>0.3101881467789391</v>
      </c>
      <c r="N1112" s="22" t="n">
        <v>0.3756372991108166</v>
      </c>
      <c r="O1112" s="22" t="n">
        <v>0.4511496429932299</v>
      </c>
      <c r="P1112" s="22" t="n">
        <v>0.347158151211234</v>
      </c>
      <c r="Q1112" s="22" t="n">
        <v>0.5733032184597459</v>
      </c>
      <c r="R1112" s="22" t="n">
        <v>0.7454649545208897</v>
      </c>
      <c r="S1112" s="22" t="n">
        <v>0.8038662282560224</v>
      </c>
      <c r="T1112" s="22" t="n">
        <v>0.530918430519863</v>
      </c>
      <c r="U1112" s="22" t="n">
        <v>0.606122952347665</v>
      </c>
      <c r="V1112" s="22" t="n">
        <v>0.5528295685890819</v>
      </c>
      <c r="W1112" s="22" t="n">
        <v>0.674858382868741</v>
      </c>
      <c r="X1112" s="22" t="n">
        <v>1.0000000000000038</v>
      </c>
      <c r="Y1112" s="22" t="n">
        <v>0.7314367274440297</v>
      </c>
      <c r="Z1112" s="22" t="n">
        <v>0.7728331603609842</v>
      </c>
      <c r="AA1112" s="22" t="n">
        <v>0.7060541152646813</v>
      </c>
      <c r="AB1112" s="22" t="n">
        <v>0.6484610842883689</v>
      </c>
      <c r="AC1112" s="22" t="n">
        <v>0.4059149941207292</v>
      </c>
    </row>
    <row r="1113">
      <c r="B1113" s="16" t="s">
        <v>45</v>
      </c>
      <c r="C1113" s="19" t="n">
        <v>0.40607956334707296</v>
      </c>
      <c r="D1113" s="19" t="n">
        <v>0.2882702181060775</v>
      </c>
      <c r="E1113" s="19" t="n">
        <v>0.3344676440553193</v>
      </c>
      <c r="F1113" s="19" t="n">
        <v>0.499719991631279</v>
      </c>
      <c r="G1113" s="19" t="n">
        <v>0.3259989558362838</v>
      </c>
      <c r="H1113" s="19" t="n">
        <v>0.45935597652457144</v>
      </c>
      <c r="I1113" s="19" t="n">
        <v>0.49410084476741617</v>
      </c>
      <c r="J1113" s="19" t="n">
        <v>0.45061251179272455</v>
      </c>
      <c r="K1113" s="19" t="n">
        <v>0.45310913989138324</v>
      </c>
      <c r="L1113" s="19" t="n">
        <v>0.3425194470802793</v>
      </c>
      <c r="M1113" s="19" t="n">
        <v>0.22070037151359514</v>
      </c>
      <c r="N1113" s="19" t="n">
        <v>0.23635195027676853</v>
      </c>
      <c r="O1113" s="19" t="n">
        <v>0.3772329208352189</v>
      </c>
      <c r="P1113" s="19" t="n">
        <v>0.2542108785305165</v>
      </c>
      <c r="Q1113" s="19" t="n">
        <v>0.47261857714178385</v>
      </c>
      <c r="R1113" s="19" t="n">
        <v>0.6099200915336612</v>
      </c>
      <c r="S1113" s="19" t="n">
        <v>0.7135811181529571</v>
      </c>
      <c r="T1113" s="19" t="n">
        <v>0.4818817224926413</v>
      </c>
      <c r="U1113" s="19" t="n">
        <v>0.4394355418394053</v>
      </c>
      <c r="V1113" s="19" t="n">
        <v>0.4092364160102984</v>
      </c>
      <c r="W1113" s="19" t="n">
        <v>0.4923920400909502</v>
      </c>
      <c r="X1113" s="19" t="n">
        <v>0.7314367274440297</v>
      </c>
      <c r="Y1113" s="19" t="n">
        <v>1.0000000000000004</v>
      </c>
      <c r="Z1113" s="19" t="n">
        <v>0.8103455098732621</v>
      </c>
      <c r="AA1113" s="19" t="n">
        <v>0.6435053704449061</v>
      </c>
      <c r="AB1113" s="19" t="n">
        <v>0.729033882983759</v>
      </c>
      <c r="AC1113" s="19" t="n">
        <v>0.32379378224053157</v>
      </c>
    </row>
    <row r="1114">
      <c r="B1114" s="16" t="s">
        <v>46</v>
      </c>
      <c r="C1114" s="22" t="n">
        <v>0.4169423628951459</v>
      </c>
      <c r="D1114" s="22" t="n">
        <v>0.35696033079494954</v>
      </c>
      <c r="E1114" s="22" t="n">
        <v>0.3664094901112191</v>
      </c>
      <c r="F1114" s="22" t="n">
        <v>0.5766163984952353</v>
      </c>
      <c r="G1114" s="22" t="n">
        <v>0.45607856088968496</v>
      </c>
      <c r="H1114" s="22" t="n">
        <v>0.5668789023030755</v>
      </c>
      <c r="I1114" s="22" t="n">
        <v>0.5909911523027402</v>
      </c>
      <c r="J1114" s="22" t="n">
        <v>0.45408294385822107</v>
      </c>
      <c r="K1114" s="22" t="n">
        <v>0.5110877993325005</v>
      </c>
      <c r="L1114" s="22" t="n">
        <v>0.33935853878364697</v>
      </c>
      <c r="M1114" s="22" t="n">
        <v>0.23787340897856335</v>
      </c>
      <c r="N1114" s="22" t="n">
        <v>0.23724406167428883</v>
      </c>
      <c r="O1114" s="22" t="n">
        <v>0.29025392234369557</v>
      </c>
      <c r="P1114" s="22" t="n">
        <v>0.29397455027733604</v>
      </c>
      <c r="Q1114" s="22" t="n">
        <v>0.4967760602223822</v>
      </c>
      <c r="R1114" s="22" t="n">
        <v>0.634151544017091</v>
      </c>
      <c r="S1114" s="22" t="n">
        <v>0.7674290014933605</v>
      </c>
      <c r="T1114" s="22" t="n">
        <v>0.47581002130315847</v>
      </c>
      <c r="U1114" s="22" t="n">
        <v>0.4876724184326055</v>
      </c>
      <c r="V1114" s="22" t="n">
        <v>0.4789217097432153</v>
      </c>
      <c r="W1114" s="22" t="n">
        <v>0.5355467461655489</v>
      </c>
      <c r="X1114" s="22" t="n">
        <v>0.7728331603609842</v>
      </c>
      <c r="Y1114" s="22" t="n">
        <v>0.8103455098732621</v>
      </c>
      <c r="Z1114" s="22" t="n">
        <v>1.000000000000002</v>
      </c>
      <c r="AA1114" s="22" t="n">
        <v>0.6981940561001314</v>
      </c>
      <c r="AB1114" s="22" t="n">
        <v>0.7044926763047219</v>
      </c>
      <c r="AC1114" s="22" t="n">
        <v>0.34526732868773524</v>
      </c>
    </row>
    <row r="1115">
      <c r="B1115" s="16" t="s">
        <v>47</v>
      </c>
      <c r="C1115" s="19" t="n">
        <v>0.3989544415217977</v>
      </c>
      <c r="D1115" s="19" t="n">
        <v>0.34779791678176014</v>
      </c>
      <c r="E1115" s="19" t="n">
        <v>0.34377540833343023</v>
      </c>
      <c r="F1115" s="19" t="n">
        <v>0.6232382805393759</v>
      </c>
      <c r="G1115" s="19" t="n">
        <v>0.4755182040269705</v>
      </c>
      <c r="H1115" s="19" t="n">
        <v>0.5568379966492413</v>
      </c>
      <c r="I1115" s="19" t="n">
        <v>0.6248755381549547</v>
      </c>
      <c r="J1115" s="19" t="n">
        <v>0.4390754404083617</v>
      </c>
      <c r="K1115" s="19" t="n">
        <v>0.538627892915974</v>
      </c>
      <c r="L1115" s="19" t="n">
        <v>0.30553255634114657</v>
      </c>
      <c r="M1115" s="19" t="n">
        <v>0.138825997137643</v>
      </c>
      <c r="N1115" s="19" t="n">
        <v>0.2176620750259609</v>
      </c>
      <c r="O1115" s="19" t="n">
        <v>0.3734267559084096</v>
      </c>
      <c r="P1115" s="19" t="n">
        <v>0.3006922925672612</v>
      </c>
      <c r="Q1115" s="19" t="n">
        <v>0.38780360372276124</v>
      </c>
      <c r="R1115" s="19" t="n">
        <v>0.6266433515804</v>
      </c>
      <c r="S1115" s="19" t="n">
        <v>0.7220463953127993</v>
      </c>
      <c r="T1115" s="19" t="n">
        <v>0.5830890108123408</v>
      </c>
      <c r="U1115" s="19" t="n">
        <v>0.6076727709385595</v>
      </c>
      <c r="V1115" s="19" t="n">
        <v>0.6307516113109382</v>
      </c>
      <c r="W1115" s="19" t="n">
        <v>0.7165421532164751</v>
      </c>
      <c r="X1115" s="19" t="n">
        <v>0.7060541152646813</v>
      </c>
      <c r="Y1115" s="19" t="n">
        <v>0.6435053704449061</v>
      </c>
      <c r="Z1115" s="19" t="n">
        <v>0.6981940561001314</v>
      </c>
      <c r="AA1115" s="19" t="n">
        <v>0.9999999999999987</v>
      </c>
      <c r="AB1115" s="19" t="n">
        <v>0.8136067947284636</v>
      </c>
      <c r="AC1115" s="19" t="n">
        <v>0.34306782349443476</v>
      </c>
    </row>
    <row r="1116">
      <c r="B1116" s="16" t="s">
        <v>48</v>
      </c>
      <c r="C1116" s="22" t="n">
        <v>0.38165391965409606</v>
      </c>
      <c r="D1116" s="22" t="n">
        <v>0.3442239358511308</v>
      </c>
      <c r="E1116" s="22" t="n">
        <v>0.38758142231757137</v>
      </c>
      <c r="F1116" s="22" t="n">
        <v>0.5316675632201715</v>
      </c>
      <c r="G1116" s="22" t="n">
        <v>0.3608233555542238</v>
      </c>
      <c r="H1116" s="22" t="n">
        <v>0.503859941029786</v>
      </c>
      <c r="I1116" s="22" t="n">
        <v>0.5285627158883021</v>
      </c>
      <c r="J1116" s="22" t="n">
        <v>0.4176295664892467</v>
      </c>
      <c r="K1116" s="22" t="n">
        <v>0.46233948984462003</v>
      </c>
      <c r="L1116" s="22" t="n">
        <v>0.2794206368193788</v>
      </c>
      <c r="M1116" s="22" t="n">
        <v>0.1387212990573459</v>
      </c>
      <c r="N1116" s="22" t="n">
        <v>0.19049503918610397</v>
      </c>
      <c r="O1116" s="22" t="n">
        <v>0.28540399183795534</v>
      </c>
      <c r="P1116" s="22" t="n">
        <v>0.17866175017531408</v>
      </c>
      <c r="Q1116" s="22" t="n">
        <v>0.44125553878464563</v>
      </c>
      <c r="R1116" s="22" t="n">
        <v>0.6183546183861256</v>
      </c>
      <c r="S1116" s="22" t="n">
        <v>0.7307114264910257</v>
      </c>
      <c r="T1116" s="22" t="n">
        <v>0.5232058293528389</v>
      </c>
      <c r="U1116" s="22" t="n">
        <v>0.4882904962270275</v>
      </c>
      <c r="V1116" s="22" t="n">
        <v>0.5633251344596027</v>
      </c>
      <c r="W1116" s="22" t="n">
        <v>0.6677560419690849</v>
      </c>
      <c r="X1116" s="22" t="n">
        <v>0.6484610842883689</v>
      </c>
      <c r="Y1116" s="22" t="n">
        <v>0.729033882983759</v>
      </c>
      <c r="Z1116" s="22" t="n">
        <v>0.7044926763047219</v>
      </c>
      <c r="AA1116" s="22" t="n">
        <v>0.8136067947284636</v>
      </c>
      <c r="AB1116" s="22" t="n">
        <v>0.9999999999999989</v>
      </c>
      <c r="AC1116" s="22" t="n">
        <v>0.3613062640894752</v>
      </c>
    </row>
    <row r="1117">
      <c r="B1117" s="16" t="s">
        <v>49</v>
      </c>
      <c r="C1117" s="19" t="n">
        <v>0.37688430499056486</v>
      </c>
      <c r="D1117" s="19" t="n">
        <v>0.5362388949735724</v>
      </c>
      <c r="E1117" s="19" t="n">
        <v>0.49354718788435403</v>
      </c>
      <c r="F1117" s="19" t="n">
        <v>0.24058500246945977</v>
      </c>
      <c r="G1117" s="19" t="n">
        <v>0.2841368587971183</v>
      </c>
      <c r="H1117" s="19" t="n">
        <v>0.3278116105340367</v>
      </c>
      <c r="I1117" s="19" t="n">
        <v>0.3835996785824141</v>
      </c>
      <c r="J1117" s="19" t="n">
        <v>0.22678182341548456</v>
      </c>
      <c r="K1117" s="19" t="n">
        <v>0.35078406647373667</v>
      </c>
      <c r="L1117" s="19" t="n">
        <v>0.38634326131483926</v>
      </c>
      <c r="M1117" s="19" t="n">
        <v>0.22753427291218462</v>
      </c>
      <c r="N1117" s="19" t="n">
        <v>0.24234602381207665</v>
      </c>
      <c r="O1117" s="19" t="n">
        <v>0.362947501699653</v>
      </c>
      <c r="P1117" s="19" t="n">
        <v>0.22437925585467594</v>
      </c>
      <c r="Q1117" s="19" t="n">
        <v>0.5951811556989791</v>
      </c>
      <c r="R1117" s="19" t="n">
        <v>0.1947974744985702</v>
      </c>
      <c r="S1117" s="19" t="n">
        <v>0.39600829444646923</v>
      </c>
      <c r="T1117" s="19" t="n">
        <v>0.28035207718477434</v>
      </c>
      <c r="U1117" s="19" t="n">
        <v>0.3029754981807609</v>
      </c>
      <c r="V1117" s="19" t="n">
        <v>0.276201344422459</v>
      </c>
      <c r="W1117" s="19" t="n">
        <v>0.33378733360859714</v>
      </c>
      <c r="X1117" s="19" t="n">
        <v>0.4059149941207292</v>
      </c>
      <c r="Y1117" s="19" t="n">
        <v>0.32379378224053157</v>
      </c>
      <c r="Z1117" s="19" t="n">
        <v>0.34526732868773524</v>
      </c>
      <c r="AA1117" s="19" t="n">
        <v>0.34306782349443476</v>
      </c>
      <c r="AB1117" s="19" t="n">
        <v>0.3613062640894752</v>
      </c>
      <c r="AC1117" s="19" t="n">
        <v>0.999999999999997</v>
      </c>
    </row>
    <row r="1120">
      <c r="B1120" s="12" t="s">
        <v>297</v>
      </c>
    </row>
    <row r="1122">
      <c r="B1122" s="13" t="s">
        <v>5</v>
      </c>
      <c r="C1122" s="15" t="s">
        <v>23</v>
      </c>
      <c r="D1122" s="15" t="s">
        <v>24</v>
      </c>
      <c r="E1122" s="15" t="s">
        <v>25</v>
      </c>
      <c r="F1122" s="15" t="s">
        <v>26</v>
      </c>
      <c r="G1122" s="15" t="s">
        <v>27</v>
      </c>
      <c r="H1122" s="15" t="s">
        <v>28</v>
      </c>
      <c r="I1122" s="15" t="s">
        <v>29</v>
      </c>
      <c r="J1122" s="15" t="s">
        <v>30</v>
      </c>
      <c r="K1122" s="15" t="s">
        <v>31</v>
      </c>
      <c r="L1122" s="15" t="s">
        <v>32</v>
      </c>
      <c r="M1122" s="15" t="s">
        <v>33</v>
      </c>
      <c r="N1122" s="15" t="s">
        <v>34</v>
      </c>
      <c r="O1122" s="15" t="s">
        <v>35</v>
      </c>
      <c r="P1122" s="15" t="s">
        <v>36</v>
      </c>
      <c r="Q1122" s="15" t="s">
        <v>37</v>
      </c>
      <c r="R1122" s="15" t="s">
        <v>38</v>
      </c>
      <c r="S1122" s="15" t="s">
        <v>39</v>
      </c>
      <c r="T1122" s="15" t="s">
        <v>40</v>
      </c>
      <c r="U1122" s="15" t="s">
        <v>41</v>
      </c>
      <c r="V1122" s="15" t="s">
        <v>42</v>
      </c>
      <c r="W1122" s="15" t="s">
        <v>43</v>
      </c>
      <c r="X1122" s="15" t="s">
        <v>44</v>
      </c>
      <c r="Y1122" s="15" t="s">
        <v>45</v>
      </c>
      <c r="Z1122" s="15" t="s">
        <v>46</v>
      </c>
      <c r="AA1122" s="15" t="s">
        <v>47</v>
      </c>
      <c r="AB1122" s="15" t="s">
        <v>48</v>
      </c>
      <c r="AC1122" s="15" t="s">
        <v>49</v>
      </c>
    </row>
    <row r="1123">
      <c r="B1123" s="16" t="s">
        <v>23</v>
      </c>
      <c r="C1123" s="19" t="n">
        <v>1.0</v>
      </c>
      <c r="D1123" s="19" t="n">
        <v>0.7015099887217929</v>
      </c>
      <c r="E1123" s="19" t="n">
        <v>0.691392894689864</v>
      </c>
      <c r="F1123" s="19" t="n">
        <v>0.44318294165244576</v>
      </c>
      <c r="G1123" s="19" t="n">
        <v>0.38204206354764225</v>
      </c>
      <c r="H1123" s="19" t="n">
        <v>0.4454394004349598</v>
      </c>
      <c r="I1123" s="19" t="n">
        <v>0.4581471107440385</v>
      </c>
      <c r="J1123" s="19" t="n">
        <v>0.42518879076345306</v>
      </c>
      <c r="K1123" s="19" t="n">
        <v>0.4263109614101259</v>
      </c>
      <c r="L1123" s="19" t="n">
        <v>0.4272943785424228</v>
      </c>
      <c r="M1123" s="19" t="n">
        <v>0.28258418842668204</v>
      </c>
      <c r="N1123" s="19" t="n">
        <v>0.31939960358480224</v>
      </c>
      <c r="O1123" s="19" t="n">
        <v>0.4168233203197409</v>
      </c>
      <c r="P1123" s="19" t="n">
        <v>0.25803812148754124</v>
      </c>
      <c r="Q1123" s="19" t="n">
        <v>0.33708190178190983</v>
      </c>
      <c r="R1123" s="19" t="n">
        <v>0.3585486076415093</v>
      </c>
      <c r="S1123" s="19" t="n">
        <v>0.3844064307609748</v>
      </c>
      <c r="T1123" s="19" t="n">
        <v>0.40778542102489923</v>
      </c>
      <c r="U1123" s="19" t="n">
        <v>0.42262112627051834</v>
      </c>
      <c r="V1123" s="19" t="n">
        <v>0.3443275629725881</v>
      </c>
      <c r="W1123" s="19" t="n">
        <v>0.45598924379187017</v>
      </c>
      <c r="X1123" s="19" t="n">
        <v>0.4269547182378368</v>
      </c>
      <c r="Y1123" s="19" t="n">
        <v>0.36486635318249644</v>
      </c>
      <c r="Z1123" s="19" t="n">
        <v>0.4035402088379068</v>
      </c>
      <c r="AA1123" s="19" t="n">
        <v>0.4037007276022865</v>
      </c>
      <c r="AB1123" s="19" t="n">
        <v>0.36087836984409194</v>
      </c>
      <c r="AC1123" s="19" t="n">
        <v>0.3429216533658932</v>
      </c>
    </row>
    <row r="1124">
      <c r="B1124" s="16" t="s">
        <v>24</v>
      </c>
      <c r="C1124" s="22" t="n">
        <v>0.7015099887217929</v>
      </c>
      <c r="D1124" s="22" t="n">
        <v>1.0</v>
      </c>
      <c r="E1124" s="22" t="n">
        <v>0.6769670656883647</v>
      </c>
      <c r="F1124" s="22" t="n">
        <v>0.43393598325619637</v>
      </c>
      <c r="G1124" s="22" t="n">
        <v>0.374070802167251</v>
      </c>
      <c r="H1124" s="22" t="n">
        <v>0.4361453612995309</v>
      </c>
      <c r="I1124" s="22" t="n">
        <v>0.4485879267722549</v>
      </c>
      <c r="J1124" s="22" t="n">
        <v>0.4163172781459287</v>
      </c>
      <c r="K1124" s="22" t="n">
        <v>0.4174160348379837</v>
      </c>
      <c r="L1124" s="22" t="n">
        <v>0.4183789330909333</v>
      </c>
      <c r="M1124" s="22" t="n">
        <v>0.2766881035636761</v>
      </c>
      <c r="N1124" s="22" t="n">
        <v>0.3127353695438554</v>
      </c>
      <c r="O1124" s="22" t="n">
        <v>0.408126352229742</v>
      </c>
      <c r="P1124" s="22" t="n">
        <v>0.2526541873380341</v>
      </c>
      <c r="Q1124" s="22" t="n">
        <v>0.33004872873088037</v>
      </c>
      <c r="R1124" s="22" t="n">
        <v>0.3510675343729126</v>
      </c>
      <c r="S1124" s="22" t="n">
        <v>0.3763858371450657</v>
      </c>
      <c r="T1124" s="22" t="n">
        <v>0.39927702760895545</v>
      </c>
      <c r="U1124" s="22" t="n">
        <v>0.41380318766162616</v>
      </c>
      <c r="V1124" s="22" t="n">
        <v>0.3371432100784589</v>
      </c>
      <c r="W1124" s="22" t="n">
        <v>0.44647508345266806</v>
      </c>
      <c r="X1124" s="22" t="n">
        <v>0.41804635975746063</v>
      </c>
      <c r="Y1124" s="22" t="n">
        <v>0.3572534609184353</v>
      </c>
      <c r="Z1124" s="22" t="n">
        <v>0.3951203912600357</v>
      </c>
      <c r="AA1124" s="22" t="n">
        <v>0.39527756081983967</v>
      </c>
      <c r="AB1124" s="22" t="n">
        <v>0.353348686369335</v>
      </c>
      <c r="AC1124" s="22" t="n">
        <v>0.33576663460541434</v>
      </c>
    </row>
    <row r="1125">
      <c r="B1125" s="16" t="s">
        <v>25</v>
      </c>
      <c r="C1125" s="19" t="n">
        <v>0.691392894689864</v>
      </c>
      <c r="D1125" s="19" t="n">
        <v>0.6769670656883647</v>
      </c>
      <c r="E1125" s="19" t="n">
        <v>1.0</v>
      </c>
      <c r="F1125" s="19" t="n">
        <v>0.42767780986305665</v>
      </c>
      <c r="G1125" s="19" t="n">
        <v>0.368675997330586</v>
      </c>
      <c r="H1125" s="19" t="n">
        <v>0.42985532451773545</v>
      </c>
      <c r="I1125" s="19" t="n">
        <v>0.44211844478381973</v>
      </c>
      <c r="J1125" s="19" t="n">
        <v>0.41031319963267254</v>
      </c>
      <c r="K1125" s="19" t="n">
        <v>0.4113961101857552</v>
      </c>
      <c r="L1125" s="19" t="n">
        <v>0.41234512163406223</v>
      </c>
      <c r="M1125" s="19" t="n">
        <v>0.2726977404807921</v>
      </c>
      <c r="N1125" s="19" t="n">
        <v>0.308225137057287</v>
      </c>
      <c r="O1125" s="19" t="n">
        <v>0.402240402280633</v>
      </c>
      <c r="P1125" s="19" t="n">
        <v>0.24901043855048374</v>
      </c>
      <c r="Q1125" s="19" t="n">
        <v>0.325288805027195</v>
      </c>
      <c r="R1125" s="19" t="n">
        <v>0.3460044799418847</v>
      </c>
      <c r="S1125" s="19" t="n">
        <v>0.3709576451479406</v>
      </c>
      <c r="T1125" s="19" t="n">
        <v>0.3935187015721883</v>
      </c>
      <c r="U1125" s="19" t="n">
        <v>0.40783536706378587</v>
      </c>
      <c r="V1125" s="19" t="n">
        <v>0.33228097060442785</v>
      </c>
      <c r="W1125" s="19" t="n">
        <v>0.44003607264052785</v>
      </c>
      <c r="X1125" s="19" t="n">
        <v>0.412017344633844</v>
      </c>
      <c r="Y1125" s="19" t="n">
        <v>0.3521011937868873</v>
      </c>
      <c r="Z1125" s="19" t="n">
        <v>0.38942201174074464</v>
      </c>
      <c r="AA1125" s="19" t="n">
        <v>0.3895769146197586</v>
      </c>
      <c r="AB1125" s="19" t="n">
        <v>0.34825273343419455</v>
      </c>
      <c r="AC1125" s="19" t="n">
        <v>0.3309242479399345</v>
      </c>
    </row>
    <row r="1126">
      <c r="B1126" s="16" t="s">
        <v>26</v>
      </c>
      <c r="C1126" s="22" t="n">
        <v>0.4431829416524457</v>
      </c>
      <c r="D1126" s="22" t="n">
        <v>0.43393598325619637</v>
      </c>
      <c r="E1126" s="22" t="n">
        <v>0.42767780986305665</v>
      </c>
      <c r="F1126" s="22" t="n">
        <v>1.0</v>
      </c>
      <c r="G1126" s="22" t="n">
        <v>0.6103789589003162</v>
      </c>
      <c r="H1126" s="22" t="n">
        <v>0.7116672833507675</v>
      </c>
      <c r="I1126" s="22" t="n">
        <v>0.7319700712596048</v>
      </c>
      <c r="J1126" s="22" t="n">
        <v>0.6793133955782774</v>
      </c>
      <c r="K1126" s="22" t="n">
        <v>0.6811062592872215</v>
      </c>
      <c r="L1126" s="22" t="n">
        <v>0.475901153740068</v>
      </c>
      <c r="M1126" s="22" t="n">
        <v>0.3147294887419331</v>
      </c>
      <c r="N1126" s="22" t="n">
        <v>0.35573283310825626</v>
      </c>
      <c r="O1126" s="22" t="n">
        <v>0.4642389626622161</v>
      </c>
      <c r="P1126" s="22" t="n">
        <v>0.2873911895207598</v>
      </c>
      <c r="Q1126" s="22" t="n">
        <v>0.435702654729114</v>
      </c>
      <c r="R1126" s="22" t="n">
        <v>0.463449919360865</v>
      </c>
      <c r="S1126" s="22" t="n">
        <v>0.4968730195602824</v>
      </c>
      <c r="T1126" s="22" t="n">
        <v>0.5270920496210195</v>
      </c>
      <c r="U1126" s="22" t="n">
        <v>0.5462682680003648</v>
      </c>
      <c r="V1126" s="22" t="n">
        <v>0.4450681940812942</v>
      </c>
      <c r="W1126" s="22" t="n">
        <v>0.5893989650520636</v>
      </c>
      <c r="X1126" s="22" t="n">
        <v>0.5518697479810225</v>
      </c>
      <c r="Y1126" s="22" t="n">
        <v>0.47161606085217544</v>
      </c>
      <c r="Z1126" s="22" t="n">
        <v>0.5216048068767987</v>
      </c>
      <c r="AA1126" s="22" t="n">
        <v>0.5218122889498625</v>
      </c>
      <c r="AB1126" s="22" t="n">
        <v>0.4664613049356667</v>
      </c>
      <c r="AC1126" s="22" t="n">
        <v>0.44325095457745867</v>
      </c>
    </row>
    <row r="1127">
      <c r="B1127" s="16" t="s">
        <v>27</v>
      </c>
      <c r="C1127" s="19" t="n">
        <v>0.38204206354764225</v>
      </c>
      <c r="D1127" s="19" t="n">
        <v>0.3740708021672511</v>
      </c>
      <c r="E1127" s="19" t="n">
        <v>0.36867599733058604</v>
      </c>
      <c r="F1127" s="19" t="n">
        <v>0.6103789589003162</v>
      </c>
      <c r="G1127" s="19" t="n">
        <v>1.0</v>
      </c>
      <c r="H1127" s="19" t="n">
        <v>0.6134866935016009</v>
      </c>
      <c r="I1127" s="19" t="n">
        <v>0.6309885381338457</v>
      </c>
      <c r="J1127" s="19" t="n">
        <v>0.5855963013256213</v>
      </c>
      <c r="K1127" s="19" t="n">
        <v>0.5871418241484783</v>
      </c>
      <c r="L1127" s="19" t="n">
        <v>0.41024651838279064</v>
      </c>
      <c r="M1127" s="19" t="n">
        <v>0.27130986334884133</v>
      </c>
      <c r="N1127" s="19" t="n">
        <v>0.3066564455878968</v>
      </c>
      <c r="O1127" s="19" t="n">
        <v>0.40019322633085175</v>
      </c>
      <c r="P1127" s="19" t="n">
        <v>0.24774311637659283</v>
      </c>
      <c r="Q1127" s="19" t="n">
        <v>0.3755937461971084</v>
      </c>
      <c r="R1127" s="19" t="n">
        <v>0.39951303830296275</v>
      </c>
      <c r="S1127" s="19" t="n">
        <v>0.4283251359047671</v>
      </c>
      <c r="T1127" s="19" t="n">
        <v>0.4543751922534297</v>
      </c>
      <c r="U1127" s="19" t="n">
        <v>0.47090588726025734</v>
      </c>
      <c r="V1127" s="19" t="n">
        <v>0.3836672292761335</v>
      </c>
      <c r="W1127" s="19" t="n">
        <v>0.5080863356828446</v>
      </c>
      <c r="X1127" s="19" t="n">
        <v>0.47573459515851746</v>
      </c>
      <c r="Y1127" s="19" t="n">
        <v>0.40655259071653216</v>
      </c>
      <c r="Z1127" s="19" t="n">
        <v>0.449644961587573</v>
      </c>
      <c r="AA1127" s="19" t="n">
        <v>0.44982381973370766</v>
      </c>
      <c r="AB1127" s="19" t="n">
        <v>0.4021089774761746</v>
      </c>
      <c r="AC1127" s="19" t="n">
        <v>0.38210069350781845</v>
      </c>
    </row>
    <row r="1128">
      <c r="B1128" s="16" t="s">
        <v>28</v>
      </c>
      <c r="C1128" s="22" t="n">
        <v>0.4454394004349597</v>
      </c>
      <c r="D1128" s="22" t="n">
        <v>0.43614536129953085</v>
      </c>
      <c r="E1128" s="22" t="n">
        <v>0.42985532451773545</v>
      </c>
      <c r="F1128" s="22" t="n">
        <v>0.7116672833507675</v>
      </c>
      <c r="G1128" s="22" t="n">
        <v>0.6134866935016009</v>
      </c>
      <c r="H1128" s="22" t="n">
        <v>1.0</v>
      </c>
      <c r="I1128" s="22" t="n">
        <v>0.7356968850437111</v>
      </c>
      <c r="J1128" s="22" t="n">
        <v>0.6827721087494493</v>
      </c>
      <c r="K1128" s="22" t="n">
        <v>0.6845741007949824</v>
      </c>
      <c r="L1128" s="22" t="n">
        <v>0.47832419677047294</v>
      </c>
      <c r="M1128" s="22" t="n">
        <v>0.31633192884565176</v>
      </c>
      <c r="N1128" s="22" t="n">
        <v>0.3575440410769177</v>
      </c>
      <c r="O1128" s="22" t="n">
        <v>0.46660262783529005</v>
      </c>
      <c r="P1128" s="22" t="n">
        <v>0.2888544371159703</v>
      </c>
      <c r="Q1128" s="22" t="n">
        <v>0.43792102775169117</v>
      </c>
      <c r="R1128" s="22" t="n">
        <v>0.46580956713272653</v>
      </c>
      <c r="S1128" s="22" t="n">
        <v>0.4994028405064602</v>
      </c>
      <c r="T1128" s="22" t="n">
        <v>0.5297757302702025</v>
      </c>
      <c r="U1128" s="22" t="n">
        <v>0.5490495840554056</v>
      </c>
      <c r="V1128" s="22" t="n">
        <v>0.447334251596071</v>
      </c>
      <c r="W1128" s="22" t="n">
        <v>0.5923998803538519</v>
      </c>
      <c r="X1128" s="22" t="n">
        <v>0.554679583880826</v>
      </c>
      <c r="Y1128" s="22" t="n">
        <v>0.47401728640141855</v>
      </c>
      <c r="Z1128" s="22" t="n">
        <v>0.5242605493182614</v>
      </c>
      <c r="AA1128" s="22" t="n">
        <v>0.5244690877829459</v>
      </c>
      <c r="AB1128" s="22" t="n">
        <v>0.46883628512849745</v>
      </c>
      <c r="AC1128" s="22" t="n">
        <v>0.4455077596466808</v>
      </c>
    </row>
    <row r="1129">
      <c r="B1129" s="16" t="s">
        <v>29</v>
      </c>
      <c r="C1129" s="19" t="n">
        <v>0.4581471107440385</v>
      </c>
      <c r="D1129" s="19" t="n">
        <v>0.44858792677225495</v>
      </c>
      <c r="E1129" s="19" t="n">
        <v>0.44211844478381984</v>
      </c>
      <c r="F1129" s="19" t="n">
        <v>0.7319700712596048</v>
      </c>
      <c r="G1129" s="19" t="n">
        <v>0.6309885381338457</v>
      </c>
      <c r="H1129" s="19" t="n">
        <v>0.7356968850437111</v>
      </c>
      <c r="I1129" s="19" t="n">
        <v>1.0</v>
      </c>
      <c r="J1129" s="19" t="n">
        <v>0.7022505611643782</v>
      </c>
      <c r="K1129" s="19" t="n">
        <v>0.704103961309131</v>
      </c>
      <c r="L1129" s="19" t="n">
        <v>0.491970060428799</v>
      </c>
      <c r="M1129" s="19" t="n">
        <v>0.325356398861904</v>
      </c>
      <c r="N1129" s="19" t="n">
        <v>0.3677442301313798</v>
      </c>
      <c r="O1129" s="19" t="n">
        <v>0.4799140929149301</v>
      </c>
      <c r="P1129" s="19" t="n">
        <v>0.29709501597984594</v>
      </c>
      <c r="Q1129" s="19" t="n">
        <v>0.4504142502943951</v>
      </c>
      <c r="R1129" s="19" t="n">
        <v>0.47909840739369125</v>
      </c>
      <c r="S1129" s="19" t="n">
        <v>0.5136500458917275</v>
      </c>
      <c r="T1129" s="19" t="n">
        <v>0.5448894281210899</v>
      </c>
      <c r="U1129" s="19" t="n">
        <v>0.5647131357140224</v>
      </c>
      <c r="V1129" s="19" t="n">
        <v>0.4600960191340584</v>
      </c>
      <c r="W1129" s="19" t="n">
        <v>0.609300150198232</v>
      </c>
      <c r="X1129" s="19" t="n">
        <v>0.5705037508930729</v>
      </c>
      <c r="Y1129" s="19" t="n">
        <v>0.4875402804410183</v>
      </c>
      <c r="Z1129" s="19" t="n">
        <v>0.5392169074237849</v>
      </c>
      <c r="AA1129" s="19" t="n">
        <v>0.5394313951744889</v>
      </c>
      <c r="AB1129" s="19" t="n">
        <v>0.48221147306198503</v>
      </c>
      <c r="AC1129" s="19" t="n">
        <v>0.4582174201403609</v>
      </c>
    </row>
    <row r="1130">
      <c r="B1130" s="16" t="s">
        <v>30</v>
      </c>
      <c r="C1130" s="22" t="n">
        <v>0.42518879076345306</v>
      </c>
      <c r="D1130" s="22" t="n">
        <v>0.4163172781459287</v>
      </c>
      <c r="E1130" s="22" t="n">
        <v>0.4103131996326726</v>
      </c>
      <c r="F1130" s="22" t="n">
        <v>0.6793133955782774</v>
      </c>
      <c r="G1130" s="22" t="n">
        <v>0.5855963013256213</v>
      </c>
      <c r="H1130" s="22" t="n">
        <v>0.6827721087494493</v>
      </c>
      <c r="I1130" s="22" t="n">
        <v>0.7022505611643782</v>
      </c>
      <c r="J1130" s="22" t="n">
        <v>1.0</v>
      </c>
      <c r="K1130" s="22" t="n">
        <v>0.6534519259427242</v>
      </c>
      <c r="L1130" s="22" t="n">
        <v>0.4565785752655559</v>
      </c>
      <c r="M1130" s="22" t="n">
        <v>0.3019508156988737</v>
      </c>
      <c r="N1130" s="22" t="n">
        <v>0.34128933884547685</v>
      </c>
      <c r="O1130" s="22" t="n">
        <v>0.4453898934459094</v>
      </c>
      <c r="P1130" s="22" t="n">
        <v>0.2757225083907466</v>
      </c>
      <c r="Q1130" s="22" t="n">
        <v>0.4180122190758421</v>
      </c>
      <c r="R1130" s="22" t="n">
        <v>0.44463288694671843</v>
      </c>
      <c r="S1130" s="22" t="n">
        <v>0.476698939634506</v>
      </c>
      <c r="T1130" s="22" t="n">
        <v>0.5056910141075474</v>
      </c>
      <c r="U1130" s="22" t="n">
        <v>0.5240886380633085</v>
      </c>
      <c r="V1130" s="22" t="n">
        <v>0.42699749801540005</v>
      </c>
      <c r="W1130" s="22" t="n">
        <v>0.5654681389435077</v>
      </c>
      <c r="X1130" s="22" t="n">
        <v>0.529462686284978</v>
      </c>
      <c r="Y1130" s="22" t="n">
        <v>0.45246746607773675</v>
      </c>
      <c r="Z1130" s="22" t="n">
        <v>0.5004265648524799</v>
      </c>
      <c r="AA1130" s="22" t="n">
        <v>0.5006256227210482</v>
      </c>
      <c r="AB1130" s="22" t="n">
        <v>0.4475220039923753</v>
      </c>
      <c r="AC1130" s="22" t="n">
        <v>0.4252540422219923</v>
      </c>
    </row>
    <row r="1131">
      <c r="B1131" s="16" t="s">
        <v>31</v>
      </c>
      <c r="C1131" s="19" t="n">
        <v>0.4263109614101259</v>
      </c>
      <c r="D1131" s="19" t="n">
        <v>0.41741603483798373</v>
      </c>
      <c r="E1131" s="19" t="n">
        <v>0.4113961101857553</v>
      </c>
      <c r="F1131" s="19" t="n">
        <v>0.6811062592872215</v>
      </c>
      <c r="G1131" s="19" t="n">
        <v>0.5871418241484783</v>
      </c>
      <c r="H1131" s="19" t="n">
        <v>0.6845741007949824</v>
      </c>
      <c r="I1131" s="19" t="n">
        <v>0.704103961309131</v>
      </c>
      <c r="J1131" s="19" t="n">
        <v>0.6534519259427242</v>
      </c>
      <c r="K1131" s="19" t="n">
        <v>1.0</v>
      </c>
      <c r="L1131" s="19" t="n">
        <v>0.45778359074619157</v>
      </c>
      <c r="M1131" s="19" t="n">
        <v>0.3027477330905759</v>
      </c>
      <c r="N1131" s="19" t="n">
        <v>0.34219007961380027</v>
      </c>
      <c r="O1131" s="19" t="n">
        <v>0.44656537943144614</v>
      </c>
      <c r="P1131" s="19" t="n">
        <v>0.2764502032695028</v>
      </c>
      <c r="Q1131" s="19" t="n">
        <v>0.4191154491053902</v>
      </c>
      <c r="R1131" s="19" t="n">
        <v>0.4458063750186432</v>
      </c>
      <c r="S1131" s="19" t="n">
        <v>0.4779570573670958</v>
      </c>
      <c r="T1131" s="19" t="n">
        <v>0.5070256485679215</v>
      </c>
      <c r="U1131" s="19" t="n">
        <v>0.5254718280689373</v>
      </c>
      <c r="V1131" s="19" t="n">
        <v>0.4281244422549583</v>
      </c>
      <c r="W1131" s="19" t="n">
        <v>0.5669605389336668</v>
      </c>
      <c r="X1131" s="19" t="n">
        <v>0.5308600596352743</v>
      </c>
      <c r="Y1131" s="19" t="n">
        <v>0.45366163139920535</v>
      </c>
      <c r="Z1131" s="19" t="n">
        <v>0.501747305224973</v>
      </c>
      <c r="AA1131" s="19" t="n">
        <v>0.5019468884528685</v>
      </c>
      <c r="AB1131" s="19" t="n">
        <v>0.4487031171061965</v>
      </c>
      <c r="AC1131" s="19" t="n">
        <v>0.426376385082216</v>
      </c>
    </row>
    <row r="1132">
      <c r="B1132" s="16" t="s">
        <v>32</v>
      </c>
      <c r="C1132" s="22" t="n">
        <v>0.42729437854242275</v>
      </c>
      <c r="D1132" s="22" t="n">
        <v>0.41837893309093327</v>
      </c>
      <c r="E1132" s="22" t="n">
        <v>0.4123451216340622</v>
      </c>
      <c r="F1132" s="22" t="n">
        <v>0.475901153740068</v>
      </c>
      <c r="G1132" s="22" t="n">
        <v>0.41024651838279064</v>
      </c>
      <c r="H1132" s="22" t="n">
        <v>0.478324196770473</v>
      </c>
      <c r="I1132" s="22" t="n">
        <v>0.49197006042879904</v>
      </c>
      <c r="J1132" s="22" t="n">
        <v>0.4565785752655559</v>
      </c>
      <c r="K1132" s="22" t="n">
        <v>0.4577835907461916</v>
      </c>
      <c r="L1132" s="22" t="n">
        <v>1.0</v>
      </c>
      <c r="M1132" s="22" t="n">
        <v>0.5022823277295617</v>
      </c>
      <c r="N1132" s="22" t="n">
        <v>0.5677202863248587</v>
      </c>
      <c r="O1132" s="22" t="n">
        <v>0.7408871272940472</v>
      </c>
      <c r="P1132" s="22" t="n">
        <v>0.4586526550736334</v>
      </c>
      <c r="Q1132" s="22" t="n">
        <v>0.3000976378197728</v>
      </c>
      <c r="R1132" s="22" t="n">
        <v>0.3192090397852384</v>
      </c>
      <c r="S1132" s="22" t="n">
        <v>0.3422297703444652</v>
      </c>
      <c r="T1132" s="22" t="n">
        <v>0.36304364292476915</v>
      </c>
      <c r="U1132" s="22" t="n">
        <v>0.3762515905365078</v>
      </c>
      <c r="V1132" s="22" t="n">
        <v>0.30654831285237</v>
      </c>
      <c r="W1132" s="22" t="n">
        <v>0.4059585940680384</v>
      </c>
      <c r="X1132" s="22" t="n">
        <v>0.38010970545099065</v>
      </c>
      <c r="Y1132" s="22" t="n">
        <v>0.32483360907588904</v>
      </c>
      <c r="Z1132" s="22" t="n">
        <v>0.3592642108561071</v>
      </c>
      <c r="AA1132" s="22" t="n">
        <v>0.3594071176741873</v>
      </c>
      <c r="AB1132" s="22" t="n">
        <v>0.32128318298302183</v>
      </c>
      <c r="AC1132" s="22" t="n">
        <v>0.3052966581366261</v>
      </c>
    </row>
    <row r="1133">
      <c r="B1133" s="16" t="s">
        <v>33</v>
      </c>
      <c r="C1133" s="19" t="n">
        <v>0.28258418842668204</v>
      </c>
      <c r="D1133" s="19" t="n">
        <v>0.2766881035636761</v>
      </c>
      <c r="E1133" s="19" t="n">
        <v>0.2726977404807921</v>
      </c>
      <c r="F1133" s="19" t="n">
        <v>0.31472948874193307</v>
      </c>
      <c r="G1133" s="19" t="n">
        <v>0.2713098633488413</v>
      </c>
      <c r="H1133" s="19" t="n">
        <v>0.31633192884565176</v>
      </c>
      <c r="I1133" s="19" t="n">
        <v>0.325356398861904</v>
      </c>
      <c r="J1133" s="19" t="n">
        <v>0.3019508156988737</v>
      </c>
      <c r="K1133" s="19" t="n">
        <v>0.3027477330905759</v>
      </c>
      <c r="L1133" s="19" t="n">
        <v>0.5022823277295617</v>
      </c>
      <c r="M1133" s="19" t="n">
        <v>1.0</v>
      </c>
      <c r="N1133" s="19" t="n">
        <v>0.37545257887951833</v>
      </c>
      <c r="O1133" s="19" t="n">
        <v>0.4899736530500088</v>
      </c>
      <c r="P1133" s="19" t="n">
        <v>0.3033224746504776</v>
      </c>
      <c r="Q1133" s="19" t="n">
        <v>0.19846469247113072</v>
      </c>
      <c r="R1133" s="19" t="n">
        <v>0.21110370736416428</v>
      </c>
      <c r="S1133" s="19" t="n">
        <v>0.22632809314770572</v>
      </c>
      <c r="T1133" s="19" t="n">
        <v>0.24009300929564328</v>
      </c>
      <c r="U1133" s="19" t="n">
        <v>0.24882787065604087</v>
      </c>
      <c r="V1133" s="19" t="n">
        <v>0.20273074150062848</v>
      </c>
      <c r="W1133" s="19" t="n">
        <v>0.2684741143351224</v>
      </c>
      <c r="X1133" s="19" t="n">
        <v>0.25137937221261414</v>
      </c>
      <c r="Y1133" s="19" t="n">
        <v>0.21482342479566882</v>
      </c>
      <c r="Z1133" s="19" t="n">
        <v>0.23759354335958346</v>
      </c>
      <c r="AA1133" s="19" t="n">
        <v>0.23768805245971625</v>
      </c>
      <c r="AB1133" s="19" t="n">
        <v>0.21247540823751934</v>
      </c>
      <c r="AC1133" s="19" t="n">
        <v>0.20190298000925233</v>
      </c>
    </row>
    <row r="1134">
      <c r="B1134" s="16" t="s">
        <v>34</v>
      </c>
      <c r="C1134" s="22" t="n">
        <v>0.3193996035848023</v>
      </c>
      <c r="D1134" s="22" t="n">
        <v>0.3127353695438554</v>
      </c>
      <c r="E1134" s="22" t="n">
        <v>0.30822513705728705</v>
      </c>
      <c r="F1134" s="22" t="n">
        <v>0.35573283310825626</v>
      </c>
      <c r="G1134" s="22" t="n">
        <v>0.3066564455878968</v>
      </c>
      <c r="H1134" s="22" t="n">
        <v>0.35754404107691773</v>
      </c>
      <c r="I1134" s="22" t="n">
        <v>0.3677442301313798</v>
      </c>
      <c r="J1134" s="22" t="n">
        <v>0.34128933884547685</v>
      </c>
      <c r="K1134" s="22" t="n">
        <v>0.34219007961380027</v>
      </c>
      <c r="L1134" s="22" t="n">
        <v>0.5677202863248587</v>
      </c>
      <c r="M1134" s="22" t="n">
        <v>0.37545257887951833</v>
      </c>
      <c r="N1134" s="22" t="n">
        <v>1.0</v>
      </c>
      <c r="O1134" s="22" t="n">
        <v>0.5538080223896686</v>
      </c>
      <c r="P1134" s="22" t="n">
        <v>0.3428396992100643</v>
      </c>
      <c r="Q1134" s="22" t="n">
        <v>0.22432091637464563</v>
      </c>
      <c r="R1134" s="22" t="n">
        <v>0.23860655765207586</v>
      </c>
      <c r="S1134" s="22" t="n">
        <v>0.2558143951151648</v>
      </c>
      <c r="T1134" s="22" t="n">
        <v>0.27137262144589946</v>
      </c>
      <c r="U1134" s="22" t="n">
        <v>0.28124547127310434</v>
      </c>
      <c r="V1134" s="22" t="n">
        <v>0.22914275151156957</v>
      </c>
      <c r="W1134" s="22" t="n">
        <v>0.3034512517096031</v>
      </c>
      <c r="X1134" s="22" t="n">
        <v>0.2841293855864027</v>
      </c>
      <c r="Y1134" s="22" t="n">
        <v>0.24281088443937693</v>
      </c>
      <c r="Z1134" s="22" t="n">
        <v>0.2685475220176689</v>
      </c>
      <c r="AA1134" s="22" t="n">
        <v>0.26865434387944975</v>
      </c>
      <c r="AB1134" s="22" t="n">
        <v>0.24015696540003167</v>
      </c>
      <c r="AC1134" s="22" t="n">
        <v>0.22820714823638172</v>
      </c>
    </row>
    <row r="1135">
      <c r="B1135" s="16" t="s">
        <v>35</v>
      </c>
      <c r="C1135" s="19" t="n">
        <v>0.4168233203197409</v>
      </c>
      <c r="D1135" s="19" t="n">
        <v>0.408126352229742</v>
      </c>
      <c r="E1135" s="19" t="n">
        <v>0.40224040228063307</v>
      </c>
      <c r="F1135" s="19" t="n">
        <v>0.4642389626622161</v>
      </c>
      <c r="G1135" s="19" t="n">
        <v>0.4001932263308517</v>
      </c>
      <c r="H1135" s="19" t="n">
        <v>0.46660262783529005</v>
      </c>
      <c r="I1135" s="19" t="n">
        <v>0.4799140929149301</v>
      </c>
      <c r="J1135" s="19" t="n">
        <v>0.4453898934459094</v>
      </c>
      <c r="K1135" s="19" t="n">
        <v>0.4465653794314462</v>
      </c>
      <c r="L1135" s="19" t="n">
        <v>0.7408871272940472</v>
      </c>
      <c r="M1135" s="19" t="n">
        <v>0.4899736530500088</v>
      </c>
      <c r="N1135" s="19" t="n">
        <v>0.5538080223896686</v>
      </c>
      <c r="O1135" s="19" t="n">
        <v>1.0</v>
      </c>
      <c r="P1135" s="19" t="n">
        <v>0.44741314691149453</v>
      </c>
      <c r="Q1135" s="19" t="n">
        <v>0.29274359808534145</v>
      </c>
      <c r="R1135" s="19" t="n">
        <v>0.3113866657764829</v>
      </c>
      <c r="S1135" s="19" t="n">
        <v>0.3338432620476889</v>
      </c>
      <c r="T1135" s="19" t="n">
        <v>0.35414708047663396</v>
      </c>
      <c r="U1135" s="19" t="n">
        <v>0.3670313608570919</v>
      </c>
      <c r="V1135" s="19" t="n">
        <v>0.2990361961638904</v>
      </c>
      <c r="W1135" s="19" t="n">
        <v>0.3960103797035416</v>
      </c>
      <c r="X1135" s="19" t="n">
        <v>0.37079493077419573</v>
      </c>
      <c r="Y1135" s="19" t="n">
        <v>0.3168734022392812</v>
      </c>
      <c r="Z1135" s="19" t="n">
        <v>0.35046026524364066</v>
      </c>
      <c r="AA1135" s="19" t="n">
        <v>0.35059967006008524</v>
      </c>
      <c r="AB1135" s="19" t="n">
        <v>0.3134099810783781</v>
      </c>
      <c r="AC1135" s="19" t="n">
        <v>0.29781521386056614</v>
      </c>
    </row>
    <row r="1136">
      <c r="B1136" s="16" t="s">
        <v>36</v>
      </c>
      <c r="C1136" s="22" t="n">
        <v>0.2580381214875412</v>
      </c>
      <c r="D1136" s="22" t="n">
        <v>0.2526541873380341</v>
      </c>
      <c r="E1136" s="22" t="n">
        <v>0.24901043855048374</v>
      </c>
      <c r="F1136" s="22" t="n">
        <v>0.28739118952075976</v>
      </c>
      <c r="G1136" s="22" t="n">
        <v>0.2477431163765928</v>
      </c>
      <c r="H1136" s="22" t="n">
        <v>0.2888544371159703</v>
      </c>
      <c r="I1136" s="22" t="n">
        <v>0.29709501597984594</v>
      </c>
      <c r="J1136" s="22" t="n">
        <v>0.2757225083907466</v>
      </c>
      <c r="K1136" s="22" t="n">
        <v>0.2764502032695028</v>
      </c>
      <c r="L1136" s="22" t="n">
        <v>0.4586526550736334</v>
      </c>
      <c r="M1136" s="22" t="n">
        <v>0.3033224746504776</v>
      </c>
      <c r="N1136" s="22" t="n">
        <v>0.3428396992100643</v>
      </c>
      <c r="O1136" s="22" t="n">
        <v>0.44741314691149453</v>
      </c>
      <c r="P1136" s="22" t="n">
        <v>1.0</v>
      </c>
      <c r="Q1136" s="22" t="n">
        <v>0.1812254843838873</v>
      </c>
      <c r="R1136" s="22" t="n">
        <v>0.1927666384683014</v>
      </c>
      <c r="S1136" s="22" t="n">
        <v>0.2066685907688135</v>
      </c>
      <c r="T1136" s="22" t="n">
        <v>0.219237847120426</v>
      </c>
      <c r="U1136" s="22" t="n">
        <v>0.22721397356062098</v>
      </c>
      <c r="V1136" s="22" t="n">
        <v>0.18512097225203092</v>
      </c>
      <c r="W1136" s="22" t="n">
        <v>0.24515368859372869</v>
      </c>
      <c r="X1136" s="22" t="n">
        <v>0.22954384442953382</v>
      </c>
      <c r="Y1136" s="22" t="n">
        <v>0.19616325065610227</v>
      </c>
      <c r="Z1136" s="22" t="n">
        <v>0.21695549190991742</v>
      </c>
      <c r="AA1136" s="22" t="n">
        <v>0.21704179168060703</v>
      </c>
      <c r="AB1136" s="22" t="n">
        <v>0.1940191894994614</v>
      </c>
      <c r="AC1136" s="22" t="n">
        <v>0.1843651124798914</v>
      </c>
    </row>
    <row r="1137">
      <c r="B1137" s="16" t="s">
        <v>37</v>
      </c>
      <c r="C1137" s="19" t="n">
        <v>0.33708190178190983</v>
      </c>
      <c r="D1137" s="19" t="n">
        <v>0.3300487287308803</v>
      </c>
      <c r="E1137" s="19" t="n">
        <v>0.3252888050271949</v>
      </c>
      <c r="F1137" s="19" t="n">
        <v>0.4357026547291139</v>
      </c>
      <c r="G1137" s="19" t="n">
        <v>0.37559374619710834</v>
      </c>
      <c r="H1137" s="19" t="n">
        <v>0.43792102775169117</v>
      </c>
      <c r="I1137" s="19" t="n">
        <v>0.450414250294395</v>
      </c>
      <c r="J1137" s="19" t="n">
        <v>0.418012219075842</v>
      </c>
      <c r="K1137" s="19" t="n">
        <v>0.41911544910539017</v>
      </c>
      <c r="L1137" s="19" t="n">
        <v>0.3000976378197728</v>
      </c>
      <c r="M1137" s="19" t="n">
        <v>0.19846469247113072</v>
      </c>
      <c r="N1137" s="19" t="n">
        <v>0.22432091637464563</v>
      </c>
      <c r="O1137" s="19" t="n">
        <v>0.2927435980853414</v>
      </c>
      <c r="P1137" s="19" t="n">
        <v>0.18122548438388728</v>
      </c>
      <c r="Q1137" s="19" t="n">
        <v>1.0</v>
      </c>
      <c r="R1137" s="19" t="n">
        <v>0.4568668957009612</v>
      </c>
      <c r="S1137" s="19" t="n">
        <v>0.48981524113139835</v>
      </c>
      <c r="T1137" s="19" t="n">
        <v>0.5196050282867887</v>
      </c>
      <c r="U1137" s="19" t="n">
        <v>0.5385088601707975</v>
      </c>
      <c r="V1137" s="19" t="n">
        <v>0.4387462716264401</v>
      </c>
      <c r="W1137" s="19" t="n">
        <v>0.5810269119564209</v>
      </c>
      <c r="X1137" s="19" t="n">
        <v>0.5440307745420923</v>
      </c>
      <c r="Y1137" s="19" t="n">
        <v>0.46491704212915563</v>
      </c>
      <c r="Z1137" s="19" t="n">
        <v>0.5141957284816078</v>
      </c>
      <c r="AA1137" s="19" t="n">
        <v>0.5144002633982716</v>
      </c>
      <c r="AB1137" s="19" t="n">
        <v>0.4598355063789298</v>
      </c>
      <c r="AC1137" s="19" t="n">
        <v>0.4369548449022592</v>
      </c>
    </row>
    <row r="1138">
      <c r="B1138" s="16" t="s">
        <v>38</v>
      </c>
      <c r="C1138" s="22" t="n">
        <v>0.3585486076415093</v>
      </c>
      <c r="D1138" s="22" t="n">
        <v>0.3510675343729126</v>
      </c>
      <c r="E1138" s="22" t="n">
        <v>0.34600447994188466</v>
      </c>
      <c r="F1138" s="22" t="n">
        <v>0.4634499193608649</v>
      </c>
      <c r="G1138" s="22" t="n">
        <v>0.3995130383029627</v>
      </c>
      <c r="H1138" s="22" t="n">
        <v>0.4658095671327265</v>
      </c>
      <c r="I1138" s="22" t="n">
        <v>0.4790984073936912</v>
      </c>
      <c r="J1138" s="22" t="n">
        <v>0.4446328869467183</v>
      </c>
      <c r="K1138" s="22" t="n">
        <v>0.4458063750186431</v>
      </c>
      <c r="L1138" s="22" t="n">
        <v>0.3192090397852384</v>
      </c>
      <c r="M1138" s="22" t="n">
        <v>0.21110370736416428</v>
      </c>
      <c r="N1138" s="22" t="n">
        <v>0.2386065576520759</v>
      </c>
      <c r="O1138" s="22" t="n">
        <v>0.3113866657764829</v>
      </c>
      <c r="P1138" s="22" t="n">
        <v>0.19276663846830136</v>
      </c>
      <c r="Q1138" s="22" t="n">
        <v>0.4568668957009612</v>
      </c>
      <c r="R1138" s="22" t="n">
        <v>1.0</v>
      </c>
      <c r="S1138" s="22" t="n">
        <v>0.5210086088302656</v>
      </c>
      <c r="T1138" s="22" t="n">
        <v>0.5526955272024442</v>
      </c>
      <c r="U1138" s="22" t="n">
        <v>0.5728032297081865</v>
      </c>
      <c r="V1138" s="22" t="n">
        <v>0.46668736579439224</v>
      </c>
      <c r="W1138" s="22" t="n">
        <v>0.6180289988366287</v>
      </c>
      <c r="X1138" s="22" t="n">
        <v>0.57867680137987</v>
      </c>
      <c r="Y1138" s="22" t="n">
        <v>0.49452479425035606</v>
      </c>
      <c r="Z1138" s="22" t="n">
        <v>0.5469417418368985</v>
      </c>
      <c r="AA1138" s="22" t="n">
        <v>0.5471593023442891</v>
      </c>
      <c r="AB1138" s="22" t="n">
        <v>0.48911964624836446</v>
      </c>
      <c r="AC1138" s="22" t="n">
        <v>0.464781853946229</v>
      </c>
    </row>
    <row r="1139">
      <c r="B1139" s="16" t="s">
        <v>39</v>
      </c>
      <c r="C1139" s="19" t="n">
        <v>0.3844064307609748</v>
      </c>
      <c r="D1139" s="19" t="n">
        <v>0.3763858371450656</v>
      </c>
      <c r="E1139" s="19" t="n">
        <v>0.37095764514794055</v>
      </c>
      <c r="F1139" s="19" t="n">
        <v>0.49687301956028235</v>
      </c>
      <c r="G1139" s="19" t="n">
        <v>0.4283251359047671</v>
      </c>
      <c r="H1139" s="19" t="n">
        <v>0.4994028405064602</v>
      </c>
      <c r="I1139" s="19" t="n">
        <v>0.5136500458917275</v>
      </c>
      <c r="J1139" s="19" t="n">
        <v>0.476698939634506</v>
      </c>
      <c r="K1139" s="19" t="n">
        <v>0.4779570573670958</v>
      </c>
      <c r="L1139" s="19" t="n">
        <v>0.3422297703444652</v>
      </c>
      <c r="M1139" s="19" t="n">
        <v>0.2263280931477057</v>
      </c>
      <c r="N1139" s="19" t="n">
        <v>0.25581439511516474</v>
      </c>
      <c r="O1139" s="19" t="n">
        <v>0.3338432620476888</v>
      </c>
      <c r="P1139" s="19" t="n">
        <v>0.20666859076881347</v>
      </c>
      <c r="Q1139" s="19" t="n">
        <v>0.48981524113139835</v>
      </c>
      <c r="R1139" s="19" t="n">
        <v>0.5210086088302656</v>
      </c>
      <c r="S1139" s="19" t="n">
        <v>1.0</v>
      </c>
      <c r="T1139" s="19" t="n">
        <v>0.5925548457905943</v>
      </c>
      <c r="U1139" s="19" t="n">
        <v>0.6141126764063087</v>
      </c>
      <c r="V1139" s="19" t="n">
        <v>0.5003439442878339</v>
      </c>
      <c r="W1139" s="19" t="n">
        <v>0.6626000393985716</v>
      </c>
      <c r="X1139" s="19" t="n">
        <v>0.6204098385595309</v>
      </c>
      <c r="Y1139" s="19" t="n">
        <v>0.530188953545324</v>
      </c>
      <c r="Z1139" s="19" t="n">
        <v>0.5863861086972246</v>
      </c>
      <c r="AA1139" s="19" t="n">
        <v>0.5866193592421667</v>
      </c>
      <c r="AB1139" s="19" t="n">
        <v>0.5243939968591225</v>
      </c>
      <c r="AC1139" s="19" t="n">
        <v>0.49830101065843446</v>
      </c>
    </row>
    <row r="1140">
      <c r="B1140" s="16" t="s">
        <v>40</v>
      </c>
      <c r="C1140" s="22" t="n">
        <v>0.40778542102489923</v>
      </c>
      <c r="D1140" s="22" t="n">
        <v>0.3992770276089554</v>
      </c>
      <c r="E1140" s="22" t="n">
        <v>0.39351870157218827</v>
      </c>
      <c r="F1140" s="22" t="n">
        <v>0.5270920496210195</v>
      </c>
      <c r="G1140" s="22" t="n">
        <v>0.45437519225342965</v>
      </c>
      <c r="H1140" s="22" t="n">
        <v>0.5297757302702025</v>
      </c>
      <c r="I1140" s="22" t="n">
        <v>0.5448894281210899</v>
      </c>
      <c r="J1140" s="22" t="n">
        <v>0.5056910141075474</v>
      </c>
      <c r="K1140" s="22" t="n">
        <v>0.5070256485679215</v>
      </c>
      <c r="L1140" s="22" t="n">
        <v>0.3630436429247691</v>
      </c>
      <c r="M1140" s="22" t="n">
        <v>0.24009300929564328</v>
      </c>
      <c r="N1140" s="22" t="n">
        <v>0.27137262144589946</v>
      </c>
      <c r="O1140" s="22" t="n">
        <v>0.3541470804766339</v>
      </c>
      <c r="P1140" s="22" t="n">
        <v>0.21923784712042593</v>
      </c>
      <c r="Q1140" s="22" t="n">
        <v>0.5196050282867887</v>
      </c>
      <c r="R1140" s="22" t="n">
        <v>0.5526955272024442</v>
      </c>
      <c r="S1140" s="22" t="n">
        <v>0.5925548457905943</v>
      </c>
      <c r="T1140" s="22" t="n">
        <v>1.0</v>
      </c>
      <c r="U1140" s="22" t="n">
        <v>0.6514620367024768</v>
      </c>
      <c r="V1140" s="22" t="n">
        <v>0.5307740704929608</v>
      </c>
      <c r="W1140" s="22" t="n">
        <v>0.7028983243136007</v>
      </c>
      <c r="X1140" s="22" t="n">
        <v>0.6581421822838874</v>
      </c>
      <c r="Y1140" s="22" t="n">
        <v>0.5624342059424772</v>
      </c>
      <c r="Z1140" s="22" t="n">
        <v>0.6220491830609762</v>
      </c>
      <c r="AA1140" s="22" t="n">
        <v>0.6222966195346199</v>
      </c>
      <c r="AB1140" s="22" t="n">
        <v>0.5562868091691565</v>
      </c>
      <c r="AC1140" s="22" t="n">
        <v>0.5286068888759898</v>
      </c>
    </row>
    <row r="1141">
      <c r="B1141" s="16" t="s">
        <v>41</v>
      </c>
      <c r="C1141" s="19" t="n">
        <v>0.4226211262705184</v>
      </c>
      <c r="D1141" s="19" t="n">
        <v>0.4138031876616261</v>
      </c>
      <c r="E1141" s="19" t="n">
        <v>0.4078353670637858</v>
      </c>
      <c r="F1141" s="19" t="n">
        <v>0.5462682680003648</v>
      </c>
      <c r="G1141" s="19" t="n">
        <v>0.47090588726025734</v>
      </c>
      <c r="H1141" s="19" t="n">
        <v>0.5490495840554056</v>
      </c>
      <c r="I1141" s="19" t="n">
        <v>0.5647131357140224</v>
      </c>
      <c r="J1141" s="19" t="n">
        <v>0.5240886380633084</v>
      </c>
      <c r="K1141" s="19" t="n">
        <v>0.5254718280689372</v>
      </c>
      <c r="L1141" s="19" t="n">
        <v>0.37625159053650786</v>
      </c>
      <c r="M1141" s="19" t="n">
        <v>0.2488278706560409</v>
      </c>
      <c r="N1141" s="19" t="n">
        <v>0.2812454712731044</v>
      </c>
      <c r="O1141" s="19" t="n">
        <v>0.3670313608570919</v>
      </c>
      <c r="P1141" s="19" t="n">
        <v>0.22721397356062095</v>
      </c>
      <c r="Q1141" s="19" t="n">
        <v>0.5385088601707975</v>
      </c>
      <c r="R1141" s="19" t="n">
        <v>0.5728032297081865</v>
      </c>
      <c r="S1141" s="19" t="n">
        <v>0.6141126764063087</v>
      </c>
      <c r="T1141" s="19" t="n">
        <v>0.6514620367024768</v>
      </c>
      <c r="U1141" s="19" t="n">
        <v>1.0</v>
      </c>
      <c r="V1141" s="19" t="n">
        <v>0.5500842450501091</v>
      </c>
      <c r="W1141" s="19" t="n">
        <v>0.728470578296951</v>
      </c>
      <c r="X1141" s="19" t="n">
        <v>0.6820861560569864</v>
      </c>
      <c r="Y1141" s="19" t="n">
        <v>0.5828962128441584</v>
      </c>
      <c r="Z1141" s="19" t="n">
        <v>0.6446800517785887</v>
      </c>
      <c r="AA1141" s="19" t="n">
        <v>0.644936490277319</v>
      </c>
      <c r="AB1141" s="19" t="n">
        <v>0.5765251666663846</v>
      </c>
      <c r="AC1141" s="19" t="n">
        <v>0.547838218859435</v>
      </c>
    </row>
    <row r="1142">
      <c r="B1142" s="16" t="s">
        <v>42</v>
      </c>
      <c r="C1142" s="22" t="n">
        <v>0.3443275629725881</v>
      </c>
      <c r="D1142" s="22" t="n">
        <v>0.3371432100784588</v>
      </c>
      <c r="E1142" s="22" t="n">
        <v>0.33228097060442785</v>
      </c>
      <c r="F1142" s="22" t="n">
        <v>0.4450681940812942</v>
      </c>
      <c r="G1142" s="22" t="n">
        <v>0.38366722927613345</v>
      </c>
      <c r="H1142" s="22" t="n">
        <v>0.44733425159607104</v>
      </c>
      <c r="I1142" s="22" t="n">
        <v>0.4600960191340584</v>
      </c>
      <c r="J1142" s="22" t="n">
        <v>0.4269974980154</v>
      </c>
      <c r="K1142" s="22" t="n">
        <v>0.42812444225495827</v>
      </c>
      <c r="L1142" s="22" t="n">
        <v>0.30654831285237</v>
      </c>
      <c r="M1142" s="22" t="n">
        <v>0.20273074150062848</v>
      </c>
      <c r="N1142" s="22" t="n">
        <v>0.22914275151156957</v>
      </c>
      <c r="O1142" s="22" t="n">
        <v>0.2990361961638904</v>
      </c>
      <c r="P1142" s="22" t="n">
        <v>0.1851209722520309</v>
      </c>
      <c r="Q1142" s="22" t="n">
        <v>0.4387462716264401</v>
      </c>
      <c r="R1142" s="22" t="n">
        <v>0.46668736579439224</v>
      </c>
      <c r="S1142" s="22" t="n">
        <v>0.5003439442878339</v>
      </c>
      <c r="T1142" s="22" t="n">
        <v>0.5307740704929608</v>
      </c>
      <c r="U1142" s="22" t="n">
        <v>0.5500842450501091</v>
      </c>
      <c r="V1142" s="22" t="n">
        <v>1.0</v>
      </c>
      <c r="W1142" s="22" t="n">
        <v>0.5935162331701895</v>
      </c>
      <c r="X1142" s="22" t="n">
        <v>0.5557248543749059</v>
      </c>
      <c r="Y1142" s="22" t="n">
        <v>0.4749105521670207</v>
      </c>
      <c r="Z1142" s="22" t="n">
        <v>0.5252484964130117</v>
      </c>
      <c r="AA1142" s="22" t="n">
        <v>0.5254574278597176</v>
      </c>
      <c r="AB1142" s="22" t="n">
        <v>0.46971978751373056</v>
      </c>
      <c r="AC1142" s="22" t="n">
        <v>0.4463473004006133</v>
      </c>
    </row>
    <row r="1143">
      <c r="B1143" s="16" t="s">
        <v>43</v>
      </c>
      <c r="C1143" s="19" t="n">
        <v>0.4559892437918702</v>
      </c>
      <c r="D1143" s="19" t="n">
        <v>0.44647508345266806</v>
      </c>
      <c r="E1143" s="19" t="n">
        <v>0.44003607264052785</v>
      </c>
      <c r="F1143" s="19" t="n">
        <v>0.5893989650520636</v>
      </c>
      <c r="G1143" s="19" t="n">
        <v>0.5080863356828446</v>
      </c>
      <c r="H1143" s="19" t="n">
        <v>0.592399880353852</v>
      </c>
      <c r="I1143" s="19" t="n">
        <v>0.609300150198232</v>
      </c>
      <c r="J1143" s="19" t="n">
        <v>0.5654681389435077</v>
      </c>
      <c r="K1143" s="19" t="n">
        <v>0.5669605389336668</v>
      </c>
      <c r="L1143" s="19" t="n">
        <v>0.40595859406803847</v>
      </c>
      <c r="M1143" s="19" t="n">
        <v>0.26847411433512247</v>
      </c>
      <c r="N1143" s="19" t="n">
        <v>0.3034512517096031</v>
      </c>
      <c r="O1143" s="19" t="n">
        <v>0.3960103797035416</v>
      </c>
      <c r="P1143" s="19" t="n">
        <v>0.24515368859372866</v>
      </c>
      <c r="Q1143" s="19" t="n">
        <v>0.5810269119564209</v>
      </c>
      <c r="R1143" s="19" t="n">
        <v>0.6180289988366287</v>
      </c>
      <c r="S1143" s="19" t="n">
        <v>0.6626000393985716</v>
      </c>
      <c r="T1143" s="19" t="n">
        <v>0.7028983243136007</v>
      </c>
      <c r="U1143" s="19" t="n">
        <v>0.728470578296951</v>
      </c>
      <c r="V1143" s="19" t="n">
        <v>0.5935162331701895</v>
      </c>
      <c r="W1143" s="19" t="n">
        <v>1.0</v>
      </c>
      <c r="X1143" s="19" t="n">
        <v>0.73594037583025</v>
      </c>
      <c r="Y1143" s="19" t="n">
        <v>0.6289188750441659</v>
      </c>
      <c r="Z1143" s="19" t="n">
        <v>0.695580866702946</v>
      </c>
      <c r="AA1143" s="19" t="n">
        <v>0.6958575523436925</v>
      </c>
      <c r="AB1143" s="19" t="n">
        <v>0.6220448019129836</v>
      </c>
      <c r="AC1143" s="19" t="n">
        <v>0.5910928716282332</v>
      </c>
    </row>
    <row r="1144">
      <c r="B1144" s="16" t="s">
        <v>44</v>
      </c>
      <c r="C1144" s="22" t="n">
        <v>0.42695471823783687</v>
      </c>
      <c r="D1144" s="22" t="n">
        <v>0.4180463597574606</v>
      </c>
      <c r="E1144" s="22" t="n">
        <v>0.41201734463384393</v>
      </c>
      <c r="F1144" s="22" t="n">
        <v>0.5518697479810225</v>
      </c>
      <c r="G1144" s="22" t="n">
        <v>0.47573459515851746</v>
      </c>
      <c r="H1144" s="22" t="n">
        <v>0.5546795838808262</v>
      </c>
      <c r="I1144" s="22" t="n">
        <v>0.570503750893073</v>
      </c>
      <c r="J1144" s="22" t="n">
        <v>0.529462686284978</v>
      </c>
      <c r="K1144" s="22" t="n">
        <v>0.5308600596352743</v>
      </c>
      <c r="L1144" s="22" t="n">
        <v>0.38010970545099065</v>
      </c>
      <c r="M1144" s="22" t="n">
        <v>0.2513793722126142</v>
      </c>
      <c r="N1144" s="22" t="n">
        <v>0.28412938558640277</v>
      </c>
      <c r="O1144" s="22" t="n">
        <v>0.37079493077419573</v>
      </c>
      <c r="P1144" s="22" t="n">
        <v>0.22954384442953382</v>
      </c>
      <c r="Q1144" s="22" t="n">
        <v>0.5440307745420923</v>
      </c>
      <c r="R1144" s="22" t="n">
        <v>0.57867680137987</v>
      </c>
      <c r="S1144" s="22" t="n">
        <v>0.6204098385595309</v>
      </c>
      <c r="T1144" s="22" t="n">
        <v>0.6581421822838874</v>
      </c>
      <c r="U1144" s="22" t="n">
        <v>0.6820861560569864</v>
      </c>
      <c r="V1144" s="22" t="n">
        <v>0.5557248543749059</v>
      </c>
      <c r="W1144" s="22" t="n">
        <v>0.73594037583025</v>
      </c>
      <c r="X1144" s="22" t="n">
        <v>1.0</v>
      </c>
      <c r="Y1144" s="22" t="n">
        <v>0.5888732787993158</v>
      </c>
      <c r="Z1144" s="22" t="n">
        <v>0.6512906543259158</v>
      </c>
      <c r="AA1144" s="22" t="n">
        <v>0.6515497223662121</v>
      </c>
      <c r="AB1144" s="22" t="n">
        <v>0.5824369033873339</v>
      </c>
      <c r="AC1144" s="22" t="n">
        <v>0.5534557972459913</v>
      </c>
    </row>
    <row r="1145">
      <c r="B1145" s="16" t="s">
        <v>45</v>
      </c>
      <c r="C1145" s="19" t="n">
        <v>0.3648663531824965</v>
      </c>
      <c r="D1145" s="19" t="n">
        <v>0.3572534609184353</v>
      </c>
      <c r="E1145" s="19" t="n">
        <v>0.3521011937868873</v>
      </c>
      <c r="F1145" s="19" t="n">
        <v>0.47161606085217544</v>
      </c>
      <c r="G1145" s="19" t="n">
        <v>0.40655259071653216</v>
      </c>
      <c r="H1145" s="19" t="n">
        <v>0.4740172864014186</v>
      </c>
      <c r="I1145" s="19" t="n">
        <v>0.4875402804410184</v>
      </c>
      <c r="J1145" s="19" t="n">
        <v>0.45246746607773675</v>
      </c>
      <c r="K1145" s="19" t="n">
        <v>0.45366163139920535</v>
      </c>
      <c r="L1145" s="19" t="n">
        <v>0.32483360907588904</v>
      </c>
      <c r="M1145" s="19" t="n">
        <v>0.21482342479566882</v>
      </c>
      <c r="N1145" s="19" t="n">
        <v>0.24281088443937696</v>
      </c>
      <c r="O1145" s="19" t="n">
        <v>0.3168734022392812</v>
      </c>
      <c r="P1145" s="19" t="n">
        <v>0.19616325065610227</v>
      </c>
      <c r="Q1145" s="19" t="n">
        <v>0.46491704212915563</v>
      </c>
      <c r="R1145" s="19" t="n">
        <v>0.49452479425035606</v>
      </c>
      <c r="S1145" s="19" t="n">
        <v>0.530188953545324</v>
      </c>
      <c r="T1145" s="19" t="n">
        <v>0.5624342059424772</v>
      </c>
      <c r="U1145" s="19" t="n">
        <v>0.5828962128441584</v>
      </c>
      <c r="V1145" s="19" t="n">
        <v>0.4749105521670207</v>
      </c>
      <c r="W1145" s="19" t="n">
        <v>0.6289188750441659</v>
      </c>
      <c r="X1145" s="19" t="n">
        <v>0.5888732787993158</v>
      </c>
      <c r="Y1145" s="19" t="n">
        <v>1.0</v>
      </c>
      <c r="Z1145" s="19" t="n">
        <v>0.5565790369679527</v>
      </c>
      <c r="AA1145" s="19" t="n">
        <v>0.5568004309637357</v>
      </c>
      <c r="AB1145" s="19" t="n">
        <v>0.4977380968523742</v>
      </c>
      <c r="AC1145" s="19" t="n">
        <v>0.47297146456727046</v>
      </c>
    </row>
    <row r="1146">
      <c r="B1146" s="16" t="s">
        <v>46</v>
      </c>
      <c r="C1146" s="22" t="n">
        <v>0.4035402088379068</v>
      </c>
      <c r="D1146" s="22" t="n">
        <v>0.3951203912600357</v>
      </c>
      <c r="E1146" s="22" t="n">
        <v>0.38942201174074464</v>
      </c>
      <c r="F1146" s="22" t="n">
        <v>0.5216048068767986</v>
      </c>
      <c r="G1146" s="22" t="n">
        <v>0.44964496158757294</v>
      </c>
      <c r="H1146" s="22" t="n">
        <v>0.5242605493182613</v>
      </c>
      <c r="I1146" s="22" t="n">
        <v>0.5392169074237849</v>
      </c>
      <c r="J1146" s="22" t="n">
        <v>0.5004265648524799</v>
      </c>
      <c r="K1146" s="22" t="n">
        <v>0.5017473052249729</v>
      </c>
      <c r="L1146" s="22" t="n">
        <v>0.3592642108561071</v>
      </c>
      <c r="M1146" s="22" t="n">
        <v>0.23759354335958346</v>
      </c>
      <c r="N1146" s="22" t="n">
        <v>0.2685475220176689</v>
      </c>
      <c r="O1146" s="22" t="n">
        <v>0.3504602652436406</v>
      </c>
      <c r="P1146" s="22" t="n">
        <v>0.2169554919099174</v>
      </c>
      <c r="Q1146" s="22" t="n">
        <v>0.5141957284816078</v>
      </c>
      <c r="R1146" s="22" t="n">
        <v>0.5469417418368985</v>
      </c>
      <c r="S1146" s="22" t="n">
        <v>0.5863861086972246</v>
      </c>
      <c r="T1146" s="22" t="n">
        <v>0.6220491830609762</v>
      </c>
      <c r="U1146" s="22" t="n">
        <v>0.6446800517785887</v>
      </c>
      <c r="V1146" s="22" t="n">
        <v>0.5252484964130117</v>
      </c>
      <c r="W1146" s="22" t="n">
        <v>0.695580866702946</v>
      </c>
      <c r="X1146" s="22" t="n">
        <v>0.6512906543259158</v>
      </c>
      <c r="Y1146" s="22" t="n">
        <v>0.5565790369679527</v>
      </c>
      <c r="Z1146" s="22" t="n">
        <v>1.0</v>
      </c>
      <c r="AA1146" s="22" t="n">
        <v>0.6158182584727339</v>
      </c>
      <c r="AB1146" s="22" t="n">
        <v>0.5504956370968135</v>
      </c>
      <c r="AC1146" s="22" t="n">
        <v>0.5231038760386392</v>
      </c>
    </row>
    <row r="1147">
      <c r="B1147" s="16" t="s">
        <v>47</v>
      </c>
      <c r="C1147" s="19" t="n">
        <v>0.4037007276022865</v>
      </c>
      <c r="D1147" s="19" t="n">
        <v>0.3952775608198396</v>
      </c>
      <c r="E1147" s="19" t="n">
        <v>0.3895769146197585</v>
      </c>
      <c r="F1147" s="19" t="n">
        <v>0.5218122889498625</v>
      </c>
      <c r="G1147" s="19" t="n">
        <v>0.44982381973370766</v>
      </c>
      <c r="H1147" s="19" t="n">
        <v>0.5244690877829459</v>
      </c>
      <c r="I1147" s="19" t="n">
        <v>0.5394313951744889</v>
      </c>
      <c r="J1147" s="19" t="n">
        <v>0.5006256227210482</v>
      </c>
      <c r="K1147" s="19" t="n">
        <v>0.5019468884528685</v>
      </c>
      <c r="L1147" s="19" t="n">
        <v>0.3594071176741873</v>
      </c>
      <c r="M1147" s="19" t="n">
        <v>0.23768805245971625</v>
      </c>
      <c r="N1147" s="19" t="n">
        <v>0.26865434387944975</v>
      </c>
      <c r="O1147" s="19" t="n">
        <v>0.35059967006008524</v>
      </c>
      <c r="P1147" s="19" t="n">
        <v>0.21704179168060703</v>
      </c>
      <c r="Q1147" s="19" t="n">
        <v>0.5144002633982716</v>
      </c>
      <c r="R1147" s="19" t="n">
        <v>0.5471593023442891</v>
      </c>
      <c r="S1147" s="19" t="n">
        <v>0.5866193592421667</v>
      </c>
      <c r="T1147" s="19" t="n">
        <v>0.6222966195346199</v>
      </c>
      <c r="U1147" s="19" t="n">
        <v>0.644936490277319</v>
      </c>
      <c r="V1147" s="19" t="n">
        <v>0.5254574278597176</v>
      </c>
      <c r="W1147" s="19" t="n">
        <v>0.6958575523436925</v>
      </c>
      <c r="X1147" s="19" t="n">
        <v>0.6515497223662121</v>
      </c>
      <c r="Y1147" s="19" t="n">
        <v>0.5568004309637357</v>
      </c>
      <c r="Z1147" s="19" t="n">
        <v>0.6158182584727339</v>
      </c>
      <c r="AA1147" s="19" t="n">
        <v>1.0</v>
      </c>
      <c r="AB1147" s="19" t="n">
        <v>0.5507146112598037</v>
      </c>
      <c r="AC1147" s="19" t="n">
        <v>0.5233119544060111</v>
      </c>
    </row>
    <row r="1148">
      <c r="B1148" s="16" t="s">
        <v>48</v>
      </c>
      <c r="C1148" s="22" t="n">
        <v>0.36087836984409194</v>
      </c>
      <c r="D1148" s="22" t="n">
        <v>0.3533486863693349</v>
      </c>
      <c r="E1148" s="22" t="n">
        <v>0.34825273343419455</v>
      </c>
      <c r="F1148" s="22" t="n">
        <v>0.4664613049356667</v>
      </c>
      <c r="G1148" s="22" t="n">
        <v>0.4021089774761746</v>
      </c>
      <c r="H1148" s="22" t="n">
        <v>0.4688362851284975</v>
      </c>
      <c r="I1148" s="22" t="n">
        <v>0.4822114730619851</v>
      </c>
      <c r="J1148" s="22" t="n">
        <v>0.4475220039923753</v>
      </c>
      <c r="K1148" s="22" t="n">
        <v>0.4487031171061964</v>
      </c>
      <c r="L1148" s="22" t="n">
        <v>0.32128318298302183</v>
      </c>
      <c r="M1148" s="22" t="n">
        <v>0.21247540823751934</v>
      </c>
      <c r="N1148" s="22" t="n">
        <v>0.24015696540003167</v>
      </c>
      <c r="O1148" s="22" t="n">
        <v>0.31340998107837803</v>
      </c>
      <c r="P1148" s="22" t="n">
        <v>0.19401918949946137</v>
      </c>
      <c r="Q1148" s="22" t="n">
        <v>0.4598355063789298</v>
      </c>
      <c r="R1148" s="22" t="n">
        <v>0.48911964624836446</v>
      </c>
      <c r="S1148" s="22" t="n">
        <v>0.5243939968591225</v>
      </c>
      <c r="T1148" s="22" t="n">
        <v>0.5562868091691565</v>
      </c>
      <c r="U1148" s="22" t="n">
        <v>0.5765251666663846</v>
      </c>
      <c r="V1148" s="22" t="n">
        <v>0.46971978751373056</v>
      </c>
      <c r="W1148" s="22" t="n">
        <v>0.6220448019129836</v>
      </c>
      <c r="X1148" s="22" t="n">
        <v>0.5824369033873339</v>
      </c>
      <c r="Y1148" s="22" t="n">
        <v>0.4977380968523742</v>
      </c>
      <c r="Z1148" s="22" t="n">
        <v>0.5504956370968135</v>
      </c>
      <c r="AA1148" s="22" t="n">
        <v>0.5507146112598037</v>
      </c>
      <c r="AB1148" s="22" t="n">
        <v>1.0</v>
      </c>
      <c r="AC1148" s="22" t="n">
        <v>0.46780189411007994</v>
      </c>
    </row>
    <row r="1149">
      <c r="B1149" s="16" t="s">
        <v>49</v>
      </c>
      <c r="C1149" s="19" t="n">
        <v>0.34292165336589325</v>
      </c>
      <c r="D1149" s="19" t="n">
        <v>0.33576663460541434</v>
      </c>
      <c r="E1149" s="19" t="n">
        <v>0.3309242479399345</v>
      </c>
      <c r="F1149" s="19" t="n">
        <v>0.4432509545774586</v>
      </c>
      <c r="G1149" s="19" t="n">
        <v>0.38210069350781845</v>
      </c>
      <c r="H1149" s="19" t="n">
        <v>0.4455077596466809</v>
      </c>
      <c r="I1149" s="19" t="n">
        <v>0.4582174201403609</v>
      </c>
      <c r="J1149" s="19" t="n">
        <v>0.42525404222199226</v>
      </c>
      <c r="K1149" s="19" t="n">
        <v>0.426376385082216</v>
      </c>
      <c r="L1149" s="19" t="n">
        <v>0.3052966581366261</v>
      </c>
      <c r="M1149" s="19" t="n">
        <v>0.20190298000925233</v>
      </c>
      <c r="N1149" s="19" t="n">
        <v>0.22820714823638172</v>
      </c>
      <c r="O1149" s="19" t="n">
        <v>0.29781521386056614</v>
      </c>
      <c r="P1149" s="19" t="n">
        <v>0.18436511247989137</v>
      </c>
      <c r="Q1149" s="19" t="n">
        <v>0.4369548449022592</v>
      </c>
      <c r="R1149" s="19" t="n">
        <v>0.464781853946229</v>
      </c>
      <c r="S1149" s="19" t="n">
        <v>0.49830101065843446</v>
      </c>
      <c r="T1149" s="19" t="n">
        <v>0.5286068888759898</v>
      </c>
      <c r="U1149" s="19" t="n">
        <v>0.547838218859435</v>
      </c>
      <c r="V1149" s="19" t="n">
        <v>0.4463473004006133</v>
      </c>
      <c r="W1149" s="19" t="n">
        <v>0.5910928716282332</v>
      </c>
      <c r="X1149" s="19" t="n">
        <v>0.5534557972459913</v>
      </c>
      <c r="Y1149" s="19" t="n">
        <v>0.47297146456727046</v>
      </c>
      <c r="Z1149" s="19" t="n">
        <v>0.5231038760386392</v>
      </c>
      <c r="AA1149" s="19" t="n">
        <v>0.5233119544060111</v>
      </c>
      <c r="AB1149" s="19" t="n">
        <v>0.46780189411007994</v>
      </c>
      <c r="AC1149" s="19" t="n">
        <v>1.0</v>
      </c>
    </row>
    <row r="1152">
      <c r="B1152" s="12" t="s">
        <v>298</v>
      </c>
    </row>
    <row r="1154">
      <c r="B1154" s="13" t="s">
        <v>5</v>
      </c>
      <c r="C1154" s="15" t="s">
        <v>23</v>
      </c>
      <c r="D1154" s="15" t="s">
        <v>24</v>
      </c>
      <c r="E1154" s="15" t="s">
        <v>25</v>
      </c>
      <c r="F1154" s="15" t="s">
        <v>26</v>
      </c>
      <c r="G1154" s="15" t="s">
        <v>27</v>
      </c>
      <c r="H1154" s="15" t="s">
        <v>28</v>
      </c>
      <c r="I1154" s="15" t="s">
        <v>29</v>
      </c>
      <c r="J1154" s="15" t="s">
        <v>30</v>
      </c>
      <c r="K1154" s="15" t="s">
        <v>31</v>
      </c>
      <c r="L1154" s="15" t="s">
        <v>32</v>
      </c>
      <c r="M1154" s="15" t="s">
        <v>33</v>
      </c>
      <c r="N1154" s="15" t="s">
        <v>34</v>
      </c>
      <c r="O1154" s="15" t="s">
        <v>35</v>
      </c>
      <c r="P1154" s="15" t="s">
        <v>36</v>
      </c>
      <c r="Q1154" s="15" t="s">
        <v>37</v>
      </c>
      <c r="R1154" s="15" t="s">
        <v>38</v>
      </c>
      <c r="S1154" s="15" t="s">
        <v>39</v>
      </c>
      <c r="T1154" s="15" t="s">
        <v>40</v>
      </c>
      <c r="U1154" s="15" t="s">
        <v>41</v>
      </c>
      <c r="V1154" s="15" t="s">
        <v>42</v>
      </c>
      <c r="W1154" s="15" t="s">
        <v>43</v>
      </c>
      <c r="X1154" s="15" t="s">
        <v>44</v>
      </c>
      <c r="Y1154" s="15" t="s">
        <v>45</v>
      </c>
      <c r="Z1154" s="15" t="s">
        <v>46</v>
      </c>
      <c r="AA1154" s="15" t="s">
        <v>47</v>
      </c>
      <c r="AB1154" s="15" t="s">
        <v>48</v>
      </c>
      <c r="AC1154" s="15" t="s">
        <v>49</v>
      </c>
    </row>
    <row r="1155">
      <c r="B1155" s="16" t="s">
        <v>23</v>
      </c>
      <c r="C1155" s="19" t="n">
        <v>1.0</v>
      </c>
      <c r="D1155" s="19" t="n">
        <v>0.682661390106696</v>
      </c>
      <c r="E1155" s="19" t="n">
        <v>0.6728161283332165</v>
      </c>
      <c r="F1155" s="19" t="n">
        <v>0.39379355571887353</v>
      </c>
      <c r="G1155" s="19" t="n">
        <v>0.33946636591573703</v>
      </c>
      <c r="H1155" s="19" t="n">
        <v>0.3957985492413817</v>
      </c>
      <c r="I1155" s="19" t="n">
        <v>0.4070900813770701</v>
      </c>
      <c r="J1155" s="19" t="n">
        <v>0.3778047168111807</v>
      </c>
      <c r="K1155" s="19" t="n">
        <v>0.37880183002909695</v>
      </c>
      <c r="L1155" s="19" t="n">
        <v>0.39387604834633605</v>
      </c>
      <c r="M1155" s="19" t="n">
        <v>0.26048351921299034</v>
      </c>
      <c r="N1155" s="19" t="n">
        <v>0.2944196320403453</v>
      </c>
      <c r="O1155" s="19" t="n">
        <v>0.3842239226880883</v>
      </c>
      <c r="P1155" s="19" t="n">
        <v>0.23785717930790412</v>
      </c>
      <c r="Q1155" s="19" t="n">
        <v>0.33708190178190917</v>
      </c>
      <c r="R1155" s="19" t="n">
        <v>0.35854860764150864</v>
      </c>
      <c r="S1155" s="19" t="n">
        <v>0.3844064307609741</v>
      </c>
      <c r="T1155" s="19" t="n">
        <v>0.40778542102489845</v>
      </c>
      <c r="U1155" s="19" t="n">
        <v>0.4226211262705176</v>
      </c>
      <c r="V1155" s="19" t="n">
        <v>0.34432756297258743</v>
      </c>
      <c r="W1155" s="19" t="n">
        <v>0.45598924379186934</v>
      </c>
      <c r="X1155" s="19" t="n">
        <v>0.4269547182378361</v>
      </c>
      <c r="Y1155" s="19" t="n">
        <v>0.3648663531824958</v>
      </c>
      <c r="Z1155" s="19" t="n">
        <v>0.4035402088379061</v>
      </c>
      <c r="AA1155" s="19" t="n">
        <v>0.4037007276022857</v>
      </c>
      <c r="AB1155" s="19" t="n">
        <v>0.3608783698440913</v>
      </c>
      <c r="AC1155" s="19" t="n">
        <v>0.3429216533658926</v>
      </c>
    </row>
    <row r="1156">
      <c r="B1156" s="16" t="s">
        <v>24</v>
      </c>
      <c r="C1156" s="22" t="n">
        <v>0.6826613901066961</v>
      </c>
      <c r="D1156" s="22" t="n">
        <v>1.0</v>
      </c>
      <c r="E1156" s="22" t="n">
        <v>0.6587779013116045</v>
      </c>
      <c r="F1156" s="22" t="n">
        <v>0.38557710087775016</v>
      </c>
      <c r="G1156" s="22" t="n">
        <v>0.3323834413093778</v>
      </c>
      <c r="H1156" s="22" t="n">
        <v>0.3875402604532696</v>
      </c>
      <c r="I1156" s="22" t="n">
        <v>0.398596196138654</v>
      </c>
      <c r="J1156" s="22" t="n">
        <v>0.3699218671571896</v>
      </c>
      <c r="K1156" s="22" t="n">
        <v>0.37089817572859113</v>
      </c>
      <c r="L1156" s="22" t="n">
        <v>0.38565787230653276</v>
      </c>
      <c r="M1156" s="22" t="n">
        <v>0.2550485621361449</v>
      </c>
      <c r="N1156" s="22" t="n">
        <v>0.28827660207992967</v>
      </c>
      <c r="O1156" s="22" t="n">
        <v>0.37620713708101333</v>
      </c>
      <c r="P1156" s="22" t="n">
        <v>0.23289431807252228</v>
      </c>
      <c r="Q1156" s="22" t="n">
        <v>0.33004872873087976</v>
      </c>
      <c r="R1156" s="22" t="n">
        <v>0.35106753437291194</v>
      </c>
      <c r="S1156" s="22" t="n">
        <v>0.37638583714506496</v>
      </c>
      <c r="T1156" s="22" t="n">
        <v>0.3992770276089547</v>
      </c>
      <c r="U1156" s="22" t="n">
        <v>0.4138031876616254</v>
      </c>
      <c r="V1156" s="22" t="n">
        <v>0.3371432100784582</v>
      </c>
      <c r="W1156" s="22" t="n">
        <v>0.44647508345266723</v>
      </c>
      <c r="X1156" s="22" t="n">
        <v>0.4180463597574599</v>
      </c>
      <c r="Y1156" s="22" t="n">
        <v>0.3572534609184347</v>
      </c>
      <c r="Z1156" s="22" t="n">
        <v>0.39512039126003495</v>
      </c>
      <c r="AA1156" s="22" t="n">
        <v>0.39527756081983895</v>
      </c>
      <c r="AB1156" s="22" t="n">
        <v>0.3533486863693343</v>
      </c>
      <c r="AC1156" s="22" t="n">
        <v>0.3357666346054138</v>
      </c>
    </row>
    <row r="1157">
      <c r="B1157" s="16" t="s">
        <v>25</v>
      </c>
      <c r="C1157" s="19" t="n">
        <v>0.6728161283332165</v>
      </c>
      <c r="D1157" s="19" t="n">
        <v>0.6587779013116045</v>
      </c>
      <c r="E1157" s="19" t="n">
        <v>1.0</v>
      </c>
      <c r="F1157" s="19" t="n">
        <v>0.38001635356288077</v>
      </c>
      <c r="G1157" s="19" t="n">
        <v>0.3275898466572042</v>
      </c>
      <c r="H1157" s="19" t="n">
        <v>0.3819512006833468</v>
      </c>
      <c r="I1157" s="19" t="n">
        <v>0.3928476889727735</v>
      </c>
      <c r="J1157" s="19" t="n">
        <v>0.3645868977702031</v>
      </c>
      <c r="K1157" s="19" t="n">
        <v>0.36554912613493634</v>
      </c>
      <c r="L1157" s="19" t="n">
        <v>0.380095960115677</v>
      </c>
      <c r="M1157" s="19" t="n">
        <v>0.2513702819586363</v>
      </c>
      <c r="N1157" s="19" t="n">
        <v>0.28411911104297133</v>
      </c>
      <c r="O1157" s="19" t="n">
        <v>0.3707815222750624</v>
      </c>
      <c r="P1157" s="19" t="n">
        <v>0.22953554378089047</v>
      </c>
      <c r="Q1157" s="19" t="n">
        <v>0.3252888050271943</v>
      </c>
      <c r="R1157" s="19" t="n">
        <v>0.34600447994188405</v>
      </c>
      <c r="S1157" s="19" t="n">
        <v>0.3709576451479399</v>
      </c>
      <c r="T1157" s="19" t="n">
        <v>0.3935187015721876</v>
      </c>
      <c r="U1157" s="19" t="n">
        <v>0.40783536706378515</v>
      </c>
      <c r="V1157" s="19" t="n">
        <v>0.33228097060442724</v>
      </c>
      <c r="W1157" s="19" t="n">
        <v>0.440036072640527</v>
      </c>
      <c r="X1157" s="19" t="n">
        <v>0.41201734463384326</v>
      </c>
      <c r="Y1157" s="19" t="n">
        <v>0.3521011937868867</v>
      </c>
      <c r="Z1157" s="19" t="n">
        <v>0.3894220117407439</v>
      </c>
      <c r="AA1157" s="19" t="n">
        <v>0.3895769146197578</v>
      </c>
      <c r="AB1157" s="19" t="n">
        <v>0.34825273343419394</v>
      </c>
      <c r="AC1157" s="19" t="n">
        <v>0.3309242479399339</v>
      </c>
    </row>
    <row r="1158">
      <c r="B1158" s="16" t="s">
        <v>26</v>
      </c>
      <c r="C1158" s="22" t="n">
        <v>0.3937935557188735</v>
      </c>
      <c r="D1158" s="22" t="n">
        <v>0.38557710087775016</v>
      </c>
      <c r="E1158" s="22" t="n">
        <v>0.3800163535628807</v>
      </c>
      <c r="F1158" s="22" t="n">
        <v>1.0</v>
      </c>
      <c r="G1158" s="22" t="n">
        <v>0.610378958900315</v>
      </c>
      <c r="H1158" s="22" t="n">
        <v>0.711667283350766</v>
      </c>
      <c r="I1158" s="22" t="n">
        <v>0.7319700712596032</v>
      </c>
      <c r="J1158" s="22" t="n">
        <v>0.679313395578276</v>
      </c>
      <c r="K1158" s="22" t="n">
        <v>0.6811062592872201</v>
      </c>
      <c r="L1158" s="22" t="n">
        <v>0.30442176344287686</v>
      </c>
      <c r="M1158" s="22" t="n">
        <v>0.20132438263140875</v>
      </c>
      <c r="N1158" s="22" t="n">
        <v>0.22755317048147847</v>
      </c>
      <c r="O1158" s="22" t="n">
        <v>0.296961758890195</v>
      </c>
      <c r="P1158" s="22" t="n">
        <v>0.18383677371717572</v>
      </c>
      <c r="Q1158" s="22" t="n">
        <v>0.43570265472911335</v>
      </c>
      <c r="R1158" s="22" t="n">
        <v>0.4634499193608643</v>
      </c>
      <c r="S1158" s="22" t="n">
        <v>0.49687301956028174</v>
      </c>
      <c r="T1158" s="22" t="n">
        <v>0.5270920496210187</v>
      </c>
      <c r="U1158" s="22" t="n">
        <v>0.546268268000364</v>
      </c>
      <c r="V1158" s="22" t="n">
        <v>0.4450681940812936</v>
      </c>
      <c r="W1158" s="22" t="n">
        <v>0.5893989650520628</v>
      </c>
      <c r="X1158" s="22" t="n">
        <v>0.5518697479810218</v>
      </c>
      <c r="Y1158" s="22" t="n">
        <v>0.4716160608521748</v>
      </c>
      <c r="Z1158" s="22" t="n">
        <v>0.5216048068767979</v>
      </c>
      <c r="AA1158" s="22" t="n">
        <v>0.5218122889498618</v>
      </c>
      <c r="AB1158" s="22" t="n">
        <v>0.466461304935666</v>
      </c>
      <c r="AC1158" s="22" t="n">
        <v>0.443250954577458</v>
      </c>
    </row>
    <row r="1159">
      <c r="B1159" s="16" t="s">
        <v>27</v>
      </c>
      <c r="C1159" s="19" t="n">
        <v>0.339466365915737</v>
      </c>
      <c r="D1159" s="19" t="n">
        <v>0.3323834413093778</v>
      </c>
      <c r="E1159" s="19" t="n">
        <v>0.3275898466572042</v>
      </c>
      <c r="F1159" s="19" t="n">
        <v>0.610378958900315</v>
      </c>
      <c r="G1159" s="19" t="n">
        <v>1.0</v>
      </c>
      <c r="H1159" s="19" t="n">
        <v>0.6134866935015997</v>
      </c>
      <c r="I1159" s="19" t="n">
        <v>0.6309885381338444</v>
      </c>
      <c r="J1159" s="19" t="n">
        <v>0.5855963013256201</v>
      </c>
      <c r="K1159" s="19" t="n">
        <v>0.587141824148477</v>
      </c>
      <c r="L1159" s="19" t="n">
        <v>0.2624241769344442</v>
      </c>
      <c r="M1159" s="19" t="n">
        <v>0.17354996177464913</v>
      </c>
      <c r="N1159" s="19" t="n">
        <v>0.19616026396099154</v>
      </c>
      <c r="O1159" s="19" t="n">
        <v>0.25599334382801914</v>
      </c>
      <c r="P1159" s="19" t="n">
        <v>0.15847491811164838</v>
      </c>
      <c r="Q1159" s="19" t="n">
        <v>0.37559374619710784</v>
      </c>
      <c r="R1159" s="19" t="n">
        <v>0.3995130383029622</v>
      </c>
      <c r="S1159" s="19" t="n">
        <v>0.42832513590476656</v>
      </c>
      <c r="T1159" s="19" t="n">
        <v>0.45437519225342904</v>
      </c>
      <c r="U1159" s="19" t="n">
        <v>0.47090588726025673</v>
      </c>
      <c r="V1159" s="19" t="n">
        <v>0.38366722927613295</v>
      </c>
      <c r="W1159" s="19" t="n">
        <v>0.5080863356828438</v>
      </c>
      <c r="X1159" s="19" t="n">
        <v>0.4757345951585168</v>
      </c>
      <c r="Y1159" s="19" t="n">
        <v>0.4065525907165316</v>
      </c>
      <c r="Z1159" s="19" t="n">
        <v>0.44964496158757233</v>
      </c>
      <c r="AA1159" s="19" t="n">
        <v>0.44982381973370705</v>
      </c>
      <c r="AB1159" s="19" t="n">
        <v>0.402108977476174</v>
      </c>
      <c r="AC1159" s="19" t="n">
        <v>0.3821006935078179</v>
      </c>
    </row>
    <row r="1160">
      <c r="B1160" s="16" t="s">
        <v>28</v>
      </c>
      <c r="C1160" s="22" t="n">
        <v>0.3957985492413817</v>
      </c>
      <c r="D1160" s="22" t="n">
        <v>0.38754026045326967</v>
      </c>
      <c r="E1160" s="22" t="n">
        <v>0.3819512006833468</v>
      </c>
      <c r="F1160" s="22" t="n">
        <v>0.711667283350766</v>
      </c>
      <c r="G1160" s="22" t="n">
        <v>0.6134866935015997</v>
      </c>
      <c r="H1160" s="22" t="n">
        <v>1.0</v>
      </c>
      <c r="I1160" s="22" t="n">
        <v>0.7356968850437097</v>
      </c>
      <c r="J1160" s="22" t="n">
        <v>0.6827721087494479</v>
      </c>
      <c r="K1160" s="22" t="n">
        <v>0.6845741007949809</v>
      </c>
      <c r="L1160" s="22" t="n">
        <v>0.3059717219298797</v>
      </c>
      <c r="M1160" s="22" t="n">
        <v>0.20234942247077856</v>
      </c>
      <c r="N1160" s="22" t="n">
        <v>0.2287117537701478</v>
      </c>
      <c r="O1160" s="22" t="n">
        <v>0.29847373488462325</v>
      </c>
      <c r="P1160" s="22" t="n">
        <v>0.18477277567847972</v>
      </c>
      <c r="Q1160" s="22" t="n">
        <v>0.4379210277516905</v>
      </c>
      <c r="R1160" s="22" t="n">
        <v>0.46580956713272587</v>
      </c>
      <c r="S1160" s="22" t="n">
        <v>0.49940284050645956</v>
      </c>
      <c r="T1160" s="22" t="n">
        <v>0.5297757302702018</v>
      </c>
      <c r="U1160" s="22" t="n">
        <v>0.5490495840554048</v>
      </c>
      <c r="V1160" s="22" t="n">
        <v>0.4473342515960704</v>
      </c>
      <c r="W1160" s="22" t="n">
        <v>0.5923998803538512</v>
      </c>
      <c r="X1160" s="22" t="n">
        <v>0.5546795838808254</v>
      </c>
      <c r="Y1160" s="22" t="n">
        <v>0.4740172864014179</v>
      </c>
      <c r="Z1160" s="22" t="n">
        <v>0.5242605493182606</v>
      </c>
      <c r="AA1160" s="22" t="n">
        <v>0.5244690877829451</v>
      </c>
      <c r="AB1160" s="22" t="n">
        <v>0.4688362851284968</v>
      </c>
      <c r="AC1160" s="22" t="n">
        <v>0.4455077596466802</v>
      </c>
    </row>
    <row r="1161">
      <c r="B1161" s="16" t="s">
        <v>29</v>
      </c>
      <c r="C1161" s="19" t="n">
        <v>0.4070900813770701</v>
      </c>
      <c r="D1161" s="19" t="n">
        <v>0.39859619613865405</v>
      </c>
      <c r="E1161" s="19" t="n">
        <v>0.3928476889727735</v>
      </c>
      <c r="F1161" s="19" t="n">
        <v>0.7319700712596033</v>
      </c>
      <c r="G1161" s="19" t="n">
        <v>0.6309885381338444</v>
      </c>
      <c r="H1161" s="19" t="n">
        <v>0.7356968850437097</v>
      </c>
      <c r="I1161" s="19" t="n">
        <v>1.0</v>
      </c>
      <c r="J1161" s="19" t="n">
        <v>0.7022505611643768</v>
      </c>
      <c r="K1161" s="19" t="n">
        <v>0.7041039613091296</v>
      </c>
      <c r="L1161" s="19" t="n">
        <v>0.3147006309605092</v>
      </c>
      <c r="M1161" s="19" t="n">
        <v>0.2081221445053744</v>
      </c>
      <c r="N1161" s="19" t="n">
        <v>0.23523655312187638</v>
      </c>
      <c r="O1161" s="19" t="n">
        <v>0.30698873772020285</v>
      </c>
      <c r="P1161" s="19" t="n">
        <v>0.19004406264598578</v>
      </c>
      <c r="Q1161" s="19" t="n">
        <v>0.4504142502943944</v>
      </c>
      <c r="R1161" s="19" t="n">
        <v>0.47909840739369053</v>
      </c>
      <c r="S1161" s="19" t="n">
        <v>0.5136500458917268</v>
      </c>
      <c r="T1161" s="19" t="n">
        <v>0.5448894281210891</v>
      </c>
      <c r="U1161" s="19" t="n">
        <v>0.5647131357140216</v>
      </c>
      <c r="V1161" s="19" t="n">
        <v>0.46009601913405773</v>
      </c>
      <c r="W1161" s="19" t="n">
        <v>0.6093001501982311</v>
      </c>
      <c r="X1161" s="19" t="n">
        <v>0.5705037508930721</v>
      </c>
      <c r="Y1161" s="19" t="n">
        <v>0.48754028044101766</v>
      </c>
      <c r="Z1161" s="19" t="n">
        <v>0.5392169074237841</v>
      </c>
      <c r="AA1161" s="19" t="n">
        <v>0.5394313951744881</v>
      </c>
      <c r="AB1161" s="19" t="n">
        <v>0.48221147306198436</v>
      </c>
      <c r="AC1161" s="19" t="n">
        <v>0.45821742014036015</v>
      </c>
    </row>
    <row r="1162">
      <c r="B1162" s="16" t="s">
        <v>30</v>
      </c>
      <c r="C1162" s="22" t="n">
        <v>0.3778047168111807</v>
      </c>
      <c r="D1162" s="22" t="n">
        <v>0.3699218671571896</v>
      </c>
      <c r="E1162" s="22" t="n">
        <v>0.36458689777020303</v>
      </c>
      <c r="F1162" s="22" t="n">
        <v>0.6793133955782761</v>
      </c>
      <c r="G1162" s="22" t="n">
        <v>0.5855963013256202</v>
      </c>
      <c r="H1162" s="22" t="n">
        <v>0.6827721087494479</v>
      </c>
      <c r="I1162" s="22" t="n">
        <v>0.7022505611643768</v>
      </c>
      <c r="J1162" s="22" t="n">
        <v>1.0</v>
      </c>
      <c r="K1162" s="22" t="n">
        <v>0.6534519259427228</v>
      </c>
      <c r="L1162" s="22" t="n">
        <v>0.29206160552511073</v>
      </c>
      <c r="M1162" s="22" t="n">
        <v>0.19315019319804416</v>
      </c>
      <c r="N1162" s="22" t="n">
        <v>0.21831403760861734</v>
      </c>
      <c r="O1162" s="22" t="n">
        <v>0.284904492701639</v>
      </c>
      <c r="P1162" s="22" t="n">
        <v>0.17637261764456527</v>
      </c>
      <c r="Q1162" s="22" t="n">
        <v>0.41801221907584146</v>
      </c>
      <c r="R1162" s="22" t="n">
        <v>0.4446328869467178</v>
      </c>
      <c r="S1162" s="22" t="n">
        <v>0.4766989396345054</v>
      </c>
      <c r="T1162" s="22" t="n">
        <v>0.5056910141075467</v>
      </c>
      <c r="U1162" s="22" t="n">
        <v>0.5240886380633077</v>
      </c>
      <c r="V1162" s="22" t="n">
        <v>0.4269974980153994</v>
      </c>
      <c r="W1162" s="22" t="n">
        <v>0.5654681389435069</v>
      </c>
      <c r="X1162" s="22" t="n">
        <v>0.5294626862849773</v>
      </c>
      <c r="Y1162" s="22" t="n">
        <v>0.45246746607773614</v>
      </c>
      <c r="Z1162" s="22" t="n">
        <v>0.5004265648524793</v>
      </c>
      <c r="AA1162" s="22" t="n">
        <v>0.5006256227210475</v>
      </c>
      <c r="AB1162" s="22" t="n">
        <v>0.4475220039923747</v>
      </c>
      <c r="AC1162" s="22" t="n">
        <v>0.4252540422219917</v>
      </c>
    </row>
    <row r="1163">
      <c r="B1163" s="16" t="s">
        <v>31</v>
      </c>
      <c r="C1163" s="19" t="n">
        <v>0.37880183002909695</v>
      </c>
      <c r="D1163" s="19" t="n">
        <v>0.3708981757285912</v>
      </c>
      <c r="E1163" s="19" t="n">
        <v>0.36554912613493634</v>
      </c>
      <c r="F1163" s="19" t="n">
        <v>0.6811062592872201</v>
      </c>
      <c r="G1163" s="19" t="n">
        <v>0.587141824148477</v>
      </c>
      <c r="H1163" s="19" t="n">
        <v>0.684574100794981</v>
      </c>
      <c r="I1163" s="19" t="n">
        <v>0.7041039613091296</v>
      </c>
      <c r="J1163" s="19" t="n">
        <v>0.6534519259427228</v>
      </c>
      <c r="K1163" s="19" t="n">
        <v>1.0</v>
      </c>
      <c r="L1163" s="19" t="n">
        <v>0.29283242302514867</v>
      </c>
      <c r="M1163" s="19" t="n">
        <v>0.1936599608163693</v>
      </c>
      <c r="N1163" s="19" t="n">
        <v>0.21889021837839057</v>
      </c>
      <c r="O1163" s="19" t="n">
        <v>0.28565642094095345</v>
      </c>
      <c r="P1163" s="19" t="n">
        <v>0.17683810539658765</v>
      </c>
      <c r="Q1163" s="19" t="n">
        <v>0.41911544910538956</v>
      </c>
      <c r="R1163" s="19" t="n">
        <v>0.44580637501864256</v>
      </c>
      <c r="S1163" s="19" t="n">
        <v>0.4779570573670952</v>
      </c>
      <c r="T1163" s="19" t="n">
        <v>0.5070256485679209</v>
      </c>
      <c r="U1163" s="19" t="n">
        <v>0.5254718280689366</v>
      </c>
      <c r="V1163" s="19" t="n">
        <v>0.4281244422549577</v>
      </c>
      <c r="W1163" s="19" t="n">
        <v>0.566960538933666</v>
      </c>
      <c r="X1163" s="19" t="n">
        <v>0.5308600596352736</v>
      </c>
      <c r="Y1163" s="19" t="n">
        <v>0.45366163139920473</v>
      </c>
      <c r="Z1163" s="19" t="n">
        <v>0.5017473052249722</v>
      </c>
      <c r="AA1163" s="19" t="n">
        <v>0.5019468884528678</v>
      </c>
      <c r="AB1163" s="19" t="n">
        <v>0.4487031171061958</v>
      </c>
      <c r="AC1163" s="19" t="n">
        <v>0.42637638508221537</v>
      </c>
    </row>
    <row r="1164">
      <c r="B1164" s="16" t="s">
        <v>32</v>
      </c>
      <c r="C1164" s="22" t="n">
        <v>0.39387604834633605</v>
      </c>
      <c r="D1164" s="22" t="n">
        <v>0.38565787230653276</v>
      </c>
      <c r="E1164" s="22" t="n">
        <v>0.3800959601156769</v>
      </c>
      <c r="F1164" s="22" t="n">
        <v>0.30442176344287686</v>
      </c>
      <c r="G1164" s="22" t="n">
        <v>0.2624241769344442</v>
      </c>
      <c r="H1164" s="22" t="n">
        <v>0.3059717219298797</v>
      </c>
      <c r="I1164" s="22" t="n">
        <v>0.3147006309605092</v>
      </c>
      <c r="J1164" s="22" t="n">
        <v>0.29206160552511073</v>
      </c>
      <c r="K1164" s="22" t="n">
        <v>0.29283242302514867</v>
      </c>
      <c r="L1164" s="22" t="n">
        <v>1.0</v>
      </c>
      <c r="M1164" s="22" t="n">
        <v>0.5022823277295616</v>
      </c>
      <c r="N1164" s="22" t="n">
        <v>0.5677202863248586</v>
      </c>
      <c r="O1164" s="22" t="n">
        <v>0.7408871272940469</v>
      </c>
      <c r="P1164" s="22" t="n">
        <v>0.45865265507363334</v>
      </c>
      <c r="Q1164" s="22" t="n">
        <v>0.3000976378197726</v>
      </c>
      <c r="R1164" s="22" t="n">
        <v>0.3192090397852383</v>
      </c>
      <c r="S1164" s="22" t="n">
        <v>0.3422297703444651</v>
      </c>
      <c r="T1164" s="22" t="n">
        <v>0.36304364292476893</v>
      </c>
      <c r="U1164" s="22" t="n">
        <v>0.3762515905365077</v>
      </c>
      <c r="V1164" s="22" t="n">
        <v>0.30654831285236983</v>
      </c>
      <c r="W1164" s="22" t="n">
        <v>0.4059585940680383</v>
      </c>
      <c r="X1164" s="22" t="n">
        <v>0.3801097054509905</v>
      </c>
      <c r="Y1164" s="22" t="n">
        <v>0.3248336090758889</v>
      </c>
      <c r="Z1164" s="22" t="n">
        <v>0.359264210856107</v>
      </c>
      <c r="AA1164" s="22" t="n">
        <v>0.35940711767418715</v>
      </c>
      <c r="AB1164" s="22" t="n">
        <v>0.32128318298302166</v>
      </c>
      <c r="AC1164" s="22" t="n">
        <v>0.305296658136626</v>
      </c>
    </row>
    <row r="1165">
      <c r="B1165" s="16" t="s">
        <v>33</v>
      </c>
      <c r="C1165" s="19" t="n">
        <v>0.26048351921299034</v>
      </c>
      <c r="D1165" s="19" t="n">
        <v>0.2550485621361449</v>
      </c>
      <c r="E1165" s="19" t="n">
        <v>0.25137028195863625</v>
      </c>
      <c r="F1165" s="19" t="n">
        <v>0.20132438263140875</v>
      </c>
      <c r="G1165" s="19" t="n">
        <v>0.17354996177464913</v>
      </c>
      <c r="H1165" s="19" t="n">
        <v>0.20234942247077856</v>
      </c>
      <c r="I1165" s="19" t="n">
        <v>0.2081221445053744</v>
      </c>
      <c r="J1165" s="19" t="n">
        <v>0.19315019319804413</v>
      </c>
      <c r="K1165" s="19" t="n">
        <v>0.19365996081636933</v>
      </c>
      <c r="L1165" s="19" t="n">
        <v>0.5022823277295615</v>
      </c>
      <c r="M1165" s="19" t="n">
        <v>1.0</v>
      </c>
      <c r="N1165" s="19" t="n">
        <v>0.3754525788795182</v>
      </c>
      <c r="O1165" s="19" t="n">
        <v>0.4899736530500087</v>
      </c>
      <c r="P1165" s="19" t="n">
        <v>0.30332247465047757</v>
      </c>
      <c r="Q1165" s="19" t="n">
        <v>0.19846469247113063</v>
      </c>
      <c r="R1165" s="19" t="n">
        <v>0.2111037073641642</v>
      </c>
      <c r="S1165" s="19" t="n">
        <v>0.2263280931477056</v>
      </c>
      <c r="T1165" s="19" t="n">
        <v>0.24009300929564314</v>
      </c>
      <c r="U1165" s="19" t="n">
        <v>0.24882787065604078</v>
      </c>
      <c r="V1165" s="19" t="n">
        <v>0.20273074150062836</v>
      </c>
      <c r="W1165" s="19" t="n">
        <v>0.26847411433512236</v>
      </c>
      <c r="X1165" s="19" t="n">
        <v>0.2513793722126141</v>
      </c>
      <c r="Y1165" s="19" t="n">
        <v>0.2148234247956687</v>
      </c>
      <c r="Z1165" s="19" t="n">
        <v>0.23759354335958338</v>
      </c>
      <c r="AA1165" s="19" t="n">
        <v>0.23768805245971614</v>
      </c>
      <c r="AB1165" s="19" t="n">
        <v>0.21247540823751923</v>
      </c>
      <c r="AC1165" s="19" t="n">
        <v>0.20190298000925222</v>
      </c>
    </row>
    <row r="1166">
      <c r="B1166" s="16" t="s">
        <v>34</v>
      </c>
      <c r="C1166" s="22" t="n">
        <v>0.2944196320403454</v>
      </c>
      <c r="D1166" s="22" t="n">
        <v>0.2882766020799297</v>
      </c>
      <c r="E1166" s="22" t="n">
        <v>0.28411911104297133</v>
      </c>
      <c r="F1166" s="22" t="n">
        <v>0.22755317048147847</v>
      </c>
      <c r="G1166" s="22" t="n">
        <v>0.19616026396099154</v>
      </c>
      <c r="H1166" s="22" t="n">
        <v>0.22871175377014782</v>
      </c>
      <c r="I1166" s="22" t="n">
        <v>0.23523655312187638</v>
      </c>
      <c r="J1166" s="22" t="n">
        <v>0.21831403760861737</v>
      </c>
      <c r="K1166" s="22" t="n">
        <v>0.21889021837839057</v>
      </c>
      <c r="L1166" s="22" t="n">
        <v>0.5677202863248585</v>
      </c>
      <c r="M1166" s="22" t="n">
        <v>0.3754525788795182</v>
      </c>
      <c r="N1166" s="22" t="n">
        <v>1.0</v>
      </c>
      <c r="O1166" s="22" t="n">
        <v>0.5538080223896684</v>
      </c>
      <c r="P1166" s="22" t="n">
        <v>0.3428396992100642</v>
      </c>
      <c r="Q1166" s="22" t="n">
        <v>0.22432091637464552</v>
      </c>
      <c r="R1166" s="22" t="n">
        <v>0.23860655765207578</v>
      </c>
      <c r="S1166" s="22" t="n">
        <v>0.2558143951151647</v>
      </c>
      <c r="T1166" s="22" t="n">
        <v>0.27137262144589935</v>
      </c>
      <c r="U1166" s="22" t="n">
        <v>0.28124547127310423</v>
      </c>
      <c r="V1166" s="22" t="n">
        <v>0.22914275151156946</v>
      </c>
      <c r="W1166" s="22" t="n">
        <v>0.30345125170960296</v>
      </c>
      <c r="X1166" s="22" t="n">
        <v>0.2841293855864026</v>
      </c>
      <c r="Y1166" s="22" t="n">
        <v>0.24281088443937682</v>
      </c>
      <c r="Z1166" s="22" t="n">
        <v>0.2685475220176688</v>
      </c>
      <c r="AA1166" s="22" t="n">
        <v>0.26865434387944964</v>
      </c>
      <c r="AB1166" s="22" t="n">
        <v>0.24015696540003156</v>
      </c>
      <c r="AC1166" s="22" t="n">
        <v>0.2282071482363816</v>
      </c>
    </row>
    <row r="1167">
      <c r="B1167" s="16" t="s">
        <v>35</v>
      </c>
      <c r="C1167" s="19" t="n">
        <v>0.38422392268808836</v>
      </c>
      <c r="D1167" s="19" t="n">
        <v>0.37620713708101333</v>
      </c>
      <c r="E1167" s="19" t="n">
        <v>0.3707815222750624</v>
      </c>
      <c r="F1167" s="19" t="n">
        <v>0.296961758890195</v>
      </c>
      <c r="G1167" s="19" t="n">
        <v>0.25599334382801914</v>
      </c>
      <c r="H1167" s="19" t="n">
        <v>0.29847373488462325</v>
      </c>
      <c r="I1167" s="19" t="n">
        <v>0.30698873772020285</v>
      </c>
      <c r="J1167" s="19" t="n">
        <v>0.284904492701639</v>
      </c>
      <c r="K1167" s="19" t="n">
        <v>0.28565642094095345</v>
      </c>
      <c r="L1167" s="19" t="n">
        <v>0.7408871272940469</v>
      </c>
      <c r="M1167" s="19" t="n">
        <v>0.4899736530500087</v>
      </c>
      <c r="N1167" s="19" t="n">
        <v>0.5538080223896685</v>
      </c>
      <c r="O1167" s="19" t="n">
        <v>1.0</v>
      </c>
      <c r="P1167" s="19" t="n">
        <v>0.4474131469114944</v>
      </c>
      <c r="Q1167" s="19" t="n">
        <v>0.2927435980853413</v>
      </c>
      <c r="R1167" s="19" t="n">
        <v>0.3113866657764827</v>
      </c>
      <c r="S1167" s="19" t="n">
        <v>0.3338432620476887</v>
      </c>
      <c r="T1167" s="19" t="n">
        <v>0.35414708047663374</v>
      </c>
      <c r="U1167" s="19" t="n">
        <v>0.36703136085709176</v>
      </c>
      <c r="V1167" s="19" t="n">
        <v>0.29903619616389027</v>
      </c>
      <c r="W1167" s="19" t="n">
        <v>0.3960103797035414</v>
      </c>
      <c r="X1167" s="19" t="n">
        <v>0.3707949307741956</v>
      </c>
      <c r="Y1167" s="19" t="n">
        <v>0.316873402239281</v>
      </c>
      <c r="Z1167" s="19" t="n">
        <v>0.3504602652436405</v>
      </c>
      <c r="AA1167" s="19" t="n">
        <v>0.35059967006008513</v>
      </c>
      <c r="AB1167" s="19" t="n">
        <v>0.3134099810783779</v>
      </c>
      <c r="AC1167" s="19" t="n">
        <v>0.29781521386056603</v>
      </c>
    </row>
    <row r="1168">
      <c r="B1168" s="16" t="s">
        <v>36</v>
      </c>
      <c r="C1168" s="22" t="n">
        <v>0.23785717930790415</v>
      </c>
      <c r="D1168" s="22" t="n">
        <v>0.2328943180725223</v>
      </c>
      <c r="E1168" s="22" t="n">
        <v>0.22953554378089047</v>
      </c>
      <c r="F1168" s="22" t="n">
        <v>0.1838367737171757</v>
      </c>
      <c r="G1168" s="22" t="n">
        <v>0.15847491811164835</v>
      </c>
      <c r="H1168" s="22" t="n">
        <v>0.18477277567847972</v>
      </c>
      <c r="I1168" s="22" t="n">
        <v>0.19004406264598575</v>
      </c>
      <c r="J1168" s="22" t="n">
        <v>0.17637261764456524</v>
      </c>
      <c r="K1168" s="22" t="n">
        <v>0.17683810539658765</v>
      </c>
      <c r="L1168" s="22" t="n">
        <v>0.4586526550736333</v>
      </c>
      <c r="M1168" s="22" t="n">
        <v>0.30332247465047757</v>
      </c>
      <c r="N1168" s="22" t="n">
        <v>0.34283969921006424</v>
      </c>
      <c r="O1168" s="22" t="n">
        <v>0.4474131469114944</v>
      </c>
      <c r="P1168" s="22" t="n">
        <v>1.0</v>
      </c>
      <c r="Q1168" s="22" t="n">
        <v>0.18122548438388722</v>
      </c>
      <c r="R1168" s="22" t="n">
        <v>0.1927666384683013</v>
      </c>
      <c r="S1168" s="22" t="n">
        <v>0.20666859076881341</v>
      </c>
      <c r="T1168" s="22" t="n">
        <v>0.21923784712042585</v>
      </c>
      <c r="U1168" s="22" t="n">
        <v>0.2272139735606209</v>
      </c>
      <c r="V1168" s="22" t="n">
        <v>0.18512097225203084</v>
      </c>
      <c r="W1168" s="22" t="n">
        <v>0.2451536885937286</v>
      </c>
      <c r="X1168" s="22" t="n">
        <v>0.22954384442953374</v>
      </c>
      <c r="Y1168" s="22" t="n">
        <v>0.19616325065610218</v>
      </c>
      <c r="Z1168" s="22" t="n">
        <v>0.21695549190991734</v>
      </c>
      <c r="AA1168" s="22" t="n">
        <v>0.21704179168060694</v>
      </c>
      <c r="AB1168" s="22" t="n">
        <v>0.19401918949946131</v>
      </c>
      <c r="AC1168" s="22" t="n">
        <v>0.18436511247989132</v>
      </c>
    </row>
    <row r="1169">
      <c r="B1169" s="16" t="s">
        <v>37</v>
      </c>
      <c r="C1169" s="19" t="n">
        <v>0.33708190178190917</v>
      </c>
      <c r="D1169" s="19" t="n">
        <v>0.33004872873087976</v>
      </c>
      <c r="E1169" s="19" t="n">
        <v>0.32528880502719437</v>
      </c>
      <c r="F1169" s="19" t="n">
        <v>0.43570265472911335</v>
      </c>
      <c r="G1169" s="19" t="n">
        <v>0.37559374619710784</v>
      </c>
      <c r="H1169" s="19" t="n">
        <v>0.4379210277516905</v>
      </c>
      <c r="I1169" s="19" t="n">
        <v>0.4504142502943944</v>
      </c>
      <c r="J1169" s="19" t="n">
        <v>0.4180122190758414</v>
      </c>
      <c r="K1169" s="19" t="n">
        <v>0.41911544910538956</v>
      </c>
      <c r="L1169" s="19" t="n">
        <v>0.3000976378197726</v>
      </c>
      <c r="M1169" s="19" t="n">
        <v>0.19846469247113063</v>
      </c>
      <c r="N1169" s="19" t="n">
        <v>0.22432091637464552</v>
      </c>
      <c r="O1169" s="19" t="n">
        <v>0.2927435980853413</v>
      </c>
      <c r="P1169" s="19" t="n">
        <v>0.18122548438388722</v>
      </c>
      <c r="Q1169" s="19" t="n">
        <v>1.0</v>
      </c>
      <c r="R1169" s="19" t="n">
        <v>0.4568668957009612</v>
      </c>
      <c r="S1169" s="19" t="n">
        <v>0.48981524113139835</v>
      </c>
      <c r="T1169" s="19" t="n">
        <v>0.5196050282867887</v>
      </c>
      <c r="U1169" s="19" t="n">
        <v>0.5385088601707975</v>
      </c>
      <c r="V1169" s="19" t="n">
        <v>0.4387462716264401</v>
      </c>
      <c r="W1169" s="19" t="n">
        <v>0.5810269119564209</v>
      </c>
      <c r="X1169" s="19" t="n">
        <v>0.5440307745420923</v>
      </c>
      <c r="Y1169" s="19" t="n">
        <v>0.46491704212915563</v>
      </c>
      <c r="Z1169" s="19" t="n">
        <v>0.5141957284816078</v>
      </c>
      <c r="AA1169" s="19" t="n">
        <v>0.5144002633982716</v>
      </c>
      <c r="AB1169" s="19" t="n">
        <v>0.4598355063789298</v>
      </c>
      <c r="AC1169" s="19" t="n">
        <v>0.4369548449022592</v>
      </c>
    </row>
    <row r="1170">
      <c r="B1170" s="16" t="s">
        <v>38</v>
      </c>
      <c r="C1170" s="22" t="n">
        <v>0.35854860764150864</v>
      </c>
      <c r="D1170" s="22" t="n">
        <v>0.35106753437291194</v>
      </c>
      <c r="E1170" s="22" t="n">
        <v>0.34600447994188405</v>
      </c>
      <c r="F1170" s="22" t="n">
        <v>0.46344991936086427</v>
      </c>
      <c r="G1170" s="22" t="n">
        <v>0.39951303830296214</v>
      </c>
      <c r="H1170" s="22" t="n">
        <v>0.4658095671327258</v>
      </c>
      <c r="I1170" s="22" t="n">
        <v>0.47909840739369053</v>
      </c>
      <c r="J1170" s="22" t="n">
        <v>0.4446328869467177</v>
      </c>
      <c r="K1170" s="22" t="n">
        <v>0.4458063750186425</v>
      </c>
      <c r="L1170" s="22" t="n">
        <v>0.3192090397852383</v>
      </c>
      <c r="M1170" s="22" t="n">
        <v>0.2111037073641642</v>
      </c>
      <c r="N1170" s="22" t="n">
        <v>0.23860655765207578</v>
      </c>
      <c r="O1170" s="22" t="n">
        <v>0.3113866657764828</v>
      </c>
      <c r="P1170" s="22" t="n">
        <v>0.1927666384683013</v>
      </c>
      <c r="Q1170" s="22" t="n">
        <v>0.4568668957009612</v>
      </c>
      <c r="R1170" s="22" t="n">
        <v>1.0</v>
      </c>
      <c r="S1170" s="22" t="n">
        <v>0.5210086088302656</v>
      </c>
      <c r="T1170" s="22" t="n">
        <v>0.5526955272024442</v>
      </c>
      <c r="U1170" s="22" t="n">
        <v>0.5728032297081865</v>
      </c>
      <c r="V1170" s="22" t="n">
        <v>0.46668736579439224</v>
      </c>
      <c r="W1170" s="22" t="n">
        <v>0.6180289988366287</v>
      </c>
      <c r="X1170" s="22" t="n">
        <v>0.57867680137987</v>
      </c>
      <c r="Y1170" s="22" t="n">
        <v>0.49452479425035606</v>
      </c>
      <c r="Z1170" s="22" t="n">
        <v>0.5469417418368985</v>
      </c>
      <c r="AA1170" s="22" t="n">
        <v>0.5471593023442891</v>
      </c>
      <c r="AB1170" s="22" t="n">
        <v>0.48911964624836446</v>
      </c>
      <c r="AC1170" s="22" t="n">
        <v>0.464781853946229</v>
      </c>
    </row>
    <row r="1171">
      <c r="B1171" s="16" t="s">
        <v>39</v>
      </c>
      <c r="C1171" s="19" t="n">
        <v>0.3844064307609741</v>
      </c>
      <c r="D1171" s="19" t="n">
        <v>0.37638583714506496</v>
      </c>
      <c r="E1171" s="19" t="n">
        <v>0.3709576451479399</v>
      </c>
      <c r="F1171" s="19" t="n">
        <v>0.4968730195602817</v>
      </c>
      <c r="G1171" s="19" t="n">
        <v>0.4283251359047665</v>
      </c>
      <c r="H1171" s="19" t="n">
        <v>0.4994028405064595</v>
      </c>
      <c r="I1171" s="19" t="n">
        <v>0.5136500458917267</v>
      </c>
      <c r="J1171" s="19" t="n">
        <v>0.4766989396345053</v>
      </c>
      <c r="K1171" s="19" t="n">
        <v>0.47795705736709515</v>
      </c>
      <c r="L1171" s="19" t="n">
        <v>0.34222977034446506</v>
      </c>
      <c r="M1171" s="19" t="n">
        <v>0.2263280931477056</v>
      </c>
      <c r="N1171" s="19" t="n">
        <v>0.25581439511516463</v>
      </c>
      <c r="O1171" s="19" t="n">
        <v>0.3338432620476887</v>
      </c>
      <c r="P1171" s="19" t="n">
        <v>0.2066685907688134</v>
      </c>
      <c r="Q1171" s="19" t="n">
        <v>0.48981524113139835</v>
      </c>
      <c r="R1171" s="19" t="n">
        <v>0.5210086088302656</v>
      </c>
      <c r="S1171" s="19" t="n">
        <v>1.0</v>
      </c>
      <c r="T1171" s="19" t="n">
        <v>0.5925548457905943</v>
      </c>
      <c r="U1171" s="19" t="n">
        <v>0.6141126764063087</v>
      </c>
      <c r="V1171" s="19" t="n">
        <v>0.5003439442878339</v>
      </c>
      <c r="W1171" s="19" t="n">
        <v>0.6626000393985716</v>
      </c>
      <c r="X1171" s="19" t="n">
        <v>0.6204098385595309</v>
      </c>
      <c r="Y1171" s="19" t="n">
        <v>0.530188953545324</v>
      </c>
      <c r="Z1171" s="19" t="n">
        <v>0.5863861086972246</v>
      </c>
      <c r="AA1171" s="19" t="n">
        <v>0.5866193592421667</v>
      </c>
      <c r="AB1171" s="19" t="n">
        <v>0.5243939968591225</v>
      </c>
      <c r="AC1171" s="19" t="n">
        <v>0.49830101065843446</v>
      </c>
    </row>
    <row r="1172">
      <c r="B1172" s="16" t="s">
        <v>40</v>
      </c>
      <c r="C1172" s="22" t="n">
        <v>0.40778542102489845</v>
      </c>
      <c r="D1172" s="22" t="n">
        <v>0.39927702760895467</v>
      </c>
      <c r="E1172" s="22" t="n">
        <v>0.3935187015721876</v>
      </c>
      <c r="F1172" s="22" t="n">
        <v>0.5270920496210187</v>
      </c>
      <c r="G1172" s="22" t="n">
        <v>0.45437519225342904</v>
      </c>
      <c r="H1172" s="22" t="n">
        <v>0.5297757302702018</v>
      </c>
      <c r="I1172" s="22" t="n">
        <v>0.5448894281210891</v>
      </c>
      <c r="J1172" s="22" t="n">
        <v>0.5056910141075467</v>
      </c>
      <c r="K1172" s="22" t="n">
        <v>0.5070256485679209</v>
      </c>
      <c r="L1172" s="22" t="n">
        <v>0.36304364292476893</v>
      </c>
      <c r="M1172" s="22" t="n">
        <v>0.24009300929564317</v>
      </c>
      <c r="N1172" s="22" t="n">
        <v>0.27137262144589935</v>
      </c>
      <c r="O1172" s="22" t="n">
        <v>0.3541470804766338</v>
      </c>
      <c r="P1172" s="22" t="n">
        <v>0.21923784712042585</v>
      </c>
      <c r="Q1172" s="22" t="n">
        <v>0.5196050282867887</v>
      </c>
      <c r="R1172" s="22" t="n">
        <v>0.5526955272024442</v>
      </c>
      <c r="S1172" s="22" t="n">
        <v>0.5925548457905943</v>
      </c>
      <c r="T1172" s="22" t="n">
        <v>1.0</v>
      </c>
      <c r="U1172" s="22" t="n">
        <v>0.6514620367024768</v>
      </c>
      <c r="V1172" s="22" t="n">
        <v>0.5307740704929608</v>
      </c>
      <c r="W1172" s="22" t="n">
        <v>0.7028983243136007</v>
      </c>
      <c r="X1172" s="22" t="n">
        <v>0.6581421822838874</v>
      </c>
      <c r="Y1172" s="22" t="n">
        <v>0.5624342059424772</v>
      </c>
      <c r="Z1172" s="22" t="n">
        <v>0.6220491830609762</v>
      </c>
      <c r="AA1172" s="22" t="n">
        <v>0.6222966195346199</v>
      </c>
      <c r="AB1172" s="22" t="n">
        <v>0.5562868091691565</v>
      </c>
      <c r="AC1172" s="22" t="n">
        <v>0.5286068888759898</v>
      </c>
    </row>
    <row r="1173">
      <c r="B1173" s="16" t="s">
        <v>41</v>
      </c>
      <c r="C1173" s="19" t="n">
        <v>0.42262112627051757</v>
      </c>
      <c r="D1173" s="19" t="n">
        <v>0.4138031876616254</v>
      </c>
      <c r="E1173" s="19" t="n">
        <v>0.4078353670637851</v>
      </c>
      <c r="F1173" s="19" t="n">
        <v>0.546268268000364</v>
      </c>
      <c r="G1173" s="19" t="n">
        <v>0.4709058872602567</v>
      </c>
      <c r="H1173" s="19" t="n">
        <v>0.5490495840554047</v>
      </c>
      <c r="I1173" s="19" t="n">
        <v>0.5647131357140216</v>
      </c>
      <c r="J1173" s="19" t="n">
        <v>0.5240886380633077</v>
      </c>
      <c r="K1173" s="19" t="n">
        <v>0.5254718280689366</v>
      </c>
      <c r="L1173" s="19" t="n">
        <v>0.37625159053650764</v>
      </c>
      <c r="M1173" s="19" t="n">
        <v>0.24882787065604078</v>
      </c>
      <c r="N1173" s="19" t="n">
        <v>0.28124547127310423</v>
      </c>
      <c r="O1173" s="19" t="n">
        <v>0.36703136085709176</v>
      </c>
      <c r="P1173" s="19" t="n">
        <v>0.22721397356062087</v>
      </c>
      <c r="Q1173" s="19" t="n">
        <v>0.5385088601707975</v>
      </c>
      <c r="R1173" s="19" t="n">
        <v>0.5728032297081865</v>
      </c>
      <c r="S1173" s="19" t="n">
        <v>0.6141126764063087</v>
      </c>
      <c r="T1173" s="19" t="n">
        <v>0.6514620367024768</v>
      </c>
      <c r="U1173" s="19" t="n">
        <v>1.0</v>
      </c>
      <c r="V1173" s="19" t="n">
        <v>0.5500842450501091</v>
      </c>
      <c r="W1173" s="19" t="n">
        <v>0.728470578296951</v>
      </c>
      <c r="X1173" s="19" t="n">
        <v>0.6820861560569864</v>
      </c>
      <c r="Y1173" s="19" t="n">
        <v>0.5828962128441584</v>
      </c>
      <c r="Z1173" s="19" t="n">
        <v>0.6446800517785887</v>
      </c>
      <c r="AA1173" s="19" t="n">
        <v>0.644936490277319</v>
      </c>
      <c r="AB1173" s="19" t="n">
        <v>0.5765251666663846</v>
      </c>
      <c r="AC1173" s="19" t="n">
        <v>0.547838218859435</v>
      </c>
    </row>
    <row r="1174">
      <c r="B1174" s="16" t="s">
        <v>42</v>
      </c>
      <c r="C1174" s="22" t="n">
        <v>0.34432756297258743</v>
      </c>
      <c r="D1174" s="22" t="n">
        <v>0.33714321007845827</v>
      </c>
      <c r="E1174" s="22" t="n">
        <v>0.33228097060442724</v>
      </c>
      <c r="F1174" s="22" t="n">
        <v>0.4450681940812936</v>
      </c>
      <c r="G1174" s="22" t="n">
        <v>0.38366722927613295</v>
      </c>
      <c r="H1174" s="22" t="n">
        <v>0.4473342515960704</v>
      </c>
      <c r="I1174" s="22" t="n">
        <v>0.46009601913405773</v>
      </c>
      <c r="J1174" s="22" t="n">
        <v>0.4269974980153994</v>
      </c>
      <c r="K1174" s="22" t="n">
        <v>0.4281244422549577</v>
      </c>
      <c r="L1174" s="22" t="n">
        <v>0.30654831285236983</v>
      </c>
      <c r="M1174" s="22" t="n">
        <v>0.2027307415006284</v>
      </c>
      <c r="N1174" s="22" t="n">
        <v>0.22914275151156946</v>
      </c>
      <c r="O1174" s="22" t="n">
        <v>0.29903619616389027</v>
      </c>
      <c r="P1174" s="22" t="n">
        <v>0.18512097225203084</v>
      </c>
      <c r="Q1174" s="22" t="n">
        <v>0.4387462716264401</v>
      </c>
      <c r="R1174" s="22" t="n">
        <v>0.46668736579439224</v>
      </c>
      <c r="S1174" s="22" t="n">
        <v>0.5003439442878339</v>
      </c>
      <c r="T1174" s="22" t="n">
        <v>0.5307740704929608</v>
      </c>
      <c r="U1174" s="22" t="n">
        <v>0.5500842450501091</v>
      </c>
      <c r="V1174" s="22" t="n">
        <v>1.0</v>
      </c>
      <c r="W1174" s="22" t="n">
        <v>0.5935162331701895</v>
      </c>
      <c r="X1174" s="22" t="n">
        <v>0.5557248543749059</v>
      </c>
      <c r="Y1174" s="22" t="n">
        <v>0.4749105521670207</v>
      </c>
      <c r="Z1174" s="22" t="n">
        <v>0.5252484964130117</v>
      </c>
      <c r="AA1174" s="22" t="n">
        <v>0.5254574278597176</v>
      </c>
      <c r="AB1174" s="22" t="n">
        <v>0.46971978751373056</v>
      </c>
      <c r="AC1174" s="22" t="n">
        <v>0.4463473004006133</v>
      </c>
    </row>
    <row r="1175">
      <c r="B1175" s="16" t="s">
        <v>43</v>
      </c>
      <c r="C1175" s="19" t="n">
        <v>0.45598924379186934</v>
      </c>
      <c r="D1175" s="19" t="n">
        <v>0.44647508345266723</v>
      </c>
      <c r="E1175" s="19" t="n">
        <v>0.4400360726405271</v>
      </c>
      <c r="F1175" s="19" t="n">
        <v>0.5893989650520628</v>
      </c>
      <c r="G1175" s="19" t="n">
        <v>0.5080863356828439</v>
      </c>
      <c r="H1175" s="19" t="n">
        <v>0.5923998803538512</v>
      </c>
      <c r="I1175" s="19" t="n">
        <v>0.6093001501982311</v>
      </c>
      <c r="J1175" s="19" t="n">
        <v>0.5654681389435069</v>
      </c>
      <c r="K1175" s="19" t="n">
        <v>0.566960538933666</v>
      </c>
      <c r="L1175" s="19" t="n">
        <v>0.40595859406803825</v>
      </c>
      <c r="M1175" s="19" t="n">
        <v>0.26847411433512236</v>
      </c>
      <c r="N1175" s="19" t="n">
        <v>0.30345125170960296</v>
      </c>
      <c r="O1175" s="19" t="n">
        <v>0.3960103797035414</v>
      </c>
      <c r="P1175" s="19" t="n">
        <v>0.24515368859372857</v>
      </c>
      <c r="Q1175" s="19" t="n">
        <v>0.5810269119564209</v>
      </c>
      <c r="R1175" s="19" t="n">
        <v>0.6180289988366287</v>
      </c>
      <c r="S1175" s="19" t="n">
        <v>0.6626000393985716</v>
      </c>
      <c r="T1175" s="19" t="n">
        <v>0.7028983243136007</v>
      </c>
      <c r="U1175" s="19" t="n">
        <v>0.728470578296951</v>
      </c>
      <c r="V1175" s="19" t="n">
        <v>0.5935162331701895</v>
      </c>
      <c r="W1175" s="19" t="n">
        <v>1.0</v>
      </c>
      <c r="X1175" s="19" t="n">
        <v>0.73594037583025</v>
      </c>
      <c r="Y1175" s="19" t="n">
        <v>0.6289188750441659</v>
      </c>
      <c r="Z1175" s="19" t="n">
        <v>0.695580866702946</v>
      </c>
      <c r="AA1175" s="19" t="n">
        <v>0.6958575523436925</v>
      </c>
      <c r="AB1175" s="19" t="n">
        <v>0.6220448019129836</v>
      </c>
      <c r="AC1175" s="19" t="n">
        <v>0.5910928716282332</v>
      </c>
    </row>
    <row r="1176">
      <c r="B1176" s="16" t="s">
        <v>44</v>
      </c>
      <c r="C1176" s="22" t="n">
        <v>0.42695471823783604</v>
      </c>
      <c r="D1176" s="22" t="n">
        <v>0.41804635975745985</v>
      </c>
      <c r="E1176" s="22" t="n">
        <v>0.4120173446338432</v>
      </c>
      <c r="F1176" s="22" t="n">
        <v>0.5518697479810218</v>
      </c>
      <c r="G1176" s="22" t="n">
        <v>0.4757345951585168</v>
      </c>
      <c r="H1176" s="22" t="n">
        <v>0.5546795838808253</v>
      </c>
      <c r="I1176" s="22" t="n">
        <v>0.5705037508930721</v>
      </c>
      <c r="J1176" s="22" t="n">
        <v>0.5294626862849772</v>
      </c>
      <c r="K1176" s="22" t="n">
        <v>0.5308600596352735</v>
      </c>
      <c r="L1176" s="22" t="n">
        <v>0.3801097054509905</v>
      </c>
      <c r="M1176" s="22" t="n">
        <v>0.2513793722126141</v>
      </c>
      <c r="N1176" s="22" t="n">
        <v>0.2841293855864026</v>
      </c>
      <c r="O1176" s="22" t="n">
        <v>0.3707949307741956</v>
      </c>
      <c r="P1176" s="22" t="n">
        <v>0.2295438444295337</v>
      </c>
      <c r="Q1176" s="22" t="n">
        <v>0.5440307745420923</v>
      </c>
      <c r="R1176" s="22" t="n">
        <v>0.57867680137987</v>
      </c>
      <c r="S1176" s="22" t="n">
        <v>0.6204098385595309</v>
      </c>
      <c r="T1176" s="22" t="n">
        <v>0.6581421822838874</v>
      </c>
      <c r="U1176" s="22" t="n">
        <v>0.6820861560569864</v>
      </c>
      <c r="V1176" s="22" t="n">
        <v>0.5557248543749059</v>
      </c>
      <c r="W1176" s="22" t="n">
        <v>0.73594037583025</v>
      </c>
      <c r="X1176" s="22" t="n">
        <v>1.0</v>
      </c>
      <c r="Y1176" s="22" t="n">
        <v>0.5888732787993158</v>
      </c>
      <c r="Z1176" s="22" t="n">
        <v>0.6512906543259158</v>
      </c>
      <c r="AA1176" s="22" t="n">
        <v>0.6515497223662121</v>
      </c>
      <c r="AB1176" s="22" t="n">
        <v>0.5824369033873339</v>
      </c>
      <c r="AC1176" s="22" t="n">
        <v>0.5534557972459913</v>
      </c>
    </row>
    <row r="1177">
      <c r="B1177" s="16" t="s">
        <v>45</v>
      </c>
      <c r="C1177" s="19" t="n">
        <v>0.3648663531824958</v>
      </c>
      <c r="D1177" s="19" t="n">
        <v>0.3572534609184347</v>
      </c>
      <c r="E1177" s="19" t="n">
        <v>0.3521011937868867</v>
      </c>
      <c r="F1177" s="19" t="n">
        <v>0.47161606085217483</v>
      </c>
      <c r="G1177" s="19" t="n">
        <v>0.4065525907165316</v>
      </c>
      <c r="H1177" s="19" t="n">
        <v>0.4740172864014179</v>
      </c>
      <c r="I1177" s="19" t="n">
        <v>0.48754028044101766</v>
      </c>
      <c r="J1177" s="19" t="n">
        <v>0.45246746607773614</v>
      </c>
      <c r="K1177" s="19" t="n">
        <v>0.45366163139920473</v>
      </c>
      <c r="L1177" s="19" t="n">
        <v>0.32483360907588893</v>
      </c>
      <c r="M1177" s="19" t="n">
        <v>0.21482342479566877</v>
      </c>
      <c r="N1177" s="19" t="n">
        <v>0.24281088443937682</v>
      </c>
      <c r="O1177" s="19" t="n">
        <v>0.31687340223928107</v>
      </c>
      <c r="P1177" s="19" t="n">
        <v>0.19616325065610218</v>
      </c>
      <c r="Q1177" s="19" t="n">
        <v>0.46491704212915563</v>
      </c>
      <c r="R1177" s="19" t="n">
        <v>0.49452479425035606</v>
      </c>
      <c r="S1177" s="19" t="n">
        <v>0.530188953545324</v>
      </c>
      <c r="T1177" s="19" t="n">
        <v>0.5624342059424772</v>
      </c>
      <c r="U1177" s="19" t="n">
        <v>0.5828962128441584</v>
      </c>
      <c r="V1177" s="19" t="n">
        <v>0.4749105521670207</v>
      </c>
      <c r="W1177" s="19" t="n">
        <v>0.6289188750441659</v>
      </c>
      <c r="X1177" s="19" t="n">
        <v>0.5888732787993158</v>
      </c>
      <c r="Y1177" s="19" t="n">
        <v>1.0</v>
      </c>
      <c r="Z1177" s="19" t="n">
        <v>0.5565790369679527</v>
      </c>
      <c r="AA1177" s="19" t="n">
        <v>0.5568004309637357</v>
      </c>
      <c r="AB1177" s="19" t="n">
        <v>0.4977380968523742</v>
      </c>
      <c r="AC1177" s="19" t="n">
        <v>0.47297146456727046</v>
      </c>
    </row>
    <row r="1178">
      <c r="B1178" s="16" t="s">
        <v>46</v>
      </c>
      <c r="C1178" s="22" t="n">
        <v>0.40354020883790603</v>
      </c>
      <c r="D1178" s="22" t="n">
        <v>0.39512039126003495</v>
      </c>
      <c r="E1178" s="22" t="n">
        <v>0.3894220117407439</v>
      </c>
      <c r="F1178" s="22" t="n">
        <v>0.5216048068767979</v>
      </c>
      <c r="G1178" s="22" t="n">
        <v>0.44964496158757233</v>
      </c>
      <c r="H1178" s="22" t="n">
        <v>0.5242605493182605</v>
      </c>
      <c r="I1178" s="22" t="n">
        <v>0.5392169074237841</v>
      </c>
      <c r="J1178" s="22" t="n">
        <v>0.5004265648524792</v>
      </c>
      <c r="K1178" s="22" t="n">
        <v>0.5017473052249722</v>
      </c>
      <c r="L1178" s="22" t="n">
        <v>0.35926421085610694</v>
      </c>
      <c r="M1178" s="22" t="n">
        <v>0.23759354335958338</v>
      </c>
      <c r="N1178" s="22" t="n">
        <v>0.2685475220176688</v>
      </c>
      <c r="O1178" s="22" t="n">
        <v>0.3504602652436405</v>
      </c>
      <c r="P1178" s="22" t="n">
        <v>0.2169554919099173</v>
      </c>
      <c r="Q1178" s="22" t="n">
        <v>0.5141957284816078</v>
      </c>
      <c r="R1178" s="22" t="n">
        <v>0.5469417418368985</v>
      </c>
      <c r="S1178" s="22" t="n">
        <v>0.5863861086972246</v>
      </c>
      <c r="T1178" s="22" t="n">
        <v>0.6220491830609762</v>
      </c>
      <c r="U1178" s="22" t="n">
        <v>0.6446800517785887</v>
      </c>
      <c r="V1178" s="22" t="n">
        <v>0.5252484964130117</v>
      </c>
      <c r="W1178" s="22" t="n">
        <v>0.695580866702946</v>
      </c>
      <c r="X1178" s="22" t="n">
        <v>0.6512906543259158</v>
      </c>
      <c r="Y1178" s="22" t="n">
        <v>0.5565790369679527</v>
      </c>
      <c r="Z1178" s="22" t="n">
        <v>1.0</v>
      </c>
      <c r="AA1178" s="22" t="n">
        <v>0.6158182584727339</v>
      </c>
      <c r="AB1178" s="22" t="n">
        <v>0.5504956370968135</v>
      </c>
      <c r="AC1178" s="22" t="n">
        <v>0.5231038760386392</v>
      </c>
    </row>
    <row r="1179">
      <c r="B1179" s="16" t="s">
        <v>47</v>
      </c>
      <c r="C1179" s="19" t="n">
        <v>0.4037007276022857</v>
      </c>
      <c r="D1179" s="19" t="n">
        <v>0.39527756081983895</v>
      </c>
      <c r="E1179" s="19" t="n">
        <v>0.3895769146197578</v>
      </c>
      <c r="F1179" s="19" t="n">
        <v>0.5218122889498618</v>
      </c>
      <c r="G1179" s="19" t="n">
        <v>0.44982381973370705</v>
      </c>
      <c r="H1179" s="19" t="n">
        <v>0.5244690877829451</v>
      </c>
      <c r="I1179" s="19" t="n">
        <v>0.5394313951744881</v>
      </c>
      <c r="J1179" s="19" t="n">
        <v>0.5006256227210475</v>
      </c>
      <c r="K1179" s="19" t="n">
        <v>0.5019468884528678</v>
      </c>
      <c r="L1179" s="19" t="n">
        <v>0.35940711767418715</v>
      </c>
      <c r="M1179" s="19" t="n">
        <v>0.23768805245971614</v>
      </c>
      <c r="N1179" s="19" t="n">
        <v>0.2686543438794496</v>
      </c>
      <c r="O1179" s="19" t="n">
        <v>0.35059967006008513</v>
      </c>
      <c r="P1179" s="19" t="n">
        <v>0.21704179168060692</v>
      </c>
      <c r="Q1179" s="19" t="n">
        <v>0.5144002633982716</v>
      </c>
      <c r="R1179" s="19" t="n">
        <v>0.5471593023442891</v>
      </c>
      <c r="S1179" s="19" t="n">
        <v>0.5866193592421667</v>
      </c>
      <c r="T1179" s="19" t="n">
        <v>0.6222966195346199</v>
      </c>
      <c r="U1179" s="19" t="n">
        <v>0.644936490277319</v>
      </c>
      <c r="V1179" s="19" t="n">
        <v>0.5254574278597176</v>
      </c>
      <c r="W1179" s="19" t="n">
        <v>0.6958575523436925</v>
      </c>
      <c r="X1179" s="19" t="n">
        <v>0.6515497223662121</v>
      </c>
      <c r="Y1179" s="19" t="n">
        <v>0.5568004309637357</v>
      </c>
      <c r="Z1179" s="19" t="n">
        <v>0.6158182584727339</v>
      </c>
      <c r="AA1179" s="19" t="n">
        <v>1.0</v>
      </c>
      <c r="AB1179" s="19" t="n">
        <v>0.5507146112598037</v>
      </c>
      <c r="AC1179" s="19" t="n">
        <v>0.5233119544060111</v>
      </c>
    </row>
    <row r="1180">
      <c r="B1180" s="16" t="s">
        <v>48</v>
      </c>
      <c r="C1180" s="22" t="n">
        <v>0.3608783698440913</v>
      </c>
      <c r="D1180" s="22" t="n">
        <v>0.3533486863693343</v>
      </c>
      <c r="E1180" s="22" t="n">
        <v>0.3482527334341939</v>
      </c>
      <c r="F1180" s="22" t="n">
        <v>0.46646130493566607</v>
      </c>
      <c r="G1180" s="22" t="n">
        <v>0.4021089774761741</v>
      </c>
      <c r="H1180" s="22" t="n">
        <v>0.46883628512849684</v>
      </c>
      <c r="I1180" s="22" t="n">
        <v>0.48221147306198436</v>
      </c>
      <c r="J1180" s="22" t="n">
        <v>0.4475220039923747</v>
      </c>
      <c r="K1180" s="22" t="n">
        <v>0.4487031171061958</v>
      </c>
      <c r="L1180" s="22" t="n">
        <v>0.32128318298302166</v>
      </c>
      <c r="M1180" s="22" t="n">
        <v>0.21247540823751926</v>
      </c>
      <c r="N1180" s="22" t="n">
        <v>0.24015696540003156</v>
      </c>
      <c r="O1180" s="22" t="n">
        <v>0.3134099810783779</v>
      </c>
      <c r="P1180" s="22" t="n">
        <v>0.19401918949946131</v>
      </c>
      <c r="Q1180" s="22" t="n">
        <v>0.4598355063789298</v>
      </c>
      <c r="R1180" s="22" t="n">
        <v>0.48911964624836446</v>
      </c>
      <c r="S1180" s="22" t="n">
        <v>0.5243939968591225</v>
      </c>
      <c r="T1180" s="22" t="n">
        <v>0.5562868091691565</v>
      </c>
      <c r="U1180" s="22" t="n">
        <v>0.5765251666663846</v>
      </c>
      <c r="V1180" s="22" t="n">
        <v>0.46971978751373056</v>
      </c>
      <c r="W1180" s="22" t="n">
        <v>0.6220448019129836</v>
      </c>
      <c r="X1180" s="22" t="n">
        <v>0.5824369033873339</v>
      </c>
      <c r="Y1180" s="22" t="n">
        <v>0.4977380968523742</v>
      </c>
      <c r="Z1180" s="22" t="n">
        <v>0.5504956370968135</v>
      </c>
      <c r="AA1180" s="22" t="n">
        <v>0.5507146112598037</v>
      </c>
      <c r="AB1180" s="22" t="n">
        <v>1.0</v>
      </c>
      <c r="AC1180" s="22" t="n">
        <v>0.46780189411007994</v>
      </c>
    </row>
    <row r="1181">
      <c r="B1181" s="16" t="s">
        <v>49</v>
      </c>
      <c r="C1181" s="19" t="n">
        <v>0.3429216533658926</v>
      </c>
      <c r="D1181" s="19" t="n">
        <v>0.3357666346054138</v>
      </c>
      <c r="E1181" s="19" t="n">
        <v>0.3309242479399339</v>
      </c>
      <c r="F1181" s="19" t="n">
        <v>0.44325095457745806</v>
      </c>
      <c r="G1181" s="19" t="n">
        <v>0.3821006935078179</v>
      </c>
      <c r="H1181" s="19" t="n">
        <v>0.4455077596466802</v>
      </c>
      <c r="I1181" s="19" t="n">
        <v>0.4582174201403602</v>
      </c>
      <c r="J1181" s="19" t="n">
        <v>0.4252540422219917</v>
      </c>
      <c r="K1181" s="19" t="n">
        <v>0.42637638508221537</v>
      </c>
      <c r="L1181" s="19" t="n">
        <v>0.30529665813662593</v>
      </c>
      <c r="M1181" s="19" t="n">
        <v>0.20190298000925225</v>
      </c>
      <c r="N1181" s="19" t="n">
        <v>0.2282071482363816</v>
      </c>
      <c r="O1181" s="19" t="n">
        <v>0.29781521386056603</v>
      </c>
      <c r="P1181" s="19" t="n">
        <v>0.1843651124798913</v>
      </c>
      <c r="Q1181" s="19" t="n">
        <v>0.4369548449022592</v>
      </c>
      <c r="R1181" s="19" t="n">
        <v>0.464781853946229</v>
      </c>
      <c r="S1181" s="19" t="n">
        <v>0.49830101065843446</v>
      </c>
      <c r="T1181" s="19" t="n">
        <v>0.5286068888759898</v>
      </c>
      <c r="U1181" s="19" t="n">
        <v>0.547838218859435</v>
      </c>
      <c r="V1181" s="19" t="n">
        <v>0.4463473004006133</v>
      </c>
      <c r="W1181" s="19" t="n">
        <v>0.5910928716282332</v>
      </c>
      <c r="X1181" s="19" t="n">
        <v>0.5534557972459913</v>
      </c>
      <c r="Y1181" s="19" t="n">
        <v>0.47297146456727046</v>
      </c>
      <c r="Z1181" s="19" t="n">
        <v>0.5231038760386392</v>
      </c>
      <c r="AA1181" s="19" t="n">
        <v>0.5233119544060111</v>
      </c>
      <c r="AB1181" s="19" t="n">
        <v>0.46780189411007994</v>
      </c>
      <c r="AC1181" s="19" t="n">
        <v>1.0</v>
      </c>
    </row>
    <row r="1184">
      <c r="B1184" s="12" t="s">
        <v>299</v>
      </c>
    </row>
    <row r="1186">
      <c r="B1186" s="13" t="s">
        <v>5</v>
      </c>
      <c r="C1186" s="15" t="s">
        <v>23</v>
      </c>
      <c r="D1186" s="15" t="s">
        <v>24</v>
      </c>
      <c r="E1186" s="15" t="s">
        <v>25</v>
      </c>
      <c r="F1186" s="15" t="s">
        <v>26</v>
      </c>
      <c r="G1186" s="15" t="s">
        <v>27</v>
      </c>
      <c r="H1186" s="15" t="s">
        <v>28</v>
      </c>
      <c r="I1186" s="15" t="s">
        <v>29</v>
      </c>
      <c r="J1186" s="15" t="s">
        <v>30</v>
      </c>
      <c r="K1186" s="15" t="s">
        <v>31</v>
      </c>
      <c r="L1186" s="15" t="s">
        <v>32</v>
      </c>
      <c r="M1186" s="15" t="s">
        <v>33</v>
      </c>
      <c r="N1186" s="15" t="s">
        <v>34</v>
      </c>
      <c r="O1186" s="15" t="s">
        <v>35</v>
      </c>
      <c r="P1186" s="15" t="s">
        <v>36</v>
      </c>
      <c r="Q1186" s="15" t="s">
        <v>37</v>
      </c>
      <c r="R1186" s="15" t="s">
        <v>38</v>
      </c>
      <c r="S1186" s="15" t="s">
        <v>39</v>
      </c>
      <c r="T1186" s="15" t="s">
        <v>40</v>
      </c>
      <c r="U1186" s="15" t="s">
        <v>41</v>
      </c>
      <c r="V1186" s="15" t="s">
        <v>42</v>
      </c>
      <c r="W1186" s="15" t="s">
        <v>43</v>
      </c>
      <c r="X1186" s="15" t="s">
        <v>44</v>
      </c>
      <c r="Y1186" s="15" t="s">
        <v>45</v>
      </c>
      <c r="Z1186" s="15" t="s">
        <v>46</v>
      </c>
      <c r="AA1186" s="15" t="s">
        <v>47</v>
      </c>
      <c r="AB1186" s="15" t="s">
        <v>48</v>
      </c>
      <c r="AC1186" s="15" t="s">
        <v>49</v>
      </c>
    </row>
    <row r="1187">
      <c r="B1187" s="16" t="s">
        <v>23</v>
      </c>
      <c r="C1187" s="19" t="n">
        <v>0.9999999999999992</v>
      </c>
      <c r="D1187" s="19" t="n">
        <v>0.6540733888742736</v>
      </c>
      <c r="E1187" s="19" t="n">
        <v>0.6228194992360335</v>
      </c>
      <c r="F1187" s="19" t="n">
        <v>0.4175735187886451</v>
      </c>
      <c r="G1187" s="19" t="n">
        <v>0.3141870190286895</v>
      </c>
      <c r="H1187" s="19" t="n">
        <v>0.44401508917513827</v>
      </c>
      <c r="I1187" s="19" t="n">
        <v>0.49745481409885134</v>
      </c>
      <c r="J1187" s="19" t="n">
        <v>0.680551610266743</v>
      </c>
      <c r="K1187" s="19" t="n">
        <v>0.4381841275907649</v>
      </c>
      <c r="L1187" s="19" t="n">
        <v>0.44375772236814764</v>
      </c>
      <c r="M1187" s="19" t="n">
        <v>0.30460734935676925</v>
      </c>
      <c r="N1187" s="19" t="n">
        <v>0.297105357487078</v>
      </c>
      <c r="O1187" s="19" t="n">
        <v>0.35492921276262074</v>
      </c>
      <c r="P1187" s="19" t="n">
        <v>0.2054308828787937</v>
      </c>
      <c r="Q1187" s="19" t="n">
        <v>0.317267415443851</v>
      </c>
      <c r="R1187" s="19" t="n">
        <v>0.38403189447561625</v>
      </c>
      <c r="S1187" s="19" t="n">
        <v>0.37465158405844534</v>
      </c>
      <c r="T1187" s="19" t="n">
        <v>0.36926593551246145</v>
      </c>
      <c r="U1187" s="19" t="n">
        <v>0.4235052358850461</v>
      </c>
      <c r="V1187" s="19" t="n">
        <v>0.2869277942578999</v>
      </c>
      <c r="W1187" s="19" t="n">
        <v>0.41045517125148956</v>
      </c>
      <c r="X1187" s="19" t="n">
        <v>0.3854466618443222</v>
      </c>
      <c r="Y1187" s="19" t="n">
        <v>0.40607956334707296</v>
      </c>
      <c r="Z1187" s="19" t="n">
        <v>0.4169423628951459</v>
      </c>
      <c r="AA1187" s="19" t="n">
        <v>0.39895444152179765</v>
      </c>
      <c r="AB1187" s="19" t="n">
        <v>0.38165391965409606</v>
      </c>
      <c r="AC1187" s="19" t="n">
        <v>0.37688430499056486</v>
      </c>
    </row>
    <row r="1188">
      <c r="B1188" s="16" t="s">
        <v>24</v>
      </c>
      <c r="C1188" s="22" t="n">
        <v>0.6540733888742736</v>
      </c>
      <c r="D1188" s="22" t="n">
        <v>0.9999999999999983</v>
      </c>
      <c r="E1188" s="22" t="n">
        <v>0.7961581033255101</v>
      </c>
      <c r="F1188" s="22" t="n">
        <v>0.3299678276535444</v>
      </c>
      <c r="G1188" s="22" t="n">
        <v>0.440715852050058</v>
      </c>
      <c r="H1188" s="22" t="n">
        <v>0.378824194860696</v>
      </c>
      <c r="I1188" s="22" t="n">
        <v>0.4229966438074152</v>
      </c>
      <c r="J1188" s="22" t="n">
        <v>0.3854161494357651</v>
      </c>
      <c r="K1188" s="22" t="n">
        <v>0.40506458014814023</v>
      </c>
      <c r="L1188" s="22" t="n">
        <v>0.5067237654361432</v>
      </c>
      <c r="M1188" s="22" t="n">
        <v>0.3357946556830992</v>
      </c>
      <c r="N1188" s="22" t="n">
        <v>0.3219376262018796</v>
      </c>
      <c r="O1188" s="22" t="n">
        <v>0.4829326281503095</v>
      </c>
      <c r="P1188" s="22" t="n">
        <v>0.2010185396916921</v>
      </c>
      <c r="Q1188" s="22" t="n">
        <v>0.43246856306646697</v>
      </c>
      <c r="R1188" s="22" t="n">
        <v>0.19569672533698262</v>
      </c>
      <c r="S1188" s="22" t="n">
        <v>0.37700224681789574</v>
      </c>
      <c r="T1188" s="22" t="n">
        <v>0.38101005030894297</v>
      </c>
      <c r="U1188" s="22" t="n">
        <v>0.38017040629795557</v>
      </c>
      <c r="V1188" s="22" t="n">
        <v>0.3097921624579508</v>
      </c>
      <c r="W1188" s="22" t="n">
        <v>0.45369098619557396</v>
      </c>
      <c r="X1188" s="22" t="n">
        <v>0.2987880119135913</v>
      </c>
      <c r="Y1188" s="22" t="n">
        <v>0.2882702181060774</v>
      </c>
      <c r="Z1188" s="22" t="n">
        <v>0.35696033079494954</v>
      </c>
      <c r="AA1188" s="22" t="n">
        <v>0.34779791678176014</v>
      </c>
      <c r="AB1188" s="22" t="n">
        <v>0.34422393585113054</v>
      </c>
      <c r="AC1188" s="22" t="n">
        <v>0.5362388949735724</v>
      </c>
    </row>
    <row r="1189">
      <c r="B1189" s="16" t="s">
        <v>25</v>
      </c>
      <c r="C1189" s="19" t="n">
        <v>0.6228194992360335</v>
      </c>
      <c r="D1189" s="19" t="n">
        <v>0.7961581033255101</v>
      </c>
      <c r="E1189" s="19" t="n">
        <v>0.9999999999999993</v>
      </c>
      <c r="F1189" s="19" t="n">
        <v>0.4126802239926188</v>
      </c>
      <c r="G1189" s="19" t="n">
        <v>0.4527515509282211</v>
      </c>
      <c r="H1189" s="19" t="n">
        <v>0.4220031171711659</v>
      </c>
      <c r="I1189" s="19" t="n">
        <v>0.42202036130359716</v>
      </c>
      <c r="J1189" s="19" t="n">
        <v>0.4047330355727502</v>
      </c>
      <c r="K1189" s="19" t="n">
        <v>0.3406958538025023</v>
      </c>
      <c r="L1189" s="19" t="n">
        <v>0.3947142797989073</v>
      </c>
      <c r="M1189" s="19" t="n">
        <v>0.2850599391670138</v>
      </c>
      <c r="N1189" s="19" t="n">
        <v>0.3292096108579202</v>
      </c>
      <c r="O1189" s="19" t="n">
        <v>0.367385221623324</v>
      </c>
      <c r="P1189" s="19" t="n">
        <v>0.13258685523638966</v>
      </c>
      <c r="Q1189" s="19" t="n">
        <v>0.4371395696050976</v>
      </c>
      <c r="R1189" s="19" t="n">
        <v>0.29616947102756225</v>
      </c>
      <c r="S1189" s="19" t="n">
        <v>0.4177054723575163</v>
      </c>
      <c r="T1189" s="19" t="n">
        <v>0.4114788060020738</v>
      </c>
      <c r="U1189" s="19" t="n">
        <v>0.41668832498428604</v>
      </c>
      <c r="V1189" s="19" t="n">
        <v>0.3652501658215715</v>
      </c>
      <c r="W1189" s="19" t="n">
        <v>0.5364987505583698</v>
      </c>
      <c r="X1189" s="19" t="n">
        <v>0.3977441674166065</v>
      </c>
      <c r="Y1189" s="19" t="n">
        <v>0.3344676440553195</v>
      </c>
      <c r="Z1189" s="19" t="n">
        <v>0.3664094901112189</v>
      </c>
      <c r="AA1189" s="19" t="n">
        <v>0.34377540833342984</v>
      </c>
      <c r="AB1189" s="19" t="n">
        <v>0.3875814223175712</v>
      </c>
      <c r="AC1189" s="19" t="n">
        <v>0.4935471878843537</v>
      </c>
    </row>
    <row r="1190">
      <c r="B1190" s="16" t="s">
        <v>26</v>
      </c>
      <c r="C1190" s="22" t="n">
        <v>0.4175735187886451</v>
      </c>
      <c r="D1190" s="22" t="n">
        <v>0.3299678276535444</v>
      </c>
      <c r="E1190" s="22" t="n">
        <v>0.4126802239926188</v>
      </c>
      <c r="F1190" s="22" t="n">
        <v>1.0000000000000022</v>
      </c>
      <c r="G1190" s="22" t="n">
        <v>0.6666925071682873</v>
      </c>
      <c r="H1190" s="22" t="n">
        <v>0.7506126993413307</v>
      </c>
      <c r="I1190" s="22" t="n">
        <v>0.7254609069060535</v>
      </c>
      <c r="J1190" s="22" t="n">
        <v>0.6361218371308706</v>
      </c>
      <c r="K1190" s="22" t="n">
        <v>0.6593384468049686</v>
      </c>
      <c r="L1190" s="22" t="n">
        <v>0.3847684755967986</v>
      </c>
      <c r="M1190" s="22" t="n">
        <v>0.2889586102027068</v>
      </c>
      <c r="N1190" s="22" t="n">
        <v>0.2942606545128172</v>
      </c>
      <c r="O1190" s="22" t="n">
        <v>0.3758018951758641</v>
      </c>
      <c r="P1190" s="22" t="n">
        <v>0.35197521769791373</v>
      </c>
      <c r="Q1190" s="22" t="n">
        <v>0.2849918891320992</v>
      </c>
      <c r="R1190" s="22" t="n">
        <v>0.5395189260605171</v>
      </c>
      <c r="S1190" s="22" t="n">
        <v>0.5523750453443275</v>
      </c>
      <c r="T1190" s="22" t="n">
        <v>0.5982032883449667</v>
      </c>
      <c r="U1190" s="22" t="n">
        <v>0.6282836112500927</v>
      </c>
      <c r="V1190" s="22" t="n">
        <v>0.5311093560205955</v>
      </c>
      <c r="W1190" s="22" t="n">
        <v>0.6333708056022646</v>
      </c>
      <c r="X1190" s="22" t="n">
        <v>0.6000610055327915</v>
      </c>
      <c r="Y1190" s="22" t="n">
        <v>0.4997199916312791</v>
      </c>
      <c r="Z1190" s="22" t="n">
        <v>0.5766163984952353</v>
      </c>
      <c r="AA1190" s="22" t="n">
        <v>0.6232382805393759</v>
      </c>
      <c r="AB1190" s="22" t="n">
        <v>0.5316675632201715</v>
      </c>
      <c r="AC1190" s="22" t="n">
        <v>0.24058500246945963</v>
      </c>
    </row>
    <row r="1191">
      <c r="B1191" s="16" t="s">
        <v>27</v>
      </c>
      <c r="C1191" s="19" t="n">
        <v>0.3141870190286895</v>
      </c>
      <c r="D1191" s="19" t="n">
        <v>0.440715852050058</v>
      </c>
      <c r="E1191" s="19" t="n">
        <v>0.4527515509282211</v>
      </c>
      <c r="F1191" s="19" t="n">
        <v>0.6666925071682873</v>
      </c>
      <c r="G1191" s="19" t="n">
        <v>1.0000000000000009</v>
      </c>
      <c r="H1191" s="19" t="n">
        <v>0.6751520756495734</v>
      </c>
      <c r="I1191" s="19" t="n">
        <v>0.6223033243521658</v>
      </c>
      <c r="J1191" s="19" t="n">
        <v>0.47704753151223434</v>
      </c>
      <c r="K1191" s="19" t="n">
        <v>0.5907990305927013</v>
      </c>
      <c r="L1191" s="19" t="n">
        <v>0.31877857361190043</v>
      </c>
      <c r="M1191" s="19" t="n">
        <v>0.1720419491519259</v>
      </c>
      <c r="N1191" s="19" t="n">
        <v>0.2660995947907102</v>
      </c>
      <c r="O1191" s="19" t="n">
        <v>0.3610852517952544</v>
      </c>
      <c r="P1191" s="19" t="n">
        <v>0.30991313594785425</v>
      </c>
      <c r="Q1191" s="19" t="n">
        <v>0.366340568926364</v>
      </c>
      <c r="R1191" s="19" t="n">
        <v>0.34598098787722287</v>
      </c>
      <c r="S1191" s="19" t="n">
        <v>0.4239260554232053</v>
      </c>
      <c r="T1191" s="19" t="n">
        <v>0.4624485923999631</v>
      </c>
      <c r="U1191" s="19" t="n">
        <v>0.4805054514181576</v>
      </c>
      <c r="V1191" s="19" t="n">
        <v>0.4553056343406707</v>
      </c>
      <c r="W1191" s="19" t="n">
        <v>0.48428886743035326</v>
      </c>
      <c r="X1191" s="19" t="n">
        <v>0.4280971238839025</v>
      </c>
      <c r="Y1191" s="19" t="n">
        <v>0.32599895583628363</v>
      </c>
      <c r="Z1191" s="19" t="n">
        <v>0.4560785608896848</v>
      </c>
      <c r="AA1191" s="19" t="n">
        <v>0.47551820402697026</v>
      </c>
      <c r="AB1191" s="19" t="n">
        <v>0.3608233555542237</v>
      </c>
      <c r="AC1191" s="19" t="n">
        <v>0.2841368587971182</v>
      </c>
    </row>
    <row r="1192">
      <c r="B1192" s="16" t="s">
        <v>28</v>
      </c>
      <c r="C1192" s="22" t="n">
        <v>0.44401508917513827</v>
      </c>
      <c r="D1192" s="22" t="n">
        <v>0.378824194860696</v>
      </c>
      <c r="E1192" s="22" t="n">
        <v>0.4220031171711659</v>
      </c>
      <c r="F1192" s="22" t="n">
        <v>0.7506126993413307</v>
      </c>
      <c r="G1192" s="22" t="n">
        <v>0.6751520756495734</v>
      </c>
      <c r="H1192" s="22" t="n">
        <v>0.9999999999999988</v>
      </c>
      <c r="I1192" s="22" t="n">
        <v>0.7695802634630236</v>
      </c>
      <c r="J1192" s="22" t="n">
        <v>0.6058660098582773</v>
      </c>
      <c r="K1192" s="22" t="n">
        <v>0.7034431656030636</v>
      </c>
      <c r="L1192" s="22" t="n">
        <v>0.4204378839442098</v>
      </c>
      <c r="M1192" s="22" t="n">
        <v>0.2589358999158609</v>
      </c>
      <c r="N1192" s="22" t="n">
        <v>0.2729106077666509</v>
      </c>
      <c r="O1192" s="22" t="n">
        <v>0.4417138097763656</v>
      </c>
      <c r="P1192" s="22" t="n">
        <v>0.33203841243982246</v>
      </c>
      <c r="Q1192" s="22" t="n">
        <v>0.3947717200600279</v>
      </c>
      <c r="R1192" s="22" t="n">
        <v>0.5236819556129111</v>
      </c>
      <c r="S1192" s="22" t="n">
        <v>0.5384326618321563</v>
      </c>
      <c r="T1192" s="22" t="n">
        <v>0.6092621624490238</v>
      </c>
      <c r="U1192" s="22" t="n">
        <v>0.5888731285083784</v>
      </c>
      <c r="V1192" s="22" t="n">
        <v>0.5155592293397484</v>
      </c>
      <c r="W1192" s="22" t="n">
        <v>0.5678394186461827</v>
      </c>
      <c r="X1192" s="22" t="n">
        <v>0.5385544751894689</v>
      </c>
      <c r="Y1192" s="22" t="n">
        <v>0.4593559765245713</v>
      </c>
      <c r="Z1192" s="22" t="n">
        <v>0.5668789023030751</v>
      </c>
      <c r="AA1192" s="22" t="n">
        <v>0.5568379966492412</v>
      </c>
      <c r="AB1192" s="22" t="n">
        <v>0.503859941029786</v>
      </c>
      <c r="AC1192" s="22" t="n">
        <v>0.3278116105340367</v>
      </c>
    </row>
    <row r="1193">
      <c r="B1193" s="16" t="s">
        <v>29</v>
      </c>
      <c r="C1193" s="19" t="n">
        <v>0.49745481409885134</v>
      </c>
      <c r="D1193" s="19" t="n">
        <v>0.4229966438074152</v>
      </c>
      <c r="E1193" s="19" t="n">
        <v>0.42202036130359716</v>
      </c>
      <c r="F1193" s="19" t="n">
        <v>0.7254609069060535</v>
      </c>
      <c r="G1193" s="19" t="n">
        <v>0.6223033243521658</v>
      </c>
      <c r="H1193" s="19" t="n">
        <v>0.7695802634630236</v>
      </c>
      <c r="I1193" s="19" t="n">
        <v>0.9999999999999976</v>
      </c>
      <c r="J1193" s="19" t="n">
        <v>0.6756895985780864</v>
      </c>
      <c r="K1193" s="19" t="n">
        <v>0.7409912300980712</v>
      </c>
      <c r="L1193" s="19" t="n">
        <v>0.5204016695108373</v>
      </c>
      <c r="M1193" s="19" t="n">
        <v>0.38857297104158595</v>
      </c>
      <c r="N1193" s="19" t="n">
        <v>0.4313538698672278</v>
      </c>
      <c r="O1193" s="19" t="n">
        <v>0.5464762365486796</v>
      </c>
      <c r="P1193" s="19" t="n">
        <v>0.40854515287952226</v>
      </c>
      <c r="Q1193" s="19" t="n">
        <v>0.366329840063332</v>
      </c>
      <c r="R1193" s="19" t="n">
        <v>0.538271613103148</v>
      </c>
      <c r="S1193" s="19" t="n">
        <v>0.5052345130993192</v>
      </c>
      <c r="T1193" s="19" t="n">
        <v>0.5344222473706358</v>
      </c>
      <c r="U1193" s="19" t="n">
        <v>0.5225175220895687</v>
      </c>
      <c r="V1193" s="19" t="n">
        <v>0.4776835868882067</v>
      </c>
      <c r="W1193" s="19" t="n">
        <v>0.5746915090396177</v>
      </c>
      <c r="X1193" s="19" t="n">
        <v>0.5682537425405754</v>
      </c>
      <c r="Y1193" s="19" t="n">
        <v>0.49410084476741617</v>
      </c>
      <c r="Z1193" s="19" t="n">
        <v>0.5909911523027404</v>
      </c>
      <c r="AA1193" s="19" t="n">
        <v>0.6248755381549546</v>
      </c>
      <c r="AB1193" s="19" t="n">
        <v>0.5285627158883022</v>
      </c>
      <c r="AC1193" s="19" t="n">
        <v>0.3835996785824141</v>
      </c>
    </row>
    <row r="1194">
      <c r="B1194" s="16" t="s">
        <v>30</v>
      </c>
      <c r="C1194" s="22" t="n">
        <v>0.680551610266743</v>
      </c>
      <c r="D1194" s="22" t="n">
        <v>0.3854161494357651</v>
      </c>
      <c r="E1194" s="22" t="n">
        <v>0.4047330355727502</v>
      </c>
      <c r="F1194" s="22" t="n">
        <v>0.6361218371308706</v>
      </c>
      <c r="G1194" s="22" t="n">
        <v>0.47704753151223434</v>
      </c>
      <c r="H1194" s="22" t="n">
        <v>0.6058660098582773</v>
      </c>
      <c r="I1194" s="22" t="n">
        <v>0.6756895985780864</v>
      </c>
      <c r="J1194" s="22" t="n">
        <v>1.0000000000000002</v>
      </c>
      <c r="K1194" s="22" t="n">
        <v>0.6890391115732037</v>
      </c>
      <c r="L1194" s="22" t="n">
        <v>0.4538061042717328</v>
      </c>
      <c r="M1194" s="22" t="n">
        <v>0.3243423010152935</v>
      </c>
      <c r="N1194" s="22" t="n">
        <v>0.3603564069236285</v>
      </c>
      <c r="O1194" s="22" t="n">
        <v>0.431163297818949</v>
      </c>
      <c r="P1194" s="22" t="n">
        <v>0.31451542869717986</v>
      </c>
      <c r="Q1194" s="22" t="n">
        <v>0.2849956682091608</v>
      </c>
      <c r="R1194" s="22" t="n">
        <v>0.4662326193089045</v>
      </c>
      <c r="S1194" s="22" t="n">
        <v>0.43151387831961646</v>
      </c>
      <c r="T1194" s="22" t="n">
        <v>0.49314025207807344</v>
      </c>
      <c r="U1194" s="22" t="n">
        <v>0.47478739068261244</v>
      </c>
      <c r="V1194" s="22" t="n">
        <v>0.41004941871291495</v>
      </c>
      <c r="W1194" s="22" t="n">
        <v>0.4994050686030093</v>
      </c>
      <c r="X1194" s="22" t="n">
        <v>0.5130252344511835</v>
      </c>
      <c r="Y1194" s="22" t="n">
        <v>0.4506125117927247</v>
      </c>
      <c r="Z1194" s="22" t="n">
        <v>0.45408294385822107</v>
      </c>
      <c r="AA1194" s="22" t="n">
        <v>0.4390754404083617</v>
      </c>
      <c r="AB1194" s="22" t="n">
        <v>0.41762956648924754</v>
      </c>
      <c r="AC1194" s="22" t="n">
        <v>0.2267818234154847</v>
      </c>
    </row>
    <row r="1195">
      <c r="B1195" s="16" t="s">
        <v>31</v>
      </c>
      <c r="C1195" s="19" t="n">
        <v>0.4381841275907649</v>
      </c>
      <c r="D1195" s="19" t="n">
        <v>0.40506458014814023</v>
      </c>
      <c r="E1195" s="19" t="n">
        <v>0.3406958538025023</v>
      </c>
      <c r="F1195" s="19" t="n">
        <v>0.6593384468049686</v>
      </c>
      <c r="G1195" s="19" t="n">
        <v>0.5907990305927013</v>
      </c>
      <c r="H1195" s="19" t="n">
        <v>0.7034431656030636</v>
      </c>
      <c r="I1195" s="19" t="n">
        <v>0.7409912300980712</v>
      </c>
      <c r="J1195" s="19" t="n">
        <v>0.6890391115732037</v>
      </c>
      <c r="K1195" s="19" t="n">
        <v>0.9999999999999981</v>
      </c>
      <c r="L1195" s="19" t="n">
        <v>0.5179207956225048</v>
      </c>
      <c r="M1195" s="19" t="n">
        <v>0.31718891441142666</v>
      </c>
      <c r="N1195" s="19" t="n">
        <v>0.45171464295665287</v>
      </c>
      <c r="O1195" s="19" t="n">
        <v>0.5054875764360433</v>
      </c>
      <c r="P1195" s="19" t="n">
        <v>0.3240979604076956</v>
      </c>
      <c r="Q1195" s="19" t="n">
        <v>0.3467712723149186</v>
      </c>
      <c r="R1195" s="19" t="n">
        <v>0.504186816391983</v>
      </c>
      <c r="S1195" s="19" t="n">
        <v>0.5122007894102445</v>
      </c>
      <c r="T1195" s="19" t="n">
        <v>0.6153225780869028</v>
      </c>
      <c r="U1195" s="19" t="n">
        <v>0.5511807239986255</v>
      </c>
      <c r="V1195" s="19" t="n">
        <v>0.5260023859360833</v>
      </c>
      <c r="W1195" s="19" t="n">
        <v>0.5133563203157023</v>
      </c>
      <c r="X1195" s="19" t="n">
        <v>0.5435282034098352</v>
      </c>
      <c r="Y1195" s="19" t="n">
        <v>0.45310913989138324</v>
      </c>
      <c r="Z1195" s="19" t="n">
        <v>0.5110877993325005</v>
      </c>
      <c r="AA1195" s="19" t="n">
        <v>0.5386278929159736</v>
      </c>
      <c r="AB1195" s="19" t="n">
        <v>0.462339489844625</v>
      </c>
      <c r="AC1195" s="19" t="n">
        <v>0.35078406647373667</v>
      </c>
    </row>
    <row r="1196">
      <c r="B1196" s="16" t="s">
        <v>32</v>
      </c>
      <c r="C1196" s="22" t="n">
        <v>0.44375772236814764</v>
      </c>
      <c r="D1196" s="22" t="n">
        <v>0.5067237654361432</v>
      </c>
      <c r="E1196" s="22" t="n">
        <v>0.3947142797989073</v>
      </c>
      <c r="F1196" s="22" t="n">
        <v>0.3847684755967986</v>
      </c>
      <c r="G1196" s="22" t="n">
        <v>0.31877857361190043</v>
      </c>
      <c r="H1196" s="22" t="n">
        <v>0.4204378839442098</v>
      </c>
      <c r="I1196" s="22" t="n">
        <v>0.5204016695108373</v>
      </c>
      <c r="J1196" s="22" t="n">
        <v>0.4538061042717328</v>
      </c>
      <c r="K1196" s="22" t="n">
        <v>0.5179207956225048</v>
      </c>
      <c r="L1196" s="22" t="n">
        <v>0.9999999999999984</v>
      </c>
      <c r="M1196" s="22" t="n">
        <v>0.5898199218680895</v>
      </c>
      <c r="N1196" s="22" t="n">
        <v>0.5853453997140933</v>
      </c>
      <c r="O1196" s="22" t="n">
        <v>0.7847254255620452</v>
      </c>
      <c r="P1196" s="22" t="n">
        <v>0.3586681874738598</v>
      </c>
      <c r="Q1196" s="22" t="n">
        <v>0.3444869953872904</v>
      </c>
      <c r="R1196" s="22" t="n">
        <v>0.2842583811536689</v>
      </c>
      <c r="S1196" s="22" t="n">
        <v>0.29283813709224277</v>
      </c>
      <c r="T1196" s="22" t="n">
        <v>0.2636034071440665</v>
      </c>
      <c r="U1196" s="22" t="n">
        <v>0.3316885093322656</v>
      </c>
      <c r="V1196" s="22" t="n">
        <v>0.20254806548561588</v>
      </c>
      <c r="W1196" s="22" t="n">
        <v>0.38196108275588586</v>
      </c>
      <c r="X1196" s="22" t="n">
        <v>0.37630027256749743</v>
      </c>
      <c r="Y1196" s="22" t="n">
        <v>0.34251944708027915</v>
      </c>
      <c r="Z1196" s="22" t="n">
        <v>0.3393585387836468</v>
      </c>
      <c r="AA1196" s="22" t="n">
        <v>0.30553255634114646</v>
      </c>
      <c r="AB1196" s="22" t="n">
        <v>0.2794206368193758</v>
      </c>
      <c r="AC1196" s="22" t="n">
        <v>0.3863432613148383</v>
      </c>
    </row>
    <row r="1197">
      <c r="B1197" s="16" t="s">
        <v>33</v>
      </c>
      <c r="C1197" s="19" t="n">
        <v>0.30460734935676925</v>
      </c>
      <c r="D1197" s="19" t="n">
        <v>0.3357946556830992</v>
      </c>
      <c r="E1197" s="19" t="n">
        <v>0.2850599391670138</v>
      </c>
      <c r="F1197" s="19" t="n">
        <v>0.2889586102027068</v>
      </c>
      <c r="G1197" s="19" t="n">
        <v>0.1720419491519259</v>
      </c>
      <c r="H1197" s="19" t="n">
        <v>0.2589358999158609</v>
      </c>
      <c r="I1197" s="19" t="n">
        <v>0.38857297104158595</v>
      </c>
      <c r="J1197" s="19" t="n">
        <v>0.3243423010152935</v>
      </c>
      <c r="K1197" s="19" t="n">
        <v>0.31718891441142666</v>
      </c>
      <c r="L1197" s="19" t="n">
        <v>0.5898199218680895</v>
      </c>
      <c r="M1197" s="19" t="n">
        <v>1.0000000000000022</v>
      </c>
      <c r="N1197" s="19" t="n">
        <v>0.5008074159280846</v>
      </c>
      <c r="O1197" s="19" t="n">
        <v>0.5636478214866073</v>
      </c>
      <c r="P1197" s="19" t="n">
        <v>0.1889575128238033</v>
      </c>
      <c r="Q1197" s="19" t="n">
        <v>0.16901243441871078</v>
      </c>
      <c r="R1197" s="19" t="n">
        <v>0.21072693594420058</v>
      </c>
      <c r="S1197" s="19" t="n">
        <v>0.1808189237722808</v>
      </c>
      <c r="T1197" s="19" t="n">
        <v>0.14298358430857447</v>
      </c>
      <c r="U1197" s="19" t="n">
        <v>0.20823025649051763</v>
      </c>
      <c r="V1197" s="19" t="n">
        <v>0.11008847162872218</v>
      </c>
      <c r="W1197" s="19" t="n">
        <v>0.2737327910336794</v>
      </c>
      <c r="X1197" s="19" t="n">
        <v>0.3101881467789391</v>
      </c>
      <c r="Y1197" s="19" t="n">
        <v>0.22070037151359517</v>
      </c>
      <c r="Z1197" s="19" t="n">
        <v>0.23787340897856343</v>
      </c>
      <c r="AA1197" s="19" t="n">
        <v>0.13882599713764304</v>
      </c>
      <c r="AB1197" s="19" t="n">
        <v>0.13872129905734618</v>
      </c>
      <c r="AC1197" s="19" t="n">
        <v>0.22753427291218456</v>
      </c>
    </row>
    <row r="1198">
      <c r="B1198" s="16" t="s">
        <v>34</v>
      </c>
      <c r="C1198" s="22" t="n">
        <v>0.297105357487078</v>
      </c>
      <c r="D1198" s="22" t="n">
        <v>0.3219376262018796</v>
      </c>
      <c r="E1198" s="22" t="n">
        <v>0.3292096108579202</v>
      </c>
      <c r="F1198" s="22" t="n">
        <v>0.2942606545128172</v>
      </c>
      <c r="G1198" s="22" t="n">
        <v>0.2660995947907102</v>
      </c>
      <c r="H1198" s="22" t="n">
        <v>0.2729106077666509</v>
      </c>
      <c r="I1198" s="22" t="n">
        <v>0.4313538698672278</v>
      </c>
      <c r="J1198" s="22" t="n">
        <v>0.3603564069236285</v>
      </c>
      <c r="K1198" s="22" t="n">
        <v>0.45171464295665287</v>
      </c>
      <c r="L1198" s="22" t="n">
        <v>0.5853453997140933</v>
      </c>
      <c r="M1198" s="22" t="n">
        <v>0.5008074159280846</v>
      </c>
      <c r="N1198" s="22" t="n">
        <v>1.0000000000000033</v>
      </c>
      <c r="O1198" s="22" t="n">
        <v>0.6403418266460433</v>
      </c>
      <c r="P1198" s="22" t="n">
        <v>0.09385358303622422</v>
      </c>
      <c r="Q1198" s="22" t="n">
        <v>0.31569172180003324</v>
      </c>
      <c r="R1198" s="22" t="n">
        <v>0.2835938218111163</v>
      </c>
      <c r="S1198" s="22" t="n">
        <v>0.2023621395330474</v>
      </c>
      <c r="T1198" s="22" t="n">
        <v>0.25820719410453974</v>
      </c>
      <c r="U1198" s="22" t="n">
        <v>0.25147547768945694</v>
      </c>
      <c r="V1198" s="22" t="n">
        <v>0.2004163097003558</v>
      </c>
      <c r="W1198" s="22" t="n">
        <v>0.3036677291027152</v>
      </c>
      <c r="X1198" s="22" t="n">
        <v>0.3756372991108164</v>
      </c>
      <c r="Y1198" s="22" t="n">
        <v>0.2363519502767687</v>
      </c>
      <c r="Z1198" s="22" t="n">
        <v>0.2372440616742888</v>
      </c>
      <c r="AA1198" s="22" t="n">
        <v>0.21766207502596108</v>
      </c>
      <c r="AB1198" s="22" t="n">
        <v>0.190495039186104</v>
      </c>
      <c r="AC1198" s="22" t="n">
        <v>0.24234602381207687</v>
      </c>
    </row>
    <row r="1199">
      <c r="B1199" s="16" t="s">
        <v>35</v>
      </c>
      <c r="C1199" s="19" t="n">
        <v>0.35492921276262074</v>
      </c>
      <c r="D1199" s="19" t="n">
        <v>0.4829326281503095</v>
      </c>
      <c r="E1199" s="19" t="n">
        <v>0.367385221623324</v>
      </c>
      <c r="F1199" s="19" t="n">
        <v>0.3758018951758641</v>
      </c>
      <c r="G1199" s="19" t="n">
        <v>0.3610852517952544</v>
      </c>
      <c r="H1199" s="19" t="n">
        <v>0.4417138097763656</v>
      </c>
      <c r="I1199" s="19" t="n">
        <v>0.5464762365486796</v>
      </c>
      <c r="J1199" s="19" t="n">
        <v>0.431163297818949</v>
      </c>
      <c r="K1199" s="19" t="n">
        <v>0.5054875764360433</v>
      </c>
      <c r="L1199" s="19" t="n">
        <v>0.7847254255620452</v>
      </c>
      <c r="M1199" s="19" t="n">
        <v>0.5636478214866073</v>
      </c>
      <c r="N1199" s="19" t="n">
        <v>0.6403418266460433</v>
      </c>
      <c r="O1199" s="19" t="n">
        <v>1.0000000000000009</v>
      </c>
      <c r="P1199" s="19" t="n">
        <v>0.3320156992824703</v>
      </c>
      <c r="Q1199" s="19" t="n">
        <v>0.38589707907509957</v>
      </c>
      <c r="R1199" s="19" t="n">
        <v>0.320260877479921</v>
      </c>
      <c r="S1199" s="19" t="n">
        <v>0.32364835832693745</v>
      </c>
      <c r="T1199" s="19" t="n">
        <v>0.2986482442619676</v>
      </c>
      <c r="U1199" s="19" t="n">
        <v>0.32540613929997064</v>
      </c>
      <c r="V1199" s="19" t="n">
        <v>0.1870360363706854</v>
      </c>
      <c r="W1199" s="19" t="n">
        <v>0.4610055106726011</v>
      </c>
      <c r="X1199" s="19" t="n">
        <v>0.4511496429932302</v>
      </c>
      <c r="Y1199" s="19" t="n">
        <v>0.3772329208352189</v>
      </c>
      <c r="Z1199" s="19" t="n">
        <v>0.29025392234369557</v>
      </c>
      <c r="AA1199" s="19" t="n">
        <v>0.37342675590840957</v>
      </c>
      <c r="AB1199" s="19" t="n">
        <v>0.2854039918379546</v>
      </c>
      <c r="AC1199" s="19" t="n">
        <v>0.362947501699653</v>
      </c>
    </row>
    <row r="1200">
      <c r="B1200" s="16" t="s">
        <v>36</v>
      </c>
      <c r="C1200" s="22" t="n">
        <v>0.2054308828787937</v>
      </c>
      <c r="D1200" s="22" t="n">
        <v>0.2010185396916921</v>
      </c>
      <c r="E1200" s="22" t="n">
        <v>0.13258685523638966</v>
      </c>
      <c r="F1200" s="22" t="n">
        <v>0.35197521769791373</v>
      </c>
      <c r="G1200" s="22" t="n">
        <v>0.30991313594785425</v>
      </c>
      <c r="H1200" s="22" t="n">
        <v>0.33203841243982246</v>
      </c>
      <c r="I1200" s="22" t="n">
        <v>0.40854515287952226</v>
      </c>
      <c r="J1200" s="22" t="n">
        <v>0.31451542869717986</v>
      </c>
      <c r="K1200" s="22" t="n">
        <v>0.3240979604076956</v>
      </c>
      <c r="L1200" s="22" t="n">
        <v>0.3586681874738598</v>
      </c>
      <c r="M1200" s="22" t="n">
        <v>0.1889575128238033</v>
      </c>
      <c r="N1200" s="22" t="n">
        <v>0.09385358303622422</v>
      </c>
      <c r="O1200" s="22" t="n">
        <v>0.3320156992824703</v>
      </c>
      <c r="P1200" s="22" t="n">
        <v>1.0000000000000007</v>
      </c>
      <c r="Q1200" s="22" t="n">
        <v>0.2351089483107954</v>
      </c>
      <c r="R1200" s="22" t="n">
        <v>0.21385733110906033</v>
      </c>
      <c r="S1200" s="22" t="n">
        <v>0.22169107230873453</v>
      </c>
      <c r="T1200" s="22" t="n">
        <v>0.29667731492970595</v>
      </c>
      <c r="U1200" s="22" t="n">
        <v>0.39915532102308376</v>
      </c>
      <c r="V1200" s="22" t="n">
        <v>0.28723761835882217</v>
      </c>
      <c r="W1200" s="22" t="n">
        <v>0.2957588504074052</v>
      </c>
      <c r="X1200" s="22" t="n">
        <v>0.34715815121123395</v>
      </c>
      <c r="Y1200" s="22" t="n">
        <v>0.2542108785305166</v>
      </c>
      <c r="Z1200" s="22" t="n">
        <v>0.29397455027733604</v>
      </c>
      <c r="AA1200" s="22" t="n">
        <v>0.30069229256726127</v>
      </c>
      <c r="AB1200" s="22" t="n">
        <v>0.17866175017531433</v>
      </c>
      <c r="AC1200" s="22" t="n">
        <v>0.22437925585467616</v>
      </c>
    </row>
    <row r="1201">
      <c r="B1201" s="16" t="s">
        <v>37</v>
      </c>
      <c r="C1201" s="19" t="n">
        <v>0.317267415443851</v>
      </c>
      <c r="D1201" s="19" t="n">
        <v>0.43246856306646697</v>
      </c>
      <c r="E1201" s="19" t="n">
        <v>0.4371395696050976</v>
      </c>
      <c r="F1201" s="19" t="n">
        <v>0.2849918891320992</v>
      </c>
      <c r="G1201" s="19" t="n">
        <v>0.366340568926364</v>
      </c>
      <c r="H1201" s="19" t="n">
        <v>0.3947717200600279</v>
      </c>
      <c r="I1201" s="19" t="n">
        <v>0.366329840063332</v>
      </c>
      <c r="J1201" s="19" t="n">
        <v>0.2849956682091608</v>
      </c>
      <c r="K1201" s="19" t="n">
        <v>0.3467712723149186</v>
      </c>
      <c r="L1201" s="19" t="n">
        <v>0.3444869953872904</v>
      </c>
      <c r="M1201" s="19" t="n">
        <v>0.16901243441871078</v>
      </c>
      <c r="N1201" s="19" t="n">
        <v>0.31569172180003324</v>
      </c>
      <c r="O1201" s="19" t="n">
        <v>0.38589707907509957</v>
      </c>
      <c r="P1201" s="19" t="n">
        <v>0.2351089483107954</v>
      </c>
      <c r="Q1201" s="19" t="n">
        <v>0.9999999999999994</v>
      </c>
      <c r="R1201" s="19" t="n">
        <v>0.4748959321833152</v>
      </c>
      <c r="S1201" s="19" t="n">
        <v>0.549634983433143</v>
      </c>
      <c r="T1201" s="19" t="n">
        <v>0.3565532523646793</v>
      </c>
      <c r="U1201" s="19" t="n">
        <v>0.41899437970248093</v>
      </c>
      <c r="V1201" s="19" t="n">
        <v>0.4204521441840512</v>
      </c>
      <c r="W1201" s="19" t="n">
        <v>0.4300143077742753</v>
      </c>
      <c r="X1201" s="19" t="n">
        <v>0.5733032184597459</v>
      </c>
      <c r="Y1201" s="19" t="n">
        <v>0.4726185771417839</v>
      </c>
      <c r="Z1201" s="19" t="n">
        <v>0.4967760602223822</v>
      </c>
      <c r="AA1201" s="19" t="n">
        <v>0.38780360372276135</v>
      </c>
      <c r="AB1201" s="19" t="n">
        <v>0.44125553878464585</v>
      </c>
      <c r="AC1201" s="19" t="n">
        <v>0.595181155698979</v>
      </c>
    </row>
    <row r="1202">
      <c r="B1202" s="16" t="s">
        <v>38</v>
      </c>
      <c r="C1202" s="22" t="n">
        <v>0.38403189447561625</v>
      </c>
      <c r="D1202" s="22" t="n">
        <v>0.19569672533698262</v>
      </c>
      <c r="E1202" s="22" t="n">
        <v>0.29616947102756225</v>
      </c>
      <c r="F1202" s="22" t="n">
        <v>0.5395189260605171</v>
      </c>
      <c r="G1202" s="22" t="n">
        <v>0.34598098787722287</v>
      </c>
      <c r="H1202" s="22" t="n">
        <v>0.5236819556129111</v>
      </c>
      <c r="I1202" s="22" t="n">
        <v>0.538271613103148</v>
      </c>
      <c r="J1202" s="22" t="n">
        <v>0.4662326193089045</v>
      </c>
      <c r="K1202" s="22" t="n">
        <v>0.504186816391983</v>
      </c>
      <c r="L1202" s="22" t="n">
        <v>0.2842583811536689</v>
      </c>
      <c r="M1202" s="22" t="n">
        <v>0.21072693594420058</v>
      </c>
      <c r="N1202" s="22" t="n">
        <v>0.2835938218111163</v>
      </c>
      <c r="O1202" s="22" t="n">
        <v>0.320260877479921</v>
      </c>
      <c r="P1202" s="22" t="n">
        <v>0.21385733110906033</v>
      </c>
      <c r="Q1202" s="22" t="n">
        <v>0.4748959321833152</v>
      </c>
      <c r="R1202" s="22" t="n">
        <v>0.9999999999999994</v>
      </c>
      <c r="S1202" s="22" t="n">
        <v>0.6993254511180443</v>
      </c>
      <c r="T1202" s="22" t="n">
        <v>0.5069502951716676</v>
      </c>
      <c r="U1202" s="22" t="n">
        <v>0.5875982252416511</v>
      </c>
      <c r="V1202" s="22" t="n">
        <v>0.584064627909438</v>
      </c>
      <c r="W1202" s="22" t="n">
        <v>0.6262532165944443</v>
      </c>
      <c r="X1202" s="22" t="n">
        <v>0.7454649545208889</v>
      </c>
      <c r="Y1202" s="22" t="n">
        <v>0.6099200915336612</v>
      </c>
      <c r="Z1202" s="22" t="n">
        <v>0.634151544017091</v>
      </c>
      <c r="AA1202" s="22" t="n">
        <v>0.6266433515803999</v>
      </c>
      <c r="AB1202" s="22" t="n">
        <v>0.6183546183861258</v>
      </c>
      <c r="AC1202" s="22" t="n">
        <v>0.1947974744985702</v>
      </c>
    </row>
    <row r="1203">
      <c r="B1203" s="16" t="s">
        <v>39</v>
      </c>
      <c r="C1203" s="19" t="n">
        <v>0.37465158405844534</v>
      </c>
      <c r="D1203" s="19" t="n">
        <v>0.37700224681789574</v>
      </c>
      <c r="E1203" s="19" t="n">
        <v>0.4177054723575163</v>
      </c>
      <c r="F1203" s="19" t="n">
        <v>0.5523750453443275</v>
      </c>
      <c r="G1203" s="19" t="n">
        <v>0.4239260554232053</v>
      </c>
      <c r="H1203" s="19" t="n">
        <v>0.5384326618321563</v>
      </c>
      <c r="I1203" s="19" t="n">
        <v>0.5052345130993192</v>
      </c>
      <c r="J1203" s="19" t="n">
        <v>0.43151387831961646</v>
      </c>
      <c r="K1203" s="19" t="n">
        <v>0.5122007894102445</v>
      </c>
      <c r="L1203" s="19" t="n">
        <v>0.29283813709224277</v>
      </c>
      <c r="M1203" s="19" t="n">
        <v>0.1808189237722808</v>
      </c>
      <c r="N1203" s="19" t="n">
        <v>0.2023621395330474</v>
      </c>
      <c r="O1203" s="19" t="n">
        <v>0.32364835832693745</v>
      </c>
      <c r="P1203" s="19" t="n">
        <v>0.22169107230873453</v>
      </c>
      <c r="Q1203" s="19" t="n">
        <v>0.549634983433143</v>
      </c>
      <c r="R1203" s="19" t="n">
        <v>0.6993254511180443</v>
      </c>
      <c r="S1203" s="19" t="n">
        <v>1.0</v>
      </c>
      <c r="T1203" s="19" t="n">
        <v>0.595226273530125</v>
      </c>
      <c r="U1203" s="19" t="n">
        <v>0.5918571712401488</v>
      </c>
      <c r="V1203" s="19" t="n">
        <v>0.6102210702573989</v>
      </c>
      <c r="W1203" s="19" t="n">
        <v>0.656826942050425</v>
      </c>
      <c r="X1203" s="19" t="n">
        <v>0.8038662282560213</v>
      </c>
      <c r="Y1203" s="19" t="n">
        <v>0.713581118152956</v>
      </c>
      <c r="Z1203" s="19" t="n">
        <v>0.7674290014933605</v>
      </c>
      <c r="AA1203" s="19" t="n">
        <v>0.7220463953127989</v>
      </c>
      <c r="AB1203" s="19" t="n">
        <v>0.7307114264910268</v>
      </c>
      <c r="AC1203" s="19" t="n">
        <v>0.396008294446469</v>
      </c>
    </row>
    <row r="1204">
      <c r="B1204" s="16" t="s">
        <v>40</v>
      </c>
      <c r="C1204" s="22" t="n">
        <v>0.36926593551246145</v>
      </c>
      <c r="D1204" s="22" t="n">
        <v>0.38101005030894297</v>
      </c>
      <c r="E1204" s="22" t="n">
        <v>0.4114788060020738</v>
      </c>
      <c r="F1204" s="22" t="n">
        <v>0.5982032883449667</v>
      </c>
      <c r="G1204" s="22" t="n">
        <v>0.4624485923999631</v>
      </c>
      <c r="H1204" s="22" t="n">
        <v>0.6092621624490238</v>
      </c>
      <c r="I1204" s="22" t="n">
        <v>0.5344222473706358</v>
      </c>
      <c r="J1204" s="22" t="n">
        <v>0.49314025207807344</v>
      </c>
      <c r="K1204" s="22" t="n">
        <v>0.6153225780869028</v>
      </c>
      <c r="L1204" s="22" t="n">
        <v>0.2636034071440665</v>
      </c>
      <c r="M1204" s="22" t="n">
        <v>0.14298358430857447</v>
      </c>
      <c r="N1204" s="22" t="n">
        <v>0.25820719410453974</v>
      </c>
      <c r="O1204" s="22" t="n">
        <v>0.2986482442619676</v>
      </c>
      <c r="P1204" s="22" t="n">
        <v>0.29667731492970595</v>
      </c>
      <c r="Q1204" s="22" t="n">
        <v>0.3565532523646793</v>
      </c>
      <c r="R1204" s="22" t="n">
        <v>0.5069502951716676</v>
      </c>
      <c r="S1204" s="22" t="n">
        <v>0.595226273530125</v>
      </c>
      <c r="T1204" s="22" t="n">
        <v>1.0000000000000016</v>
      </c>
      <c r="U1204" s="22" t="n">
        <v>0.7500949392041895</v>
      </c>
      <c r="V1204" s="22" t="n">
        <v>0.6945913054056109</v>
      </c>
      <c r="W1204" s="22" t="n">
        <v>0.5574384525530037</v>
      </c>
      <c r="X1204" s="22" t="n">
        <v>0.530918430519863</v>
      </c>
      <c r="Y1204" s="22" t="n">
        <v>0.4818817224926413</v>
      </c>
      <c r="Z1204" s="22" t="n">
        <v>0.4758100213031593</v>
      </c>
      <c r="AA1204" s="22" t="n">
        <v>0.583089010812341</v>
      </c>
      <c r="AB1204" s="22" t="n">
        <v>0.5232058293528404</v>
      </c>
      <c r="AC1204" s="22" t="n">
        <v>0.2803520771847751</v>
      </c>
    </row>
    <row r="1205">
      <c r="B1205" s="16" t="s">
        <v>41</v>
      </c>
      <c r="C1205" s="19" t="n">
        <v>0.4235052358850461</v>
      </c>
      <c r="D1205" s="19" t="n">
        <v>0.38017040629795557</v>
      </c>
      <c r="E1205" s="19" t="n">
        <v>0.41668832498428604</v>
      </c>
      <c r="F1205" s="19" t="n">
        <v>0.6282836112500927</v>
      </c>
      <c r="G1205" s="19" t="n">
        <v>0.4805054514181576</v>
      </c>
      <c r="H1205" s="19" t="n">
        <v>0.5888731285083784</v>
      </c>
      <c r="I1205" s="19" t="n">
        <v>0.5225175220895687</v>
      </c>
      <c r="J1205" s="19" t="n">
        <v>0.47478739068261244</v>
      </c>
      <c r="K1205" s="19" t="n">
        <v>0.5511807239986255</v>
      </c>
      <c r="L1205" s="19" t="n">
        <v>0.3316885093322656</v>
      </c>
      <c r="M1205" s="19" t="n">
        <v>0.20823025649051763</v>
      </c>
      <c r="N1205" s="19" t="n">
        <v>0.25147547768945694</v>
      </c>
      <c r="O1205" s="19" t="n">
        <v>0.32540613929997064</v>
      </c>
      <c r="P1205" s="19" t="n">
        <v>0.39915532102308376</v>
      </c>
      <c r="Q1205" s="19" t="n">
        <v>0.41899437970248093</v>
      </c>
      <c r="R1205" s="19" t="n">
        <v>0.5875982252416511</v>
      </c>
      <c r="S1205" s="19" t="n">
        <v>0.5918571712401488</v>
      </c>
      <c r="T1205" s="19" t="n">
        <v>0.7500949392041895</v>
      </c>
      <c r="U1205" s="19" t="n">
        <v>1.000000000000002</v>
      </c>
      <c r="V1205" s="19" t="n">
        <v>0.7516563104879654</v>
      </c>
      <c r="W1205" s="19" t="n">
        <v>0.6836616110220544</v>
      </c>
      <c r="X1205" s="19" t="n">
        <v>0.6061229523476648</v>
      </c>
      <c r="Y1205" s="19" t="n">
        <v>0.4394355418394053</v>
      </c>
      <c r="Z1205" s="19" t="n">
        <v>0.4876724184326055</v>
      </c>
      <c r="AA1205" s="19" t="n">
        <v>0.6076727709385594</v>
      </c>
      <c r="AB1205" s="19" t="n">
        <v>0.48829049622702836</v>
      </c>
      <c r="AC1205" s="19" t="n">
        <v>0.3029754981807609</v>
      </c>
    </row>
    <row r="1206">
      <c r="B1206" s="16" t="s">
        <v>42</v>
      </c>
      <c r="C1206" s="22" t="n">
        <v>0.2869277942578999</v>
      </c>
      <c r="D1206" s="22" t="n">
        <v>0.3097921624579508</v>
      </c>
      <c r="E1206" s="22" t="n">
        <v>0.3652501658215715</v>
      </c>
      <c r="F1206" s="22" t="n">
        <v>0.5311093560205955</v>
      </c>
      <c r="G1206" s="22" t="n">
        <v>0.4553056343406707</v>
      </c>
      <c r="H1206" s="22" t="n">
        <v>0.5155592293397484</v>
      </c>
      <c r="I1206" s="22" t="n">
        <v>0.4776835868882067</v>
      </c>
      <c r="J1206" s="22" t="n">
        <v>0.41004941871291495</v>
      </c>
      <c r="K1206" s="22" t="n">
        <v>0.5260023859360833</v>
      </c>
      <c r="L1206" s="22" t="n">
        <v>0.20254806548561588</v>
      </c>
      <c r="M1206" s="22" t="n">
        <v>0.11008847162872218</v>
      </c>
      <c r="N1206" s="22" t="n">
        <v>0.2004163097003558</v>
      </c>
      <c r="O1206" s="22" t="n">
        <v>0.1870360363706854</v>
      </c>
      <c r="P1206" s="22" t="n">
        <v>0.28723761835882217</v>
      </c>
      <c r="Q1206" s="22" t="n">
        <v>0.4204521441840512</v>
      </c>
      <c r="R1206" s="22" t="n">
        <v>0.584064627909438</v>
      </c>
      <c r="S1206" s="22" t="n">
        <v>0.6102210702573989</v>
      </c>
      <c r="T1206" s="22" t="n">
        <v>0.6945913054056109</v>
      </c>
      <c r="U1206" s="22" t="n">
        <v>0.7516563104879654</v>
      </c>
      <c r="V1206" s="22" t="n">
        <v>1.0000000000000033</v>
      </c>
      <c r="W1206" s="22" t="n">
        <v>0.6861649140685366</v>
      </c>
      <c r="X1206" s="22" t="n">
        <v>0.5528295685890819</v>
      </c>
      <c r="Y1206" s="22" t="n">
        <v>0.40923641601029814</v>
      </c>
      <c r="Z1206" s="22" t="n">
        <v>0.4789217097432156</v>
      </c>
      <c r="AA1206" s="22" t="n">
        <v>0.6307516113109382</v>
      </c>
      <c r="AB1206" s="22" t="n">
        <v>0.5633251344596033</v>
      </c>
      <c r="AC1206" s="22" t="n">
        <v>0.276201344422459</v>
      </c>
    </row>
    <row r="1207">
      <c r="B1207" s="16" t="s">
        <v>43</v>
      </c>
      <c r="C1207" s="19" t="n">
        <v>0.41045517125148956</v>
      </c>
      <c r="D1207" s="19" t="n">
        <v>0.45369098619557396</v>
      </c>
      <c r="E1207" s="19" t="n">
        <v>0.5364987505583698</v>
      </c>
      <c r="F1207" s="19" t="n">
        <v>0.6333708056022646</v>
      </c>
      <c r="G1207" s="19" t="n">
        <v>0.48428886743035326</v>
      </c>
      <c r="H1207" s="19" t="n">
        <v>0.5678394186461827</v>
      </c>
      <c r="I1207" s="19" t="n">
        <v>0.5746915090396177</v>
      </c>
      <c r="J1207" s="19" t="n">
        <v>0.4994050686030093</v>
      </c>
      <c r="K1207" s="19" t="n">
        <v>0.5133563203157023</v>
      </c>
      <c r="L1207" s="19" t="n">
        <v>0.38196108275588586</v>
      </c>
      <c r="M1207" s="19" t="n">
        <v>0.2737327910336794</v>
      </c>
      <c r="N1207" s="19" t="n">
        <v>0.3036677291027152</v>
      </c>
      <c r="O1207" s="19" t="n">
        <v>0.4610055106726011</v>
      </c>
      <c r="P1207" s="19" t="n">
        <v>0.2957588504074052</v>
      </c>
      <c r="Q1207" s="19" t="n">
        <v>0.4300143077742753</v>
      </c>
      <c r="R1207" s="19" t="n">
        <v>0.6262532165944443</v>
      </c>
      <c r="S1207" s="19" t="n">
        <v>0.656826942050425</v>
      </c>
      <c r="T1207" s="19" t="n">
        <v>0.5574384525530037</v>
      </c>
      <c r="U1207" s="19" t="n">
        <v>0.6836616110220544</v>
      </c>
      <c r="V1207" s="19" t="n">
        <v>0.6861649140685366</v>
      </c>
      <c r="W1207" s="19" t="n">
        <v>0.9999999999999989</v>
      </c>
      <c r="X1207" s="19" t="n">
        <v>0.6748583828687393</v>
      </c>
      <c r="Y1207" s="19" t="n">
        <v>0.49239204009095106</v>
      </c>
      <c r="Z1207" s="19" t="n">
        <v>0.5355467461655494</v>
      </c>
      <c r="AA1207" s="19" t="n">
        <v>0.7165421532164751</v>
      </c>
      <c r="AB1207" s="19" t="n">
        <v>0.6677560419690866</v>
      </c>
      <c r="AC1207" s="19" t="n">
        <v>0.3337873336085933</v>
      </c>
    </row>
    <row r="1208">
      <c r="B1208" s="16" t="s">
        <v>44</v>
      </c>
      <c r="C1208" s="22" t="n">
        <v>0.3854466618443222</v>
      </c>
      <c r="D1208" s="22" t="n">
        <v>0.2987880119135913</v>
      </c>
      <c r="E1208" s="22" t="n">
        <v>0.3977441674166065</v>
      </c>
      <c r="F1208" s="22" t="n">
        <v>0.6000610055327915</v>
      </c>
      <c r="G1208" s="22" t="n">
        <v>0.4280971238839025</v>
      </c>
      <c r="H1208" s="22" t="n">
        <v>0.5385544751894689</v>
      </c>
      <c r="I1208" s="22" t="n">
        <v>0.5682537425405754</v>
      </c>
      <c r="J1208" s="22" t="n">
        <v>0.5130252344511835</v>
      </c>
      <c r="K1208" s="22" t="n">
        <v>0.5435282034098352</v>
      </c>
      <c r="L1208" s="22" t="n">
        <v>0.37630027256749743</v>
      </c>
      <c r="M1208" s="22" t="n">
        <v>0.3101881467789391</v>
      </c>
      <c r="N1208" s="22" t="n">
        <v>0.3756372991108164</v>
      </c>
      <c r="O1208" s="22" t="n">
        <v>0.4511496429932302</v>
      </c>
      <c r="P1208" s="22" t="n">
        <v>0.34715815121123395</v>
      </c>
      <c r="Q1208" s="22" t="n">
        <v>0.5733032184597459</v>
      </c>
      <c r="R1208" s="22" t="n">
        <v>0.7454649545208889</v>
      </c>
      <c r="S1208" s="22" t="n">
        <v>0.8038662282560213</v>
      </c>
      <c r="T1208" s="22" t="n">
        <v>0.530918430519863</v>
      </c>
      <c r="U1208" s="22" t="n">
        <v>0.6061229523476648</v>
      </c>
      <c r="V1208" s="22" t="n">
        <v>0.5528295685890819</v>
      </c>
      <c r="W1208" s="22" t="n">
        <v>0.6748583828687393</v>
      </c>
      <c r="X1208" s="22" t="n">
        <v>1.0000000000000027</v>
      </c>
      <c r="Y1208" s="22" t="n">
        <v>0.731436727444027</v>
      </c>
      <c r="Z1208" s="22" t="n">
        <v>0.7728331603609842</v>
      </c>
      <c r="AA1208" s="22" t="n">
        <v>0.7060541152646813</v>
      </c>
      <c r="AB1208" s="22" t="n">
        <v>0.6484610842883689</v>
      </c>
      <c r="AC1208" s="22" t="n">
        <v>0.4059149941207292</v>
      </c>
    </row>
    <row r="1209">
      <c r="B1209" s="16" t="s">
        <v>45</v>
      </c>
      <c r="C1209" s="19" t="n">
        <v>0.40607956334707296</v>
      </c>
      <c r="D1209" s="19" t="n">
        <v>0.2882702181060774</v>
      </c>
      <c r="E1209" s="19" t="n">
        <v>0.3344676440553195</v>
      </c>
      <c r="F1209" s="19" t="n">
        <v>0.4997199916312791</v>
      </c>
      <c r="G1209" s="19" t="n">
        <v>0.32599895583628363</v>
      </c>
      <c r="H1209" s="19" t="n">
        <v>0.4593559765245713</v>
      </c>
      <c r="I1209" s="19" t="n">
        <v>0.49410084476741617</v>
      </c>
      <c r="J1209" s="19" t="n">
        <v>0.4506125117927247</v>
      </c>
      <c r="K1209" s="19" t="n">
        <v>0.45310913989138324</v>
      </c>
      <c r="L1209" s="19" t="n">
        <v>0.34251944708027915</v>
      </c>
      <c r="M1209" s="19" t="n">
        <v>0.22070037151359517</v>
      </c>
      <c r="N1209" s="19" t="n">
        <v>0.2363519502767687</v>
      </c>
      <c r="O1209" s="19" t="n">
        <v>0.3772329208352189</v>
      </c>
      <c r="P1209" s="19" t="n">
        <v>0.2542108785305166</v>
      </c>
      <c r="Q1209" s="19" t="n">
        <v>0.4726185771417839</v>
      </c>
      <c r="R1209" s="19" t="n">
        <v>0.6099200915336612</v>
      </c>
      <c r="S1209" s="19" t="n">
        <v>0.713581118152956</v>
      </c>
      <c r="T1209" s="19" t="n">
        <v>0.4818817224926413</v>
      </c>
      <c r="U1209" s="19" t="n">
        <v>0.4394355418394053</v>
      </c>
      <c r="V1209" s="19" t="n">
        <v>0.40923641601029814</v>
      </c>
      <c r="W1209" s="19" t="n">
        <v>0.49239204009095106</v>
      </c>
      <c r="X1209" s="19" t="n">
        <v>0.731436727444027</v>
      </c>
      <c r="Y1209" s="19" t="n">
        <v>1.0000000000000004</v>
      </c>
      <c r="Z1209" s="19" t="n">
        <v>0.8103455098732621</v>
      </c>
      <c r="AA1209" s="19" t="n">
        <v>0.6435053704449061</v>
      </c>
      <c r="AB1209" s="19" t="n">
        <v>0.7290338829837594</v>
      </c>
      <c r="AC1209" s="19" t="n">
        <v>0.32379378224053157</v>
      </c>
    </row>
    <row r="1210">
      <c r="B1210" s="16" t="s">
        <v>46</v>
      </c>
      <c r="C1210" s="22" t="n">
        <v>0.4169423628951459</v>
      </c>
      <c r="D1210" s="22" t="n">
        <v>0.35696033079494954</v>
      </c>
      <c r="E1210" s="22" t="n">
        <v>0.3664094901112189</v>
      </c>
      <c r="F1210" s="22" t="n">
        <v>0.5766163984952353</v>
      </c>
      <c r="G1210" s="22" t="n">
        <v>0.4560785608896848</v>
      </c>
      <c r="H1210" s="22" t="n">
        <v>0.5668789023030751</v>
      </c>
      <c r="I1210" s="22" t="n">
        <v>0.5909911523027404</v>
      </c>
      <c r="J1210" s="22" t="n">
        <v>0.45408294385822107</v>
      </c>
      <c r="K1210" s="22" t="n">
        <v>0.5110877993325005</v>
      </c>
      <c r="L1210" s="22" t="n">
        <v>0.3393585387836468</v>
      </c>
      <c r="M1210" s="22" t="n">
        <v>0.23787340897856343</v>
      </c>
      <c r="N1210" s="22" t="n">
        <v>0.2372440616742888</v>
      </c>
      <c r="O1210" s="22" t="n">
        <v>0.29025392234369557</v>
      </c>
      <c r="P1210" s="22" t="n">
        <v>0.29397455027733604</v>
      </c>
      <c r="Q1210" s="22" t="n">
        <v>0.4967760602223822</v>
      </c>
      <c r="R1210" s="22" t="n">
        <v>0.634151544017091</v>
      </c>
      <c r="S1210" s="22" t="n">
        <v>0.7674290014933605</v>
      </c>
      <c r="T1210" s="22" t="n">
        <v>0.4758100213031593</v>
      </c>
      <c r="U1210" s="22" t="n">
        <v>0.4876724184326055</v>
      </c>
      <c r="V1210" s="22" t="n">
        <v>0.4789217097432156</v>
      </c>
      <c r="W1210" s="22" t="n">
        <v>0.5355467461655494</v>
      </c>
      <c r="X1210" s="22" t="n">
        <v>0.7728331603609842</v>
      </c>
      <c r="Y1210" s="22" t="n">
        <v>0.8103455098732621</v>
      </c>
      <c r="Z1210" s="22" t="n">
        <v>1.000000000000002</v>
      </c>
      <c r="AA1210" s="22" t="n">
        <v>0.6981940561001315</v>
      </c>
      <c r="AB1210" s="22" t="n">
        <v>0.7044926763047225</v>
      </c>
      <c r="AC1210" s="22" t="n">
        <v>0.34526732868773524</v>
      </c>
    </row>
    <row r="1211">
      <c r="B1211" s="16" t="s">
        <v>47</v>
      </c>
      <c r="C1211" s="19" t="n">
        <v>0.39895444152179765</v>
      </c>
      <c r="D1211" s="19" t="n">
        <v>0.34779791678176014</v>
      </c>
      <c r="E1211" s="19" t="n">
        <v>0.34377540833342984</v>
      </c>
      <c r="F1211" s="19" t="n">
        <v>0.6232382805393759</v>
      </c>
      <c r="G1211" s="19" t="n">
        <v>0.47551820402697026</v>
      </c>
      <c r="H1211" s="19" t="n">
        <v>0.5568379966492412</v>
      </c>
      <c r="I1211" s="19" t="n">
        <v>0.6248755381549546</v>
      </c>
      <c r="J1211" s="19" t="n">
        <v>0.4390754404083617</v>
      </c>
      <c r="K1211" s="19" t="n">
        <v>0.5386278929159736</v>
      </c>
      <c r="L1211" s="19" t="n">
        <v>0.30553255634114646</v>
      </c>
      <c r="M1211" s="19" t="n">
        <v>0.13882599713764304</v>
      </c>
      <c r="N1211" s="19" t="n">
        <v>0.21766207502596108</v>
      </c>
      <c r="O1211" s="19" t="n">
        <v>0.37342675590840957</v>
      </c>
      <c r="P1211" s="19" t="n">
        <v>0.30069229256726127</v>
      </c>
      <c r="Q1211" s="19" t="n">
        <v>0.38780360372276135</v>
      </c>
      <c r="R1211" s="19" t="n">
        <v>0.6266433515803999</v>
      </c>
      <c r="S1211" s="19" t="n">
        <v>0.7220463953127989</v>
      </c>
      <c r="T1211" s="19" t="n">
        <v>0.583089010812341</v>
      </c>
      <c r="U1211" s="19" t="n">
        <v>0.6076727709385594</v>
      </c>
      <c r="V1211" s="19" t="n">
        <v>0.6307516113109382</v>
      </c>
      <c r="W1211" s="19" t="n">
        <v>0.7165421532164751</v>
      </c>
      <c r="X1211" s="19" t="n">
        <v>0.7060541152646813</v>
      </c>
      <c r="Y1211" s="19" t="n">
        <v>0.6435053704449061</v>
      </c>
      <c r="Z1211" s="19" t="n">
        <v>0.6981940561001315</v>
      </c>
      <c r="AA1211" s="19" t="n">
        <v>0.9999999999999977</v>
      </c>
      <c r="AB1211" s="19" t="n">
        <v>0.8136067947284639</v>
      </c>
      <c r="AC1211" s="19" t="n">
        <v>0.3430678234944346</v>
      </c>
    </row>
    <row r="1212">
      <c r="B1212" s="16" t="s">
        <v>48</v>
      </c>
      <c r="C1212" s="22" t="n">
        <v>0.38165391965409606</v>
      </c>
      <c r="D1212" s="22" t="n">
        <v>0.34422393585113054</v>
      </c>
      <c r="E1212" s="22" t="n">
        <v>0.3875814223175712</v>
      </c>
      <c r="F1212" s="22" t="n">
        <v>0.5316675632201715</v>
      </c>
      <c r="G1212" s="22" t="n">
        <v>0.3608233555542237</v>
      </c>
      <c r="H1212" s="22" t="n">
        <v>0.503859941029786</v>
      </c>
      <c r="I1212" s="22" t="n">
        <v>0.5285627158883022</v>
      </c>
      <c r="J1212" s="22" t="n">
        <v>0.41762956648924754</v>
      </c>
      <c r="K1212" s="22" t="n">
        <v>0.462339489844625</v>
      </c>
      <c r="L1212" s="22" t="n">
        <v>0.2794206368193758</v>
      </c>
      <c r="M1212" s="22" t="n">
        <v>0.13872129905734618</v>
      </c>
      <c r="N1212" s="22" t="n">
        <v>0.190495039186104</v>
      </c>
      <c r="O1212" s="22" t="n">
        <v>0.2854039918379546</v>
      </c>
      <c r="P1212" s="22" t="n">
        <v>0.17866175017531433</v>
      </c>
      <c r="Q1212" s="22" t="n">
        <v>0.44125553878464585</v>
      </c>
      <c r="R1212" s="22" t="n">
        <v>0.6183546183861258</v>
      </c>
      <c r="S1212" s="22" t="n">
        <v>0.7307114264910268</v>
      </c>
      <c r="T1212" s="22" t="n">
        <v>0.5232058293528404</v>
      </c>
      <c r="U1212" s="22" t="n">
        <v>0.48829049622702836</v>
      </c>
      <c r="V1212" s="22" t="n">
        <v>0.5633251344596033</v>
      </c>
      <c r="W1212" s="22" t="n">
        <v>0.6677560419690866</v>
      </c>
      <c r="X1212" s="22" t="n">
        <v>0.6484610842883689</v>
      </c>
      <c r="Y1212" s="22" t="n">
        <v>0.7290338829837594</v>
      </c>
      <c r="Z1212" s="22" t="n">
        <v>0.7044926763047225</v>
      </c>
      <c r="AA1212" s="22" t="n">
        <v>0.8136067947284639</v>
      </c>
      <c r="AB1212" s="22" t="n">
        <v>1.0000000000000044</v>
      </c>
      <c r="AC1212" s="22" t="n">
        <v>0.3613062640894752</v>
      </c>
    </row>
    <row r="1213">
      <c r="B1213" s="16" t="s">
        <v>49</v>
      </c>
      <c r="C1213" s="19" t="n">
        <v>0.37688430499056486</v>
      </c>
      <c r="D1213" s="19" t="n">
        <v>0.5362388949735724</v>
      </c>
      <c r="E1213" s="19" t="n">
        <v>0.4935471878843537</v>
      </c>
      <c r="F1213" s="19" t="n">
        <v>0.24058500246945963</v>
      </c>
      <c r="G1213" s="19" t="n">
        <v>0.2841368587971182</v>
      </c>
      <c r="H1213" s="19" t="n">
        <v>0.3278116105340367</v>
      </c>
      <c r="I1213" s="19" t="n">
        <v>0.3835996785824141</v>
      </c>
      <c r="J1213" s="19" t="n">
        <v>0.2267818234154847</v>
      </c>
      <c r="K1213" s="19" t="n">
        <v>0.35078406647373667</v>
      </c>
      <c r="L1213" s="19" t="n">
        <v>0.3863432613148383</v>
      </c>
      <c r="M1213" s="19" t="n">
        <v>0.22753427291218456</v>
      </c>
      <c r="N1213" s="19" t="n">
        <v>0.24234602381207687</v>
      </c>
      <c r="O1213" s="19" t="n">
        <v>0.362947501699653</v>
      </c>
      <c r="P1213" s="19" t="n">
        <v>0.22437925585467616</v>
      </c>
      <c r="Q1213" s="19" t="n">
        <v>0.595181155698979</v>
      </c>
      <c r="R1213" s="19" t="n">
        <v>0.1947974744985702</v>
      </c>
      <c r="S1213" s="19" t="n">
        <v>0.396008294446469</v>
      </c>
      <c r="T1213" s="19" t="n">
        <v>0.2803520771847751</v>
      </c>
      <c r="U1213" s="19" t="n">
        <v>0.3029754981807609</v>
      </c>
      <c r="V1213" s="19" t="n">
        <v>0.276201344422459</v>
      </c>
      <c r="W1213" s="19" t="n">
        <v>0.3337873336085933</v>
      </c>
      <c r="X1213" s="19" t="n">
        <v>0.4059149941207292</v>
      </c>
      <c r="Y1213" s="19" t="n">
        <v>0.32379378224053157</v>
      </c>
      <c r="Z1213" s="19" t="n">
        <v>0.34526732868773524</v>
      </c>
      <c r="AA1213" s="19" t="n">
        <v>0.3430678234944346</v>
      </c>
      <c r="AB1213" s="19" t="n">
        <v>0.3613062640894752</v>
      </c>
      <c r="AC1213" s="19" t="n">
        <v>0.999999999999997</v>
      </c>
    </row>
  </sheetData>
  <mergeCells>
    <mergeCell ref="B2:K2"/>
  </mergeCells>
  <pageMargins bottom="0.75" footer="0.3" header="0.3" left="0.7" right="0.7" top="0.75"/>
  <pageSetup paperSize="1" scale="100" fitToWidth="1" fitToHeight="1" firstPageNumber="0" useFirstPageNumber="false" blackAndWhite="false" orientation="portrait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>
  <Application>SmartPLS</Application>
  <AppVersion>4.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>
  <dcterms:created xsi:type="dcterms:W3CDTF">2023-10-26T12:29:48Z</dcterms:created>
  <dc:creator>SmartPLS</dc:creator>
</cp:coreProperties>
</file>